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defaultThemeVersion="124226"/>
  <bookViews>
    <workbookView xWindow="360" yWindow="585" windowWidth="20730" windowHeight="11580" tabRatio="779" activeTab="2"/>
  </bookViews>
  <sheets>
    <sheet name="readme S1_S2" sheetId="2" r:id="rId1"/>
    <sheet name="Table S1" sheetId="3" r:id="rId2"/>
    <sheet name="Table S2" sheetId="4" r:id="rId3"/>
    <sheet name="readme S3_S9 " sheetId="5" r:id="rId4"/>
    <sheet name="Table S3_#5" sheetId="6" r:id="rId5"/>
    <sheet name="Table S4_#10" sheetId="7" r:id="rId6"/>
    <sheet name="Table S5_#26" sheetId="8" r:id="rId7"/>
    <sheet name="Table S6_#29" sheetId="9" r:id="rId8"/>
    <sheet name="Table S7_#46" sheetId="10" r:id="rId9"/>
    <sheet name="Table S8_#51" sheetId="11" r:id="rId10"/>
    <sheet name="Table S9_summary identificatio" sheetId="12" r:id="rId11"/>
  </sheets>
  <definedNames>
    <definedName name="_xlnm._FilterDatabase" localSheetId="1" hidden="1">'Table S1'!$A$2:$AK$73</definedName>
    <definedName name="_xlnm._FilterDatabase" localSheetId="2" hidden="1">'Table S2'!$A$1:$Q$78</definedName>
  </definedNames>
  <calcPr calcId="145621"/>
</workbook>
</file>

<file path=xl/calcChain.xml><?xml version="1.0" encoding="utf-8"?>
<calcChain xmlns="http://schemas.openxmlformats.org/spreadsheetml/2006/main">
  <c r="P73" i="3" l="1"/>
  <c r="Q73" i="3" s="1"/>
  <c r="O73" i="3"/>
  <c r="P72" i="3"/>
  <c r="Q72" i="3" s="1"/>
  <c r="O72" i="3"/>
  <c r="P71" i="3"/>
  <c r="Q71" i="3" s="1"/>
  <c r="O71" i="3"/>
  <c r="P70" i="3"/>
  <c r="Q70" i="3" s="1"/>
  <c r="O70" i="3"/>
  <c r="P69" i="3"/>
  <c r="O69" i="3"/>
  <c r="P68" i="3"/>
  <c r="Q68" i="3" s="1"/>
  <c r="O68" i="3"/>
  <c r="P67" i="3"/>
  <c r="Q67" i="3"/>
  <c r="O67" i="3"/>
  <c r="P66" i="3"/>
  <c r="Q66" i="3" s="1"/>
  <c r="O66" i="3"/>
  <c r="P65" i="3"/>
  <c r="O65" i="3"/>
  <c r="P64" i="3"/>
  <c r="Q64" i="3" s="1"/>
  <c r="O64" i="3"/>
  <c r="P63" i="3"/>
  <c r="Q63" i="3" s="1"/>
  <c r="O63" i="3"/>
  <c r="P62" i="3"/>
  <c r="Q62" i="3" s="1"/>
  <c r="O62" i="3"/>
  <c r="P61" i="3"/>
  <c r="Q61" i="3" s="1"/>
  <c r="O61" i="3"/>
  <c r="P60" i="3"/>
  <c r="Q60" i="3" s="1"/>
  <c r="O60" i="3"/>
  <c r="P59" i="3"/>
  <c r="Q59" i="3" s="1"/>
  <c r="O59" i="3"/>
  <c r="P58" i="3"/>
  <c r="Q58" i="3" s="1"/>
  <c r="O58" i="3"/>
  <c r="P57" i="3"/>
  <c r="O57" i="3"/>
  <c r="P56" i="3"/>
  <c r="Q56" i="3" s="1"/>
  <c r="O56" i="3"/>
  <c r="P55" i="3"/>
  <c r="Q55" i="3" s="1"/>
  <c r="O55" i="3"/>
  <c r="P54" i="3"/>
  <c r="Q54" i="3" s="1"/>
  <c r="O54" i="3"/>
  <c r="P53" i="3"/>
  <c r="Q53" i="3" s="1"/>
  <c r="O53" i="3"/>
  <c r="P52" i="3"/>
  <c r="Q52" i="3" s="1"/>
  <c r="O52" i="3"/>
  <c r="P51" i="3"/>
  <c r="Q51" i="3" s="1"/>
  <c r="O51" i="3"/>
  <c r="P50" i="3"/>
  <c r="Q50" i="3" s="1"/>
  <c r="O50" i="3"/>
  <c r="P49" i="3"/>
  <c r="Q49" i="3" s="1"/>
  <c r="O49" i="3"/>
  <c r="P48" i="3"/>
  <c r="Q48" i="3" s="1"/>
  <c r="O48" i="3"/>
  <c r="P47" i="3"/>
  <c r="Q47" i="3" s="1"/>
  <c r="O47" i="3"/>
  <c r="P46" i="3"/>
  <c r="Q46" i="3" s="1"/>
  <c r="O46" i="3"/>
  <c r="U45" i="3"/>
  <c r="T45" i="3"/>
  <c r="P45" i="3"/>
  <c r="Q45" i="3" s="1"/>
  <c r="O45" i="3"/>
  <c r="P44" i="3"/>
  <c r="Q44" i="3" s="1"/>
  <c r="O44" i="3"/>
  <c r="P43" i="3"/>
  <c r="Q43" i="3" s="1"/>
  <c r="O43" i="3"/>
  <c r="P42" i="3"/>
  <c r="Q42" i="3" s="1"/>
  <c r="O42" i="3"/>
  <c r="P41" i="3"/>
  <c r="O41" i="3"/>
  <c r="P40" i="3"/>
  <c r="Q40" i="3" s="1"/>
  <c r="O40" i="3"/>
  <c r="P39" i="3"/>
  <c r="Q39" i="3" s="1"/>
  <c r="O39" i="3"/>
  <c r="P38" i="3"/>
  <c r="Q38" i="3" s="1"/>
  <c r="O38" i="3"/>
  <c r="P37" i="3"/>
  <c r="Q37" i="3" s="1"/>
  <c r="O37" i="3"/>
  <c r="P36" i="3"/>
  <c r="Q36" i="3" s="1"/>
  <c r="O36" i="3"/>
  <c r="P35" i="3"/>
  <c r="Q35" i="3" s="1"/>
  <c r="O35" i="3"/>
  <c r="P34" i="3"/>
  <c r="Q34" i="3" s="1"/>
  <c r="O34" i="3"/>
  <c r="P33" i="3"/>
  <c r="Q33" i="3" s="1"/>
  <c r="O33" i="3"/>
  <c r="P32" i="3"/>
  <c r="Q32" i="3" s="1"/>
  <c r="O32" i="3"/>
  <c r="P31" i="3"/>
  <c r="O31" i="3"/>
  <c r="P30" i="3"/>
  <c r="O30" i="3"/>
  <c r="P29" i="3"/>
  <c r="Q29" i="3" s="1"/>
  <c r="O29" i="3"/>
  <c r="P28" i="3"/>
  <c r="Q28" i="3" s="1"/>
  <c r="O28" i="3"/>
  <c r="P27" i="3"/>
  <c r="Q27" i="3" s="1"/>
  <c r="O27" i="3"/>
  <c r="P26" i="3"/>
  <c r="Q26" i="3" s="1"/>
  <c r="O26" i="3"/>
  <c r="P25" i="3"/>
  <c r="Q25" i="3" s="1"/>
  <c r="O25" i="3"/>
  <c r="P24" i="3"/>
  <c r="Q24" i="3" s="1"/>
  <c r="O24" i="3"/>
  <c r="P23" i="3"/>
  <c r="Q23" i="3" s="1"/>
  <c r="O23" i="3"/>
  <c r="P22" i="3"/>
  <c r="Q22" i="3" s="1"/>
  <c r="O22" i="3"/>
  <c r="P21" i="3"/>
  <c r="Q21" i="3" s="1"/>
  <c r="O21" i="3"/>
  <c r="P20" i="3"/>
  <c r="Q20" i="3" s="1"/>
  <c r="O20" i="3"/>
  <c r="P19" i="3"/>
  <c r="Q19" i="3" s="1"/>
  <c r="O19" i="3"/>
  <c r="P18" i="3"/>
  <c r="O18" i="3"/>
  <c r="P17" i="3"/>
  <c r="Q17" i="3" s="1"/>
  <c r="O17" i="3"/>
  <c r="P16" i="3"/>
  <c r="Q16" i="3" s="1"/>
  <c r="O16" i="3"/>
  <c r="P15" i="3"/>
  <c r="Q15" i="3" s="1"/>
  <c r="O15" i="3"/>
  <c r="P14" i="3"/>
  <c r="Q14" i="3" s="1"/>
  <c r="O14" i="3"/>
  <c r="P13" i="3"/>
  <c r="Q13" i="3" s="1"/>
  <c r="O13" i="3"/>
  <c r="P12" i="3"/>
  <c r="Q12" i="3" s="1"/>
  <c r="O12" i="3"/>
  <c r="P11" i="3"/>
  <c r="Q11" i="3" s="1"/>
  <c r="O11" i="3"/>
  <c r="P10" i="3"/>
  <c r="Q10" i="3" s="1"/>
  <c r="O10" i="3"/>
  <c r="P9" i="3"/>
  <c r="Q9" i="3" s="1"/>
  <c r="O9" i="3"/>
  <c r="P8" i="3"/>
  <c r="Q8" i="3" s="1"/>
  <c r="O8" i="3"/>
  <c r="P7" i="3"/>
  <c r="Q7" i="3" s="1"/>
  <c r="O7" i="3"/>
  <c r="P6" i="3"/>
  <c r="Q6" i="3" s="1"/>
  <c r="O6" i="3"/>
  <c r="P5" i="3"/>
  <c r="O5" i="3"/>
  <c r="P4" i="3"/>
  <c r="Q4" i="3" s="1"/>
  <c r="O4" i="3"/>
  <c r="P3" i="3"/>
  <c r="Q3" i="3" s="1"/>
  <c r="O3" i="3"/>
  <c r="V45" i="3" l="1"/>
</calcChain>
</file>

<file path=xl/sharedStrings.xml><?xml version="1.0" encoding="utf-8"?>
<sst xmlns="http://schemas.openxmlformats.org/spreadsheetml/2006/main" count="5612" uniqueCount="889">
  <si>
    <t>YYTGIEAFNEIR</t>
  </si>
  <si>
    <t>D8ICU0</t>
  </si>
  <si>
    <t>species</t>
  </si>
  <si>
    <t>Sample</t>
  </si>
  <si>
    <t>INF 10</t>
  </si>
  <si>
    <t>INF 8</t>
  </si>
  <si>
    <t>INF 6</t>
  </si>
  <si>
    <t>INF 7</t>
  </si>
  <si>
    <t>INF 9</t>
  </si>
  <si>
    <t>CTRL 1</t>
  </si>
  <si>
    <t>CTRL 3</t>
  </si>
  <si>
    <t>CTRL 6</t>
  </si>
  <si>
    <t>INF 1</t>
  </si>
  <si>
    <t>INF 2</t>
  </si>
  <si>
    <t>INF 3</t>
  </si>
  <si>
    <t>INF 4</t>
  </si>
  <si>
    <t>INF 5</t>
  </si>
  <si>
    <t>inf</t>
  </si>
  <si>
    <t>c</t>
  </si>
  <si>
    <t>specific</t>
  </si>
  <si>
    <t>Relative Front</t>
  </si>
  <si>
    <t>Mol. Wt. kDa</t>
  </si>
  <si>
    <t>average</t>
  </si>
  <si>
    <t>desv std</t>
  </si>
  <si>
    <t>%CV</t>
  </si>
  <si>
    <t>Score Mascot</t>
  </si>
  <si>
    <t>Score PD4</t>
  </si>
  <si>
    <t>Peptides</t>
  </si>
  <si>
    <t>Mr</t>
  </si>
  <si>
    <t>Protein description</t>
  </si>
  <si>
    <t>lane</t>
  </si>
  <si>
    <t>strain</t>
  </si>
  <si>
    <t>number</t>
  </si>
  <si>
    <t>ATCCBP</t>
  </si>
  <si>
    <t>*</t>
  </si>
  <si>
    <t>X</t>
  </si>
  <si>
    <t>a</t>
  </si>
  <si>
    <t>OLA9</t>
  </si>
  <si>
    <t>D8ICZ7</t>
  </si>
  <si>
    <t>Elongation factor G</t>
  </si>
  <si>
    <t>o</t>
  </si>
  <si>
    <t>D8IDC2</t>
  </si>
  <si>
    <t>Uncharactericed protein</t>
  </si>
  <si>
    <t>D8IBS0</t>
  </si>
  <si>
    <t>Chaperone protein DnaK</t>
  </si>
  <si>
    <t>V1</t>
  </si>
  <si>
    <t>G0EJY7</t>
  </si>
  <si>
    <t>Uncharacterized protein</t>
  </si>
  <si>
    <t>v</t>
  </si>
  <si>
    <t>D8IEM8</t>
  </si>
  <si>
    <t xml:space="preserve">Chaperone protein HtpG </t>
  </si>
  <si>
    <t>C0R0R7</t>
  </si>
  <si>
    <t>Putative treponemal membrane protein</t>
  </si>
  <si>
    <t>D8IE58</t>
  </si>
  <si>
    <t>Aspartyl-tRNA synthase</t>
  </si>
  <si>
    <t>D8IFS5</t>
  </si>
  <si>
    <t>Phosphoenol pyruvate carboxykinase</t>
  </si>
  <si>
    <t>C0R0E5</t>
  </si>
  <si>
    <t>D8I9T6</t>
  </si>
  <si>
    <t>Biotin lipoyl</t>
  </si>
  <si>
    <t>D8IB78</t>
  </si>
  <si>
    <t>60 kDa chaperonin</t>
  </si>
  <si>
    <t>D8ID04</t>
  </si>
  <si>
    <t>ATP synthase</t>
  </si>
  <si>
    <t>C0QWH4</t>
  </si>
  <si>
    <t>7+8</t>
  </si>
  <si>
    <t>J9USS2</t>
  </si>
  <si>
    <t>D8IBK7</t>
  </si>
  <si>
    <t>TmpB outer membrane protein</t>
  </si>
  <si>
    <t>K0JIZ9</t>
  </si>
  <si>
    <t>carboxyl terminal protease</t>
  </si>
  <si>
    <t>D8IBH9</t>
  </si>
  <si>
    <t>ATP synthase subunit beta</t>
  </si>
  <si>
    <t>x</t>
  </si>
  <si>
    <t>D8IET2</t>
  </si>
  <si>
    <t>Enolase</t>
  </si>
  <si>
    <t>D8ICG3</t>
  </si>
  <si>
    <t>C0QW84</t>
  </si>
  <si>
    <t>Q9FA06/D8ICZ6</t>
  </si>
  <si>
    <t>111/101</t>
  </si>
  <si>
    <t>3/3</t>
  </si>
  <si>
    <t>16.3/44.8</t>
  </si>
  <si>
    <t>Putative elongation factor Tu</t>
  </si>
  <si>
    <t>230/221</t>
  </si>
  <si>
    <t>2/2</t>
  </si>
  <si>
    <t>Putative elongation factor Tu/Elongation factor Tu</t>
  </si>
  <si>
    <t>D8IBY6</t>
  </si>
  <si>
    <t>FlaA</t>
  </si>
  <si>
    <t>C0QVZ4/Q9FA06</t>
  </si>
  <si>
    <t>226/235</t>
  </si>
  <si>
    <t>44.7/16</t>
  </si>
  <si>
    <t>Elongation factor Tu (44.7kDa)/Elongation factor Tu (16kDa)</t>
  </si>
  <si>
    <t>C0QXS8</t>
  </si>
  <si>
    <t>NADH oxidase</t>
  </si>
  <si>
    <t>FlaA1/FlaA</t>
  </si>
  <si>
    <t>VspD</t>
  </si>
  <si>
    <t>J9TU32</t>
  </si>
  <si>
    <t>Ribonucleotide-diphosphate reductase subunit beta</t>
  </si>
  <si>
    <t>Flagellin</t>
  </si>
  <si>
    <t>134/91</t>
  </si>
  <si>
    <t>2/1</t>
  </si>
  <si>
    <t>36/38.2</t>
  </si>
  <si>
    <t>UDP-glucose 4 epimerase/Galactose-glucose binding protein</t>
  </si>
  <si>
    <t>Q26501</t>
  </si>
  <si>
    <t>A0A0HOUMF4/G0EJK5</t>
  </si>
  <si>
    <t>35.4/35.4</t>
  </si>
  <si>
    <t>Fructose-bisphosphate aldolase</t>
  </si>
  <si>
    <t>P80160</t>
  </si>
  <si>
    <t>FlaB2</t>
  </si>
  <si>
    <t>C0QV52/Q9F0F6</t>
  </si>
  <si>
    <t>61/396</t>
  </si>
  <si>
    <t>1/4</t>
  </si>
  <si>
    <t>47/30.4</t>
  </si>
  <si>
    <t>Enolase/Flagellin</t>
  </si>
  <si>
    <t>Q9F0F6</t>
  </si>
  <si>
    <t>C0QWY9</t>
  </si>
  <si>
    <t>Putative flagellar filament outer layer</t>
  </si>
  <si>
    <t>FlaA 2</t>
  </si>
  <si>
    <t>band id</t>
  </si>
  <si>
    <t>strain excl</t>
  </si>
  <si>
    <t>unambiglous</t>
  </si>
  <si>
    <t>Mr average 12%</t>
  </si>
  <si>
    <t>Mr average 7.5%</t>
  </si>
  <si>
    <t>Mr theoric</t>
  </si>
  <si>
    <t>GO cell component</t>
  </si>
  <si>
    <t>surf/exoprot/exopep</t>
  </si>
  <si>
    <t>GO Annotation</t>
  </si>
  <si>
    <t>P</t>
  </si>
  <si>
    <t>J9UU81</t>
  </si>
  <si>
    <t>2-isopropylmalate synthase</t>
  </si>
  <si>
    <t>2-isopropylmalate synthase activity [GO:0003852]; branched-chain amino acid biosynthetic process [GO:0009082]; leucine biosynthetic process [GO:0009098]</t>
  </si>
  <si>
    <t>J9URY6</t>
  </si>
  <si>
    <t xml:space="preserve">2-oxoacid:ferredoxin oxidoreductase subunit alpha-like protein </t>
  </si>
  <si>
    <t>oxidoreductase activity [GO:0016491]; thiamine pyrophosphate binding [GO:0030976]</t>
  </si>
  <si>
    <t/>
  </si>
  <si>
    <t>cytoplasm</t>
  </si>
  <si>
    <t>cytoplasm [GO:0005737]; ATP binding [GO:0005524]; protein refolding [GO:0042026]</t>
  </si>
  <si>
    <t>H</t>
  </si>
  <si>
    <t>D8IAM3</t>
  </si>
  <si>
    <t xml:space="preserve">Amidohydrolase 3 </t>
  </si>
  <si>
    <t>hydrolase activity, acting on carbon-nitrogen (but not peptide) bonds [GO:0016810]</t>
  </si>
  <si>
    <t>cytoplasm [GO:0005737]; aminoacyl-tRNA ligase activity [GO:0004812]; ATP binding [GO:0005524]; nucleic acid binding [GO:0003676]; tRNA aminoacylation for protein translation [GO:0006418]</t>
  </si>
  <si>
    <t>plasma membrane</t>
  </si>
  <si>
    <t>plasma membrane [GO:0005886]; proton-transporting ATP synthase complex, catalytic core F(1) [GO:0045261]; ATP binding [GO:0005524]; proton-transporting ATP synthase activity, rotational mechanism [GO:0046933]; ATP hydrolysis coupled proton transport [GO:0015991]; ATP synthesis coupled proton transport [GO:0015986]</t>
  </si>
  <si>
    <t>J9UBH8</t>
  </si>
  <si>
    <t xml:space="preserve">ATP-dependent 6-phosphofructokinase </t>
  </si>
  <si>
    <t>cytoplasm [GO:0005737]; 6-phosphofructokinase activity [GO:0003872]; ATP binding [GO:0005524]; metal ion binding [GO:0046872]; fructose 6-phosphate metabolic process [GO:0006002]</t>
  </si>
  <si>
    <t>catalytic activity [GO:0003824]</t>
  </si>
  <si>
    <t>serine-type peptidase activity [GO:0008236]</t>
  </si>
  <si>
    <t>ATP binding [GO:0005524]; protein folding [GO:0006457]</t>
  </si>
  <si>
    <t>D8IEM8/A0A0G4K4U5</t>
  </si>
  <si>
    <t>cytoplasm [GO:0005737]; ATP binding [GO:0005524]; protein folding [GO:0006457]; response to stress [GO:0006950]</t>
  </si>
  <si>
    <t>cytoplasm [GO:0005737]; GTP binding [GO:0005525]; GTPase activity [GO:0003924]; translation elongation factor activity [GO:0003746]</t>
  </si>
  <si>
    <t>C0QVZ4</t>
  </si>
  <si>
    <t>Elongation factor Tu (44.7kDa)</t>
  </si>
  <si>
    <t>Q9FA06</t>
  </si>
  <si>
    <t>Putative elongation factor Tu (16kDa)</t>
  </si>
  <si>
    <t>GTP binding [GO:0005525]; translation elongation factor activity [GO:0003746]</t>
  </si>
  <si>
    <t>X*</t>
  </si>
  <si>
    <t>cell surface,extracellular region</t>
  </si>
  <si>
    <t>cell surface [GO:0009986]; extracellular region [GO:0005576]; phosphopyruvate hydratase complex [GO:0000015]; magnesium ion binding [GO:0000287]; phosphopyruvate hydratase activity [GO:0004634]; glycolytic process [GO:0006096]</t>
  </si>
  <si>
    <t>A0A0H0W3D6</t>
  </si>
  <si>
    <t xml:space="preserve">Enolase </t>
  </si>
  <si>
    <t>C0QV52</t>
  </si>
  <si>
    <t>Flagellin FlaB3</t>
  </si>
  <si>
    <t>flagellum</t>
  </si>
  <si>
    <t>bacterial-type flagellum filament [GO:0009420]; motile cilium [GO:0031514]; periplasmic flagellum [GO:0055040]; structural molecule activity [GO:0005198]; bacterial-type flagellum-dependent cell motility [GO:0071973]</t>
  </si>
  <si>
    <t>outer membrane, periplasmic space</t>
  </si>
  <si>
    <t>motile cilium [GO:0031514]; outer membrane-bounded periplasmic space [GO:0030288]; bacterial-type flagellum-dependent cell motility [GO:0071973]</t>
  </si>
  <si>
    <t>outer membrane-bounded periplasmic space [GO:0030288]; bacterial-type flagellum-dependent cell motility [GO:0071973]</t>
  </si>
  <si>
    <t>P32520</t>
  </si>
  <si>
    <t>outer membrane-bounded periplasmic space [GO:0030288]; periplasmic flagellum [GO:0055040]; bacterial-type flagellum-dependent cell motility [GO:0071973]</t>
  </si>
  <si>
    <t>Flagellin FlaB2</t>
  </si>
  <si>
    <t>bacterial-type flagellum filament [GO:0009420]; periplasmic flagellum [GO:0055040]; structural molecule activity [GO:0005198]; bacterial-type flagellum-dependent cell motility [GO:0071973]</t>
  </si>
  <si>
    <t>Flagellin FlaB1</t>
  </si>
  <si>
    <t>Flagellar protein FlaB1</t>
  </si>
  <si>
    <t>fructose-bisphosphate aldolase activity [GO:0004332]; zinc ion binding [GO:0008270]; fructose 1,6-bisphosphate metabolic process [GO:0030388]; glycolytic process [GO:0006096]</t>
  </si>
  <si>
    <t>D8IEW7</t>
  </si>
  <si>
    <t xml:space="preserve">Mannose-1-phosphate guanylyltransferase </t>
  </si>
  <si>
    <t>nucleotidyltransferase activity [GO:0016779]; biosynthetic process [GO:0009058]</t>
  </si>
  <si>
    <t>C0QYC2</t>
  </si>
  <si>
    <t xml:space="preserve">Methyl-galactoside ABC transporter substrate-binding protein </t>
  </si>
  <si>
    <t>cell [GO:0005623]; flavin adenine dinucleotide binding [GO:0050660]; oxidoreductase activity [GO:0016491]; cell redox homeostasis [GO:0045454]</t>
  </si>
  <si>
    <t>D8IF78</t>
  </si>
  <si>
    <t>Outer membrane efflux protein</t>
  </si>
  <si>
    <t>transporter activity [GO:0005215]</t>
  </si>
  <si>
    <t>cytoplasm [GO:0005737]; GTP binding [GO:0005525]; kinase activity [GO:0016301]; manganese ion binding [GO:0030145]; phosphoenolpyruvate carboxykinase (GTP) activity [GO:0004613]; gluconeogenesis [GO:0006094]</t>
  </si>
  <si>
    <t>C0QZV6</t>
  </si>
  <si>
    <t xml:space="preserve">Pseudouridine-5'-phosphate glycosidase </t>
  </si>
  <si>
    <t>hydrolase activity, acting on glycosyl bonds [GO:0016798]; metal ion binding [GO:0046872]; pseudouridylate synthase activity [GO:0004730]; nucleobase catabolic process [GO:0046113]</t>
  </si>
  <si>
    <t>D8ICZ6</t>
  </si>
  <si>
    <t>Elongation factor Tu</t>
  </si>
  <si>
    <t>J9UT37</t>
  </si>
  <si>
    <t xml:space="preserve">Putative polymerase </t>
  </si>
  <si>
    <t>D8ICR1</t>
  </si>
  <si>
    <t xml:space="preserve">Pyruvate oxireductase </t>
  </si>
  <si>
    <t>iron-sulfur cluster binding [GO:0051536]; oxidoreductase activity, acting on the aldehyde or oxo group of donors, iron-sulfur protein as acceptor [GO:0016625]</t>
  </si>
  <si>
    <t>ribonucleoside-diphosphate reductase complex [GO:0005971]; oxidoreductase activity [GO:0016491]; deoxyribonucleoside diphosphate metabolic process [GO:0009186]; deoxyribonucleotide biosynthetic process [GO:0009263]</t>
  </si>
  <si>
    <t>D8ICA2</t>
  </si>
  <si>
    <t xml:space="preserve">Toxic anion resistance family protein </t>
  </si>
  <si>
    <t>Galactose-glucose binding protein</t>
  </si>
  <si>
    <t>C0R1L9</t>
  </si>
  <si>
    <t>UDP-glucose 4 epimerase</t>
  </si>
  <si>
    <t>coenzyme binding [GO:0050662]; UDP-glucose 4-epimerase activity [GO:0003978]; galactose metabolic process [GO:0006012]</t>
  </si>
  <si>
    <t>D8I9T4</t>
  </si>
  <si>
    <t>D8ICG5</t>
  </si>
  <si>
    <t xml:space="preserve">Uncharacterized protein </t>
  </si>
  <si>
    <t>integral membrane</t>
  </si>
  <si>
    <t>integral component of membrane [GO:0016021]</t>
  </si>
  <si>
    <t>A0A0H0VXH0</t>
  </si>
  <si>
    <t xml:space="preserve">Pyridine nucleotide-disulfide oxidoreductase </t>
  </si>
  <si>
    <t>Specific bands with X* have been detected in a control serum with an intensity of one '*'</t>
  </si>
  <si>
    <t>Bands 5,10,26,29,51, identifications LC MS/MS, most abundant proteins from each band were selected (at least 80% of total abundance). Abundance was calculated as the product coverage*psm</t>
  </si>
  <si>
    <t>sample</t>
  </si>
  <si>
    <t>amont the ten most abundant proteins, several compartments</t>
  </si>
  <si>
    <t>exoproteome exclusive, among the ten most abundant</t>
  </si>
  <si>
    <t>sera</t>
  </si>
  <si>
    <t>psortB prediction</t>
  </si>
  <si>
    <t>cytoplasmic</t>
  </si>
  <si>
    <t>periplasmic</t>
  </si>
  <si>
    <t>unknown</t>
  </si>
  <si>
    <t>outer membrane</t>
  </si>
  <si>
    <t>extracellular/outer membrane</t>
  </si>
  <si>
    <t>(*) This protein was not specific when detected alone in a band, the specific immunoreactivity of this band could be due to other proteins also detected in it.</t>
  </si>
  <si>
    <t>(*)</t>
  </si>
  <si>
    <t>D8IDC2/ K0JN47/ J9UXF7</t>
  </si>
  <si>
    <t>62.0/62.2/62.3</t>
  </si>
  <si>
    <t>D8ICZ7/ J9UH41/K0JMR3</t>
  </si>
  <si>
    <t>75.8/77.6/77.6</t>
  </si>
  <si>
    <t>D8IE58/J9ULK0/K0JHD0</t>
  </si>
  <si>
    <t>67.5/67.5/67.6</t>
  </si>
  <si>
    <t>D8IFS5/K0JJV6/J9UPD6</t>
  </si>
  <si>
    <t>67.5/67.3/67.4</t>
  </si>
  <si>
    <t>C0R0E5/A0A0H0UN97/A0A0H0W3V6</t>
  </si>
  <si>
    <t>67.5/66.9/67.5</t>
  </si>
  <si>
    <t>D8I9T6/K0JKW5/J9UGL5</t>
  </si>
  <si>
    <t>65.0/64.9/64.8</t>
  </si>
  <si>
    <t>D8IB78/K0JLL7/J9USS2</t>
  </si>
  <si>
    <t>58.1/58.1/58.1</t>
  </si>
  <si>
    <t>C0QWM4/A0A0H0V6M8 /A0A0H0TIS1</t>
  </si>
  <si>
    <t>58.2/58.2/58.2</t>
  </si>
  <si>
    <t>D8IBK7/K0JLI6/J9UT77</t>
  </si>
  <si>
    <t>42.5/42.5/42.5</t>
  </si>
  <si>
    <t xml:space="preserve">K0JIZ9/J9UL67 </t>
  </si>
  <si>
    <t>54.9/54.9</t>
  </si>
  <si>
    <t>D8IBH9/ K0JGH7/J9TU52</t>
  </si>
  <si>
    <t>45.6/51.5/51.5</t>
  </si>
  <si>
    <t>D8IET2/K0JI69/J9URW4</t>
  </si>
  <si>
    <t>47.0/47.0/47.0</t>
  </si>
  <si>
    <t>C0QW84/A0A0H0XF11/ A0A0H0U2P4/A0A0H0V4Q6</t>
  </si>
  <si>
    <t>38.6/39.0/39.8/39.8</t>
  </si>
  <si>
    <t>D8ICG3/K0JML9/J9UR86</t>
  </si>
  <si>
    <t>38.9/38.9/39.2</t>
  </si>
  <si>
    <t>D8IBY6/ K0JH04/J9UWR4/Q5XPB3</t>
  </si>
  <si>
    <t>35.7/35.7/35.7/36.0</t>
  </si>
  <si>
    <t>NADH oxidase/Elongation factor Tu</t>
  </si>
  <si>
    <t>132/219</t>
  </si>
  <si>
    <t>C0QXS8/C0QVZ4</t>
  </si>
  <si>
    <t>50.5/44.7</t>
  </si>
  <si>
    <t>P32520/C0R0T5/A0A0H0TRE1/ A0A0H0V489/A0A0H0WR23</t>
  </si>
  <si>
    <t>36.0/36.0/36.0/36.0</t>
  </si>
  <si>
    <t>C0R0T5/A0A0H0TRE1/ A0A0H0V489/A0A0H0WR23</t>
  </si>
  <si>
    <t>FlaA/FlaA/FlaA/FlaA</t>
  </si>
  <si>
    <t>1</t>
  </si>
  <si>
    <t>D8IAP2/K0JFK3/J9UV65</t>
  </si>
  <si>
    <t>32.0/32.0/32.0</t>
  </si>
  <si>
    <t>D8ICA8/K0JM58/J9UX66</t>
  </si>
  <si>
    <t>26.7/31.5/31.4</t>
  </si>
  <si>
    <t>Putative FlaA/FlaA/FlaA</t>
  </si>
  <si>
    <t>K0JHQ4/J9UYC2</t>
  </si>
  <si>
    <t>31.3/31.3</t>
  </si>
  <si>
    <t xml:space="preserve">K0JLS4/J9UXQ6 </t>
  </si>
  <si>
    <t>30.1/30.1</t>
  </si>
  <si>
    <t>323/291/291</t>
  </si>
  <si>
    <t>D8IDG1/K0JLS4/J9UXQ6</t>
  </si>
  <si>
    <t>26.6/30.1/30.1</t>
  </si>
  <si>
    <t>D8ICA7/K0JKQ0/J9U0T5</t>
  </si>
  <si>
    <t>24.0/26.0/26.0</t>
  </si>
  <si>
    <t>412/411/411</t>
  </si>
  <si>
    <t>C0QWM4</t>
  </si>
  <si>
    <t>C0R0T5</t>
  </si>
  <si>
    <t>D8IAP2</t>
  </si>
  <si>
    <t>D8ICA8</t>
  </si>
  <si>
    <t>K0JHQ4</t>
  </si>
  <si>
    <t>K0JLS4</t>
  </si>
  <si>
    <t>D8IDG1</t>
  </si>
  <si>
    <t>D8ICA7</t>
  </si>
  <si>
    <t>MALDI-TOF/TOF</t>
  </si>
  <si>
    <t>LC-MS/MS</t>
  </si>
  <si>
    <t>Analysis</t>
  </si>
  <si>
    <t>Accession</t>
  </si>
  <si>
    <t>Description</t>
  </si>
  <si>
    <t>Score</t>
  </si>
  <si>
    <t>Coverage</t>
  </si>
  <si>
    <t># Proteins</t>
  </si>
  <si>
    <t># Unique Peptides</t>
  </si>
  <si>
    <t># Peptides</t>
  </si>
  <si>
    <t># PSMs</t>
  </si>
  <si>
    <t># AAs</t>
  </si>
  <si>
    <t>MW [kDa]</t>
  </si>
  <si>
    <t>calc. pI</t>
  </si>
  <si>
    <t>abundance</t>
  </si>
  <si>
    <t>% abundance</t>
  </si>
  <si>
    <t>Chaperone protein HtpG OS=Brachyspira pilosicoli (strain ATCC BAA-1826 / 95/1000) GN=hsp90 PE=3 SV=1 - [D8IEM8_BRAP9]</t>
  </si>
  <si>
    <t>A5</t>
  </si>
  <si>
    <t>Sequence</t>
  </si>
  <si>
    <t># Protein Groups</t>
  </si>
  <si>
    <t>Protein Group Accessions</t>
  </si>
  <si>
    <t>Modifications</t>
  </si>
  <si>
    <t>ΔCn</t>
  </si>
  <si>
    <t>q-Value</t>
  </si>
  <si>
    <t>PEP</t>
  </si>
  <si>
    <t>High</t>
  </si>
  <si>
    <t>LSNLLLFQSSETKDEEYTTLAEYK</t>
  </si>
  <si>
    <t>mKEGQEFIYYAAAK</t>
  </si>
  <si>
    <t>D8IEM8;A0A0G4K4U5</t>
  </si>
  <si>
    <t>M1(Oxidation)</t>
  </si>
  <si>
    <t>MKEGQEFIYYAAAK</t>
  </si>
  <si>
    <t>VLAESGNPMFAMKPER</t>
  </si>
  <si>
    <t>GLVDSPDFSLNISR</t>
  </si>
  <si>
    <t>A0A0G4K4U5;D8IEM8</t>
  </si>
  <si>
    <t>VLEINTSHDVFK</t>
  </si>
  <si>
    <t>YSNYVHYPIIMDMPIPK</t>
  </si>
  <si>
    <t>YQEFFKEFGESIK</t>
  </si>
  <si>
    <t>SDVKPEEYNEFYK</t>
  </si>
  <si>
    <t>ELISNASDALDK</t>
  </si>
  <si>
    <t>SDKYTDIDNLR</t>
  </si>
  <si>
    <t>VLETLENILKNDR</t>
  </si>
  <si>
    <t>APFNFLHPDFER</t>
  </si>
  <si>
    <t>ELISNASDALDKAR</t>
  </si>
  <si>
    <t>SKSDVKPEEYNEFYK</t>
  </si>
  <si>
    <t>IKIEIDEQNR</t>
  </si>
  <si>
    <t>EVLGADKVAEVR</t>
  </si>
  <si>
    <t>YSNYVHYPIImDmPIPK</t>
  </si>
  <si>
    <t>M11(Oxidation); M13(Oxidation)</t>
  </si>
  <si>
    <t>VLEINTSHDVFKAIEK</t>
  </si>
  <si>
    <t>EGQEFIYYAAAK</t>
  </si>
  <si>
    <t>EILQHSTQLKR</t>
  </si>
  <si>
    <t>% abundancia</t>
  </si>
  <si>
    <t>Putative polymerase OS=Brachyspira pilosicoli B2904 GN=B2904_orf1115 PE=4 SV=1 - [J9UT37_BRAPL]</t>
  </si>
  <si>
    <t>YIDEDESIDYKDLSIVENVSEGQK</t>
  </si>
  <si>
    <t>LLEDGTFNVPILAAEGLYPK</t>
  </si>
  <si>
    <t>VLGSPSGTKTTIETGVSPAK</t>
  </si>
  <si>
    <t>LIIGSAEFDIRQTYK</t>
  </si>
  <si>
    <t>IPATEGEHGINVLGTK</t>
  </si>
  <si>
    <t>ILESDFYKDIYNNQNSR</t>
  </si>
  <si>
    <t>LIEAGIKHYDSNLAK</t>
  </si>
  <si>
    <t>IPATEGEHGINVLGTKIEAK</t>
  </si>
  <si>
    <t>IGQNAKIEYLVK</t>
  </si>
  <si>
    <t>LIIGSAEFDIR</t>
  </si>
  <si>
    <t>LAHKIPATEGEHGINVLGTK</t>
  </si>
  <si>
    <t>LGIQGNENSFVK</t>
  </si>
  <si>
    <t>KLHSNPYLIR</t>
  </si>
  <si>
    <t>IEDVKALEK</t>
  </si>
  <si>
    <t>VSPPTADGSRIEDVK</t>
  </si>
  <si>
    <t>SIKSLEQAAK</t>
  </si>
  <si>
    <t>EALSQQMEIEKVESTISAGK</t>
  </si>
  <si>
    <t>TTIETGVSPAKR</t>
  </si>
  <si>
    <t>VESTISAGKEALAGVK</t>
  </si>
  <si>
    <t>IADWDPSKSVYNAK</t>
  </si>
  <si>
    <t>EVLHDQKGEYVK</t>
  </si>
  <si>
    <t>Chaperone protein DnaK OS=Brachyspira pilosicoli (strain ATCC BAA-1826 / 95/1000) GN=dnaK PE=2 SV=1 - [D8IBS0_BRAP9]</t>
  </si>
  <si>
    <t>IINEPTAAALAYGMEK</t>
  </si>
  <si>
    <t>IKTLEGNFTPQEISAR</t>
  </si>
  <si>
    <t>NQMVTNPENTIFSIK</t>
  </si>
  <si>
    <t>FMGNTYSEVTEER</t>
  </si>
  <si>
    <t>MPYTVIEEDGKVK</t>
  </si>
  <si>
    <t>FmGNTYSEVTEER</t>
  </si>
  <si>
    <t>M2(Oxidation)</t>
  </si>
  <si>
    <t>KDDGVVDADYEVVDDNK</t>
  </si>
  <si>
    <t>QVFSTAADNQSSVTIR</t>
  </si>
  <si>
    <t>TLEGNFTPQEISAR</t>
  </si>
  <si>
    <t>KQVFSTAADNQSSVTIR</t>
  </si>
  <si>
    <t>TTPSIVAFTNKGEVLVGQPAK</t>
  </si>
  <si>
    <t>NNADHMIYQTEK</t>
  </si>
  <si>
    <t>A0A0G4K4U5</t>
  </si>
  <si>
    <t>Chaperone protein HtpG OS=Brachyspira suanatina GN=htpG PE=3 SV=1 - [A0A0G4K4U5_9SPIR]</t>
  </si>
  <si>
    <t>FESITNTDKYTDIDNLR</t>
  </si>
  <si>
    <t>J9ULK0</t>
  </si>
  <si>
    <t>Aspartyl-tRNA synthetase OS=Brachyspira pilosicoli B2904 GN=syd PE=3 SV=1 - [J9ULK0_BRAPL]</t>
  </si>
  <si>
    <t>HLADNGFIDVETPILNK</t>
  </si>
  <si>
    <t>LNAGDFYALPQSPQIFK</t>
  </si>
  <si>
    <t>VTENGLESNIVK</t>
  </si>
  <si>
    <t>TKVFNNLYK</t>
  </si>
  <si>
    <t>D5UB42</t>
  </si>
  <si>
    <t>Elongation factor G OS=Brachyspira murdochii (strain ATCC 51284 / DSM 12563 / 56-150) GN=fusA PE=3 SV=1 - [D5UB42_BRAM5]</t>
  </si>
  <si>
    <t>SINATVPLAEmFGYTTSIR</t>
  </si>
  <si>
    <t>J9UH41;D8ICZ7;K0JMR3;D5UB42</t>
  </si>
  <si>
    <t>M11(Oxidation)</t>
  </si>
  <si>
    <t>IGANFYAVLDQTR</t>
  </si>
  <si>
    <t>NIGIMAHIDAGK</t>
  </si>
  <si>
    <t>J9UH41;K0JMR3;D5UB42</t>
  </si>
  <si>
    <t>IGPNEPNAGFK</t>
  </si>
  <si>
    <t>NIGIMAHIDAGKTTLSER</t>
  </si>
  <si>
    <t>EYKVEANVGRPQVSYR</t>
  </si>
  <si>
    <t>IAASMGFKEGcK</t>
  </si>
  <si>
    <t>C11(Carbamidomethyl)</t>
  </si>
  <si>
    <t>60 kDa chaperonin OS=Brachyspira pilosicoli B2904 GN=groL PE=3 SV=1 - [J9USS2_BRAPL]</t>
  </si>
  <si>
    <t>TNDVAGDGTTTATVLAQAMVK</t>
  </si>
  <si>
    <t>MIAQNAGLDGSVVAIEAK</t>
  </si>
  <si>
    <t>ARVEDALSATR</t>
  </si>
  <si>
    <t>D8IFH9</t>
  </si>
  <si>
    <t>Uncharacterized protein OS=Brachyspira pilosicoli (strain ATCC BAA-1826 / 95/1000) GN=BP951000_1924 PE=4 SV=1 - [D8IFH9_BRAP9]</t>
  </si>
  <si>
    <t>ISIENYNDLPNSR</t>
  </si>
  <si>
    <t>ALAQFKANNYAGAIK</t>
  </si>
  <si>
    <t>ANNYAGAIKILEPISR</t>
  </si>
  <si>
    <t>D8IFU9</t>
  </si>
  <si>
    <t>AMP-dependent synthetase and ligase OS=Brachyspira pilosicoli (strain ATCC BAA-1826 / 95/1000) GN=BP951000_2044 PE=4 SV=1 - [D8IFU9_BRAP9]</t>
  </si>
  <si>
    <t>AKETIVLLTGENVEPQPIENK</t>
  </si>
  <si>
    <t>LNNDDTATIIYTSGTTGKPK</t>
  </si>
  <si>
    <t>GVILTHGNILHNVR</t>
  </si>
  <si>
    <t>D8IFZ3</t>
  </si>
  <si>
    <t>Tetratricopeptide repeat family protein OS=Brachyspira pilosicoli (strain ATCC BAA-1826 / 95/1000) GN=BP951000_2080 PE=4 SV=1 - [D8IFZ3_BRAP9]</t>
  </si>
  <si>
    <t>YTATPTSVTEDANK</t>
  </si>
  <si>
    <t>LYVSDTGNNR</t>
  </si>
  <si>
    <t>ILENANNFR</t>
  </si>
  <si>
    <t>VGMYDAPELHEYR</t>
  </si>
  <si>
    <t>D8IF49</t>
  </si>
  <si>
    <t>Uncharacterized protein OS=Brachyspira pilosicoli (strain ATCC BAA-1826 / 95/1000) GN=BP951000_1792 PE=4 SV=1 - [D8IF49_BRAP9]</t>
  </si>
  <si>
    <t>ELAGDITSAVHYYK</t>
  </si>
  <si>
    <t>MLDNKETSPQGR</t>
  </si>
  <si>
    <t>AIQEGKPDEYYNIILK</t>
  </si>
  <si>
    <t>D8IFE7</t>
  </si>
  <si>
    <t>Methyl-accepting chemotaxis protein B OS=Brachyspira pilosicoli (strain ATCC BAA-1826 / 95/1000) GN=mcpB PE=4 SV=1 - [D8IFE7_BRAP9]</t>
  </si>
  <si>
    <t>YSAANGQFSYYVAR</t>
  </si>
  <si>
    <t>GFAVVASEVR</t>
  </si>
  <si>
    <t>D8IF33;D8ICB0;D8IFE7</t>
  </si>
  <si>
    <t>G0ELF8</t>
  </si>
  <si>
    <t>Polyribonucleotide nucleotidyltransferase OS=Brachyspira intermedia (strain ATCC 51140 / PWS/A) GN=pnp PE=3 SV=1 - [G0ELF8_BRAIP]</t>
  </si>
  <si>
    <t>REIGHGNLAER</t>
  </si>
  <si>
    <t>YKTMDVNPEK</t>
  </si>
  <si>
    <t>D8IF33</t>
  </si>
  <si>
    <t>Methyl-accepting chemotaxis protein B OS=Brachyspira pilosicoli (strain ATCC BAA-1826 / 95/1000) GN=mcpB PE=4 SV=1 - [D8IF33_BRAP9]</t>
  </si>
  <si>
    <t>TSQEIFNDLR</t>
  </si>
  <si>
    <t>D8ICB0</t>
  </si>
  <si>
    <t>Methyl-accepting chemotaxis protein B OS=Brachyspira pilosicoli (strain ATCC BAA-1826 / 95/1000) GN=mcpB PE=4 SV=1 - [D8ICB0_BRAP9]</t>
  </si>
  <si>
    <t>ELSSSNTDLSR</t>
  </si>
  <si>
    <t>J9UIY8</t>
  </si>
  <si>
    <t>2',3'-cyclic-nucleotide 2'-phosphodiesterase OS=Brachyspira pilosicoli B2904 GN=B2904_orf1806 PE=3 SV=1 - [J9UIY8_BRAPL]</t>
  </si>
  <si>
    <t>GSGGGGHLSQGAGIDLK</t>
  </si>
  <si>
    <t>DAVLNNGVVR</t>
  </si>
  <si>
    <t>Uncharacterized protein OS=Brachyspira pilosicoli (strain ATCC BAA-1826 / 95/1000) GN=BP951000_1156 PE=4 SV=1 - [D8IDC2_BRAP9]</t>
  </si>
  <si>
    <t>ITGEAETLQNDGEYQK</t>
  </si>
  <si>
    <t>NVLRDPNNPDLILPGQR</t>
  </si>
  <si>
    <t>D8IB10</t>
  </si>
  <si>
    <t>Uncharacterized protein OS=Brachyspira pilosicoli (strain ATCC BAA-1826 / 95/1000) GN=BP951000_0328 PE=4 SV=1 - [D8IB10_BRAP9]</t>
  </si>
  <si>
    <t>DGSAIINGAEKDTMIR</t>
  </si>
  <si>
    <t>FVFAFGAITGTK</t>
  </si>
  <si>
    <t>NVAGDDVPIEFEAIEYHADKK</t>
  </si>
  <si>
    <t>D8ICQ8</t>
  </si>
  <si>
    <t>Methionine--tRNA ligase OS=Brachyspira pilosicoli (strain ATCC BAA-1826 / 95/1000) GN=metG PE=3 SV=1 - [D8ICQ8_BRAP9]</t>
  </si>
  <si>
    <t>LGLGDSVPLEDAKK</t>
  </si>
  <si>
    <t>FVVDIGGGEQR</t>
  </si>
  <si>
    <t>D8IE05</t>
  </si>
  <si>
    <t>ATP-dependent zinc metalloprotease FtsH OS=Brachyspira pilosicoli (strain ATCC BAA-1826 / 95/1000) GN=ftsH PE=3 SV=1 - [D8IE05_BRAP9]</t>
  </si>
  <si>
    <t>IQHDPSIDLYHLAR</t>
  </si>
  <si>
    <t>LGPIAFGQKEQPIFLGK</t>
  </si>
  <si>
    <t>TOTAL</t>
  </si>
  <si>
    <t>EDVINNIGSIAR</t>
  </si>
  <si>
    <t>IGIYSDFSK</t>
  </si>
  <si>
    <t>QILNFEAETK</t>
  </si>
  <si>
    <t>EILQHSTQLK</t>
  </si>
  <si>
    <t>TTIETGVSPAK</t>
  </si>
  <si>
    <t>GSVSDNFSIK</t>
  </si>
  <si>
    <t>Uncharacterized protein OS=Brachyspira pilosicoli (strain ATCC BAA-1826 / 95/1000) GN=BP951000_0840 PE=4 SV=1 - [D8ICG5_BRAP9]</t>
  </si>
  <si>
    <t>NSNYITTLNNAK</t>
  </si>
  <si>
    <t>TTDAMLIR</t>
  </si>
  <si>
    <t>TINNSINIR</t>
  </si>
  <si>
    <t>NYDEILSK</t>
  </si>
  <si>
    <t>NINNAVNLK</t>
  </si>
  <si>
    <t>DFSNSMETR</t>
  </si>
  <si>
    <t>Elongation factor G OS=Brachyspira pilosicoli (strain ATCC BAA-1826 / 95/1000) GN=fusA PE=3 SV=1 - [D8ICZ7_BRAP9]</t>
  </si>
  <si>
    <t>FNNEIVGGVVPK</t>
  </si>
  <si>
    <t>VEANVGRPQVSYR</t>
  </si>
  <si>
    <t>K0JKA6</t>
  </si>
  <si>
    <t>Putative methyl-accepting protein OS=Brachyspira pilosicoli WesB GN=tar5 PE=4 SV=1 - [K0JKA6_BRAPL]</t>
  </si>
  <si>
    <t>K0JKA6;A0A0G4K9Z2</t>
  </si>
  <si>
    <t>NLAQNAQESVK</t>
  </si>
  <si>
    <t>A0A0G4K9Z2</t>
  </si>
  <si>
    <t>Methyl-accepting chemotaxis protein OS=Brachyspira suanatina GN=BRSU_2384 PE=4 SV=1 - [A0A0G4K9Z2_9SPIR]</t>
  </si>
  <si>
    <t>NLAQTTQASVK</t>
  </si>
  <si>
    <t>LGPIAFGQK</t>
  </si>
  <si>
    <t>GVLLVGPPGTGK</t>
  </si>
  <si>
    <t>D8IEN6</t>
  </si>
  <si>
    <t>Polyribonucleotide nucleotidyltransferase OS=Brachyspira pilosicoli (strain ATCC BAA-1826 / 95/1000) GN=pnp PE=3 SV=1 - [D8IEN6_BRAP9]</t>
  </si>
  <si>
    <t>EKIEAANYNPDK</t>
  </si>
  <si>
    <t>Total</t>
  </si>
  <si>
    <t>AAVEEGVIPGGGITYLHAQSK</t>
  </si>
  <si>
    <t>SLETSLSLVEGmQFDR</t>
  </si>
  <si>
    <t>M12(Oxidation)</t>
  </si>
  <si>
    <t>mIAQNAGLDGSVVAIEAK</t>
  </si>
  <si>
    <t>ITVDKENTTIVEGAGK</t>
  </si>
  <si>
    <t>SLETSLSLVEGMQFDR</t>
  </si>
  <si>
    <t>AIEEPIRMIAQNAGLDGSVVAIEAK</t>
  </si>
  <si>
    <t>LDAIKLENPDEQVGVNIVK</t>
  </si>
  <si>
    <t>mIAQNAGLDGSVVAIEAKK</t>
  </si>
  <si>
    <t>FGPPTIINDGVTIAK</t>
  </si>
  <si>
    <t>TNDVAGDGTTTATVLAQAmVK</t>
  </si>
  <si>
    <t>M19(Oxidation)</t>
  </si>
  <si>
    <t>LENTGLEHLGK</t>
  </si>
  <si>
    <t>ISNMKELLPVLEK</t>
  </si>
  <si>
    <t>GVDALANAVK</t>
  </si>
  <si>
    <t>MIAQNAGLDGSVVAIEAKK</t>
  </si>
  <si>
    <t>QIEETDSDYDREK</t>
  </si>
  <si>
    <t>AGIIDPAKVSR</t>
  </si>
  <si>
    <t>Outer membrane efflux protein OS=Brachyspira pilosicoli (strain ATCC BAA-1826 / 95/1000) GN=tolC PE=4 SV=1 - [D8IF78_BRAP9]</t>
  </si>
  <si>
    <t>DRYNNGLIDNDSYQNAR</t>
  </si>
  <si>
    <t>YNNGLIDNDSYQNAR</t>
  </si>
  <si>
    <t>KLDDASVLVAYQK</t>
  </si>
  <si>
    <t>FQNYQPSLTLEVTQPLLR</t>
  </si>
  <si>
    <t>SSGDVNLSAQLGAVGK</t>
  </si>
  <si>
    <t>LDDASVLVAYQK</t>
  </si>
  <si>
    <t>TKFQNYQPSLTLEVTQPLLR</t>
  </si>
  <si>
    <t>IRAEYALSAMK</t>
  </si>
  <si>
    <t>2-isopropylmalate synthase OS=Brachyspira pilosicoli B2904 GN=leuA PE=3 SV=1 - [J9UU81_BRAPL]</t>
  </si>
  <si>
    <t>TKFEFIEFSAEDASR</t>
  </si>
  <si>
    <t>EQVLETIKESVSYAK</t>
  </si>
  <si>
    <t>AGNASLEEIVMGIK</t>
  </si>
  <si>
    <t>DFYNAYTDINTK</t>
  </si>
  <si>
    <t>STYEIMNVEDIGIPQNK</t>
  </si>
  <si>
    <t>DFYNAYTDINTKR</t>
  </si>
  <si>
    <t>LASDDKTVIGR</t>
  </si>
  <si>
    <t>LLSTISGmVVAPNK</t>
  </si>
  <si>
    <t>M8(Oxidation)</t>
  </si>
  <si>
    <t>AYEALAEAK</t>
  </si>
  <si>
    <t>EQVLETIK</t>
  </si>
  <si>
    <t>IKIFDTTLR</t>
  </si>
  <si>
    <t>Amidohydrolase 3 OS=Brachyspira pilosicoli (strain ATCC BAA-1826 / 95/1000) GN=BP951000_0197 PE=4 SV=1 - [D8IAM3_BRAP9]</t>
  </si>
  <si>
    <t>GVSQYKQEELDELVK</t>
  </si>
  <si>
    <t>mGITSVQADDLR</t>
  </si>
  <si>
    <t>TALLREDYNDAK</t>
  </si>
  <si>
    <t>TVIPGFNDSNVNFVVYAR</t>
  </si>
  <si>
    <t>TIIDGDIVYSSDN</t>
  </si>
  <si>
    <t>LIIDGGIGSR</t>
  </si>
  <si>
    <t>D8IAM3;L0X3P9</t>
  </si>
  <si>
    <t>ccGEMIVANSK</t>
  </si>
  <si>
    <t>D8IAM3;A0A0G4K5L2</t>
  </si>
  <si>
    <t>C1(Carbamidomethyl); C2(Carbamidomethyl)</t>
  </si>
  <si>
    <t>NGLIHcQITDKK</t>
  </si>
  <si>
    <t>C6(Carbamidomethyl)</t>
  </si>
  <si>
    <t>EAVYLYTMGSAYLSSEDKLK</t>
  </si>
  <si>
    <t>ALEVcGITESMK</t>
  </si>
  <si>
    <t>C5(Carbamidomethyl)</t>
  </si>
  <si>
    <t>IPLVQETVK</t>
  </si>
  <si>
    <t>IAGLNVLR</t>
  </si>
  <si>
    <t>D8IDP7</t>
  </si>
  <si>
    <t>Trigger factor, C-terminal domain protein OS=Brachyspira pilosicoli (strain ATCC BAA-1826 / 95/1000) GN=tig PE=4 SV=1 - [D8IDP7_BRAP9]</t>
  </si>
  <si>
    <t>ELTLIATDNENETIFAK</t>
  </si>
  <si>
    <t>LYQYQSYLGLSK</t>
  </si>
  <si>
    <t>NKYNIDDEAIEK</t>
  </si>
  <si>
    <t>TDFLISVGK</t>
  </si>
  <si>
    <t>LLTTFVNGR</t>
  </si>
  <si>
    <t>GYYEMELNR</t>
  </si>
  <si>
    <t>VYSGILEAGSYVYNATK</t>
  </si>
  <si>
    <t>IGPNEPNAGFKFNNEIVGGVVPK</t>
  </si>
  <si>
    <t>J9TR55</t>
  </si>
  <si>
    <t>V-type ATP synthase subunit A OS=Brachyspira pilosicoli B2904 GN=B2904_orf311 PE=4 SV=1 - [J9TR55_BRAPL]</t>
  </si>
  <si>
    <t>ISGTSASAQVFESTR</t>
  </si>
  <si>
    <t>TTIIcNTSNMPVAAR</t>
  </si>
  <si>
    <t>YDFTPIAK</t>
  </si>
  <si>
    <t>D8IF04</t>
  </si>
  <si>
    <t>Carboxyl terminal protease OS=Brachyspira pilosicoli (strain ATCC BAA-1826 / 95/1000) GN=BP951000_1746 PE=3 SV=1 - [D8IF04_BRAP9]</t>
  </si>
  <si>
    <t>YGGVGLSISK</t>
  </si>
  <si>
    <t>QGVVEPIEYTLTR</t>
  </si>
  <si>
    <t>LLGETTFGK</t>
  </si>
  <si>
    <t>L0X3P9</t>
  </si>
  <si>
    <t>Amidohydrolase OS=Brachyspira hampsonii 30446 GN=A966_09756 PE=4 SV=1 - [L0X3P9_9SPIR]</t>
  </si>
  <si>
    <t>sIILDTQEEFFK</t>
  </si>
  <si>
    <t>N-Term(Acetyl)</t>
  </si>
  <si>
    <t>A0A0G4K5L2</t>
  </si>
  <si>
    <t>Amidohydrolase OS=Brachyspira suanatina GN=BRSU_0925 PE=4 SV=1 - [A0A0G4K5L2_9SPIR]</t>
  </si>
  <si>
    <t>TALLREDYNDAQGFR</t>
  </si>
  <si>
    <t>D8IBA5</t>
  </si>
  <si>
    <t>Uncharacterized protein OS=Brachyspira pilosicoli (strain ATCC BAA-1826 / 95/1000) GN=BP951000_0425 PE=4 SV=1 - [D8IBA5_BRAP9]</t>
  </si>
  <si>
    <t>YRIEATFNPMPDLTEK</t>
  </si>
  <si>
    <t>AQVEVTMYNR</t>
  </si>
  <si>
    <t>L8XXG1</t>
  </si>
  <si>
    <t>Peptidase OS=Brachyspira hampsonii 30599 GN=H263_00925 PE=4 SV=1 - [L8XXG1_9SPIR]</t>
  </si>
  <si>
    <t>YKPHTLSEKEER</t>
  </si>
  <si>
    <t>D8IG51</t>
  </si>
  <si>
    <t>Peptidylprolyl isomerase OS=Brachyspira pilosicoli (strain ATCC BAA-1826 / 95/1000) GN=BP951000_2140 PE=4 SV=1 - [D8IG51_BRAP9]</t>
  </si>
  <si>
    <t>VLSEEKADINK</t>
  </si>
  <si>
    <t>LASLDTAQK</t>
  </si>
  <si>
    <t>A0A0G4K3I8</t>
  </si>
  <si>
    <t>Propionyl-CoA carboxylase beta chain OS=Brachyspira suanatina GN=pccB PE=4 SV=1 - [A0A0G4K3I8_9SPIR]</t>
  </si>
  <si>
    <t>LLYAYSEATAPK</t>
  </si>
  <si>
    <t>AVTGEQVSAEELGGAFVHSK</t>
  </si>
  <si>
    <t>%abundance</t>
  </si>
  <si>
    <t>Outer membrane protein, TmpB family OS=Brachyspira pilosicoli (strain ATCC BAA-1826 / 95/1000) GN=tmpB PE=4 SV=1 - [D8IBK7_BRAP9]</t>
  </si>
  <si>
    <t>MTNYNQASTTLIFAK</t>
  </si>
  <si>
    <t>DGTYDSNNEYGNIKDIK</t>
  </si>
  <si>
    <t>DGTYDSNNEYGNIK</t>
  </si>
  <si>
    <t>LGYDLVSIGLR</t>
  </si>
  <si>
    <t>DGTYDSNnEYGnIKDIK</t>
  </si>
  <si>
    <t>N8(Deamidated); N12(Deamidated)</t>
  </si>
  <si>
    <t>YNAVmFSK</t>
  </si>
  <si>
    <t>M5(Oxidation)</t>
  </si>
  <si>
    <t>YNAVMFSK</t>
  </si>
  <si>
    <t>LGYDLVSIGLRR</t>
  </si>
  <si>
    <t>Putative uncharacterized protein OS=Brachyspira pilosicoli (strain ATCC BAA-1826 / 95/1000) GN=BP951000_1156 PE=4 SV=1 - [D8IDC2_BRAP9]</t>
  </si>
  <si>
    <t>LLTDANNALQNTPqTASDK</t>
  </si>
  <si>
    <t>Q14(Deamidated)</t>
  </si>
  <si>
    <t>D8IBQ8</t>
  </si>
  <si>
    <t>YD repeat protein OS=Brachyspira pilosicoli (strain ATCC BAA-1826 / 95/1000) GN=BP951000_0580 PE=4 SV=1 - [D8IBQ8_BRAP9]</t>
  </si>
  <si>
    <t>LIADNIENqYYK</t>
  </si>
  <si>
    <t>Q9(Deamidated)</t>
  </si>
  <si>
    <t>LIADNIENQYYK</t>
  </si>
  <si>
    <t>Ribonucleotide-diphosphate reductase subunit beta OS=Brachyspira pilosicoli B2904 GN=B2904_orf874 PE=4 SV=1 - [J9TU32_BRAPL]</t>
  </si>
  <si>
    <t>DINKQNAALQETTNTSYQK</t>
  </si>
  <si>
    <t>QNAALQETTNTSYQK</t>
  </si>
  <si>
    <t>LIAHDELNTHVPTGK</t>
  </si>
  <si>
    <t>IDSVSHEIAR</t>
  </si>
  <si>
    <t>LKDLGVETEYLK</t>
  </si>
  <si>
    <t>FSSLPEDAQR</t>
  </si>
  <si>
    <t>DLGVETEYLK</t>
  </si>
  <si>
    <t>VIDIEKKPNLENER</t>
  </si>
  <si>
    <t>MKVIDIEK</t>
  </si>
  <si>
    <t>Mannose-1-phosphate guanylyltransferase OS=Brachyspira pilosicoli (strain ATCC BAA-1826 / 95/1000) GN=manC PE=4 SV=1 - [D8IEW7_BRAP9]</t>
  </si>
  <si>
    <t>DTAAAVALGVLTVK</t>
  </si>
  <si>
    <t>NVVVVGIVPTR</t>
  </si>
  <si>
    <t>EAVNATIETK</t>
  </si>
  <si>
    <t>FVEKPNLENAKK</t>
  </si>
  <si>
    <t>DNIIYEPIGR</t>
  </si>
  <si>
    <t>AETGYGYIK</t>
  </si>
  <si>
    <t>SLIEQTIDR</t>
  </si>
  <si>
    <t>AETGYGYIKLDK</t>
  </si>
  <si>
    <t>2-oxoacid:ferredoxin oxidoreductase subunit alpha-like protein OS=Brachyspira pilosicoli B2904 GN=B2904_orf429 PE=4 SV=1 - [J9URY6_BRAPL]</t>
  </si>
  <si>
    <t>LPIIVSSDGFFTSHQK</t>
  </si>
  <si>
    <t>LQLSQALEDSR</t>
  </si>
  <si>
    <t>YTPEVTSVEPTK</t>
  </si>
  <si>
    <t>NDKDVQDFLGK</t>
  </si>
  <si>
    <t>QDTYSGMGGNMSTEIR</t>
  </si>
  <si>
    <t>IGAFAITQIRPFPEK</t>
  </si>
  <si>
    <t>Variable surface protein, VspD OS=Brachyspira pilosicoli (strain ATCC BAA-1826 / 95/1000) GN=vspD PE=4 SV=1 - [D8ICU0_BRAP9]</t>
  </si>
  <si>
    <t>QMGFVLGNDMIR</t>
  </si>
  <si>
    <t>AESFGFDFR</t>
  </si>
  <si>
    <t>QmGFVLGNDmIR</t>
  </si>
  <si>
    <t>M2(Oxidation); M10(Oxidation)</t>
  </si>
  <si>
    <t>AYFGATVGDVALKPFLK</t>
  </si>
  <si>
    <t>ATP-dependent 6-phosphofructokinase OS=Brachyspira pilosicoli B2904 GN=pfkA PE=3 SV=1 - [J9UBH8_BRAPL]</t>
  </si>
  <si>
    <t>SPEFQTEEGMKK</t>
  </si>
  <si>
    <t>VDPIDLELcR</t>
  </si>
  <si>
    <t>C9(Carbamidomethyl)</t>
  </si>
  <si>
    <t>GEYTYTPLADAVK</t>
  </si>
  <si>
    <t>IVENLQIAK</t>
  </si>
  <si>
    <t>Elongation factor Tu OS=Brachyspira pilosicoli (strain ATCC BAA-1826 / 95/1000) GN=tuf PE=3 SV=1 - [D8ICZ6_BRAP9]</t>
  </si>
  <si>
    <t>KGDEVEIVGLR</t>
  </si>
  <si>
    <t>AIQAIEAGKDPR</t>
  </si>
  <si>
    <t>GQVLAKPGTITPHK</t>
  </si>
  <si>
    <t>Toxic anion resistance family protein OS=Brachyspira pilosicoli (strain ATCC BAA-1826 / 95/1000) GN=telA PE=4 SV=1 - [D8ICA2_BRAP9]</t>
  </si>
  <si>
    <t>AVTDTTNELLR</t>
  </si>
  <si>
    <t>LHDLELTK</t>
  </si>
  <si>
    <t>AIVDIETLK</t>
  </si>
  <si>
    <t>AVSIQTIPQIR</t>
  </si>
  <si>
    <t>Uncharacterized protein OS=Brachyspira pilosicoli (strain ATCC BAA-1826 / 95/1000) GN=BP951000_0042 PE=4 SV=1 - [D8I9T4_BRAP9]</t>
  </si>
  <si>
    <t>TYIPTKDPIISEESGAGGK</t>
  </si>
  <si>
    <t>VANILDAEVVR</t>
  </si>
  <si>
    <t>APGIGGVDKVGDSAFK</t>
  </si>
  <si>
    <t>D8IE17</t>
  </si>
  <si>
    <t>Uncharacterized protein OS=Brachyspira pilosicoli (strain ATCC BAA-1826 / 95/1000) GN=BP951000_1406 PE=4 SV=1 - [D8IE17_BRAP9]</t>
  </si>
  <si>
    <t>IDSLPYQEAQK</t>
  </si>
  <si>
    <t>NAVTANYIDK</t>
  </si>
  <si>
    <t>QAGDNIPPALK</t>
  </si>
  <si>
    <t>Pyruvate oxireductase OS=Brachyspira pilosicoli (strain ATCC BAA-1826 / 95/1000) GN=porG PE=4 SV=1 - [D8ICR1_BRAP9]</t>
  </si>
  <si>
    <t>NNQLTGGYINAAGNSTLK</t>
  </si>
  <si>
    <t>ADGKYPYIPYK</t>
  </si>
  <si>
    <t>IEVEANcDVDK</t>
  </si>
  <si>
    <t>C7(Carbamidomethyl)</t>
  </si>
  <si>
    <t>K0JG70</t>
  </si>
  <si>
    <t>HrgA protein OS=Brachyspira pilosicoli WesB GN=hrgA PE=4 SV=1 - [K0JG70_BRAPL]</t>
  </si>
  <si>
    <t>TINANATDINLK</t>
  </si>
  <si>
    <t>NHIISSLINSK</t>
  </si>
  <si>
    <t>FNPDTTIFTK</t>
  </si>
  <si>
    <t>J9UL88</t>
  </si>
  <si>
    <t>ABC transporter-like protein OS=Brachyspira pilosicoli B2904 GN=B2904_orf1176 PE=4 SV=1 - [J9UL88_BRAPL]</t>
  </si>
  <si>
    <t>SAVENTIEITGLTK</t>
  </si>
  <si>
    <t>EILGGNIELK</t>
  </si>
  <si>
    <t>J9UGK1</t>
  </si>
  <si>
    <t>Alcohol dehydrogenase OS=Brachyspira pilosicoli B2904 GN=B2904_orf284 PE=4 SV=1 - [J9UGK1_BRAPL]</t>
  </si>
  <si>
    <t>AEcIVAIGGFK</t>
  </si>
  <si>
    <t>C3(Carbamidomethyl)</t>
  </si>
  <si>
    <t>KLLHDLNLPR</t>
  </si>
  <si>
    <t>A0A0G4K7C8</t>
  </si>
  <si>
    <t>Lactaldehyde reductase OS=Brachyspira suanatina GN=fucO PE=4 SV=1 - [A0A0G4K7C8_9SPIR]</t>
  </si>
  <si>
    <t>DALADVcTGGNPR</t>
  </si>
  <si>
    <t>NNPDFADVK</t>
  </si>
  <si>
    <t>GAHTISDMFEYK</t>
  </si>
  <si>
    <t>Q8VM39</t>
  </si>
  <si>
    <t>Glyceraldehyde-3-phosphate dehydrogenase (Fragment) OS=Brachyspira murdochii GN=gap PE=3 SV=1 - [Q8VM39_9SPIR]</t>
  </si>
  <si>
    <t>VATPDVSVVDLTFR</t>
  </si>
  <si>
    <t>AAAVNTIPSTTGAAK</t>
  </si>
  <si>
    <t>A0A0H0TIS1</t>
  </si>
  <si>
    <t>60 kDa chaperonin OS=Brachyspira hyodysenteriae GN=groEL PE=3 SV=1 - [A0A0H0TIS1_BRAHO]</t>
  </si>
  <si>
    <t>AVSEIVAHIK</t>
  </si>
  <si>
    <t>D8IFQ8</t>
  </si>
  <si>
    <t>Ankyrin repeat containing protein OS=Brachyspira pilosicoli (strain ATCC BAA-1826 / 95/1000) GN=arp PE=4 SV=1 - [D8IFQ8_BRAP9]</t>
  </si>
  <si>
    <t>LIDYVNEGNIK</t>
  </si>
  <si>
    <t>MLLDAGADK</t>
  </si>
  <si>
    <t>A0A0H0V036</t>
  </si>
  <si>
    <t>DNA-directed RNA polymerase subunit beta' OS=Brachyspira hyodysenteriae GN=rpoC PE=3 SV=1 - [A0A0H0V036_BRAHO]</t>
  </si>
  <si>
    <t>VQELLEAQKPK</t>
  </si>
  <si>
    <t>VEVGEVIAK</t>
  </si>
  <si>
    <t>A0A0H0TXR2</t>
  </si>
  <si>
    <t>Methyl-galactoside ABC transporter substrate-binding protein OS=Brachyspira hyodysenteriae GN=SZ42_09360 PE=4 SV=1 - [A0A0H0TXR2_BRAHO]</t>
  </si>
  <si>
    <t>ANLIINDSQNNQAQQNDQVDVMIQKDSK</t>
  </si>
  <si>
    <t>ALAINLVDPQAAQTIIDK</t>
  </si>
  <si>
    <t>VPYVPITKDNINVAEEAYK</t>
  </si>
  <si>
    <t>ALAINLVDPQAAQTIIDKAK</t>
  </si>
  <si>
    <t>ANPAWDKNGDGIIQYALLK</t>
  </si>
  <si>
    <t>NGDGIIQYALLK</t>
  </si>
  <si>
    <t>NGDGIIQYALLKGEPGHPDAEAR</t>
  </si>
  <si>
    <t>A0A0H0UMF4</t>
  </si>
  <si>
    <t>Fructose-bisphosphate aldolase OS=Brachyspira hyodysenteriae GN=SR30_04435 PE=4 SV=1 - [A0A0H0UMF4_BRAHO]</t>
  </si>
  <si>
    <t>KTGVDSLAISIGTSHGAYK</t>
  </si>
  <si>
    <t>A0A0H0UMF4;G0EJK5</t>
  </si>
  <si>
    <t>SPVIIQVSSGAR</t>
  </si>
  <si>
    <t>G0EJK5;A0A0H0UMF4</t>
  </si>
  <si>
    <t>TGVDSLAISIGTSHGAYK</t>
  </si>
  <si>
    <t>MINENGGKLDDAIGIPEEQLR</t>
  </si>
  <si>
    <t>IPGFPIVLHGSSSVPQEYVK</t>
  </si>
  <si>
    <t>IINVLGSNGK</t>
  </si>
  <si>
    <t>FSDLGLVNSR</t>
  </si>
  <si>
    <t>YMAQGAVEYAK</t>
  </si>
  <si>
    <t>KIPGFPIVLHGSSSVPQEYVK</t>
  </si>
  <si>
    <t>ScIEYGFSSVMIDGSHYDYDKNVELTR</t>
  </si>
  <si>
    <t>C2(Carbamidomethyl)</t>
  </si>
  <si>
    <t>FKPGQNPQIR</t>
  </si>
  <si>
    <t>LDDAIGIPEEQLR</t>
  </si>
  <si>
    <t>ELGVNVPIVLHLDHGDSLELcK</t>
  </si>
  <si>
    <t>C21(Carbamidomethyl)</t>
  </si>
  <si>
    <t>G0EJK5</t>
  </si>
  <si>
    <t>Fructose-bisphosphate aldolase OS=Brachyspira intermedia (strain ATCC 51140 / PWS/A) GN=Bint_1785 PE=4 SV=1 - [G0EJK5_BRAIP]</t>
  </si>
  <si>
    <t>IINVLGSDGKI</t>
  </si>
  <si>
    <t>IINVLGSDGK</t>
  </si>
  <si>
    <t>Flagellin OS=Brachyspira hyodysenteriae GN=flaB1 PE=3 SV=1 - [Q26501_BRAHO]</t>
  </si>
  <si>
    <t>LAKDQILNQANLSMLAQANQLPQGALR</t>
  </si>
  <si>
    <t>IRELAIQAANGIYTDEDR</t>
  </si>
  <si>
    <t>DQILNQANLSMLAQANQLPQGALR</t>
  </si>
  <si>
    <t>MVINNNISAINAQR</t>
  </si>
  <si>
    <t>LEMTAQGLMVGFENMQASESR</t>
  </si>
  <si>
    <t>INQAGDDASGLAVSEK</t>
  </si>
  <si>
    <t>VYIGTMNSQALGLK</t>
  </si>
  <si>
    <t>IRDTDMAEASVK</t>
  </si>
  <si>
    <t>ANSVIGmVDEALLK</t>
  </si>
  <si>
    <t>M7(Oxidation)</t>
  </si>
  <si>
    <t>DSAMISSGMR</t>
  </si>
  <si>
    <t>A0A0H0V1V0</t>
  </si>
  <si>
    <t>Pseudouridine-5'-phosphate glycosidase OS=Brachyspira hyodysenteriae GN=SZ49_02840 PE=3 SV=1 - [A0A0H0V1V0_BRAHO]</t>
  </si>
  <si>
    <t>YAQETFDISADLQELSK</t>
  </si>
  <si>
    <t>AVVALESTIISHGMPYPENVESALNSEK</t>
  </si>
  <si>
    <t>DGATTVTTTMIGASLAGIK</t>
  </si>
  <si>
    <t>VAANIAYDYSNLSR</t>
  </si>
  <si>
    <t>IDTTKDIANILDTK</t>
  </si>
  <si>
    <t>VGLNKEELEYMGSNK</t>
  </si>
  <si>
    <t>VFATGGIGGVHR</t>
  </si>
  <si>
    <t>TNVAVVcAGAK</t>
  </si>
  <si>
    <t>TENFPAFYTR</t>
  </si>
  <si>
    <t>ENNAVPATIAIIK</t>
  </si>
  <si>
    <t>Enolase OS=Brachyspira hyodysenteriae GN=eno PE=3 SV=1 - [A0A0H0W3D6_BRAHO]</t>
  </si>
  <si>
    <t>VQLVGDDLFVTNVK</t>
  </si>
  <si>
    <t>SGETEDATIADIVVATNAGQIK</t>
  </si>
  <si>
    <t>LGANAILGVSLAVAK</t>
  </si>
  <si>
    <t>THNYTAVVSHR</t>
  </si>
  <si>
    <t>LQMGLDKNVANSILIK</t>
  </si>
  <si>
    <t>AAAEELGMPLYR</t>
  </si>
  <si>
    <t>VQLVGDDLFVTNVKR</t>
  </si>
  <si>
    <t>YVAEVFHNLK</t>
  </si>
  <si>
    <t>A0A0G4K9S3</t>
  </si>
  <si>
    <t>Variable surface protein VspF OS=Brachyspira suanatina GN=BRSU_2400 PE=4 SV=1 - [A0A0G4K9S3_9SPIR]</t>
  </si>
  <si>
    <t>AGEAVQNTVSGYDPNSKLDAFAGR</t>
  </si>
  <si>
    <t>AGEAVQNTVSGYDPNSK</t>
  </si>
  <si>
    <t>HTSADPDLNIDSK</t>
  </si>
  <si>
    <t>YYTGIDAFNAIR</t>
  </si>
  <si>
    <t>IAVPVQIAVSHDPFNDSAK</t>
  </si>
  <si>
    <t>A0A0G4K571</t>
  </si>
  <si>
    <t>ATP-dependent 6-phosphofructokinase OS=Brachyspira suanatina GN=pfkA PE=3 SV=1 - [A0A0G4K571_9SPIR]</t>
  </si>
  <si>
    <t>IGVLTSGGDASGMNPAIR</t>
  </si>
  <si>
    <t>SSIIVVAEGDESGGAMEVAK</t>
  </si>
  <si>
    <t>TAIANGLEVMGIK</t>
  </si>
  <si>
    <t>SPEFQTEEGMK</t>
  </si>
  <si>
    <t>IVEELQIAK</t>
  </si>
  <si>
    <t>Pyridine nucleotide-disulfide oxidoreductase OS=Brachyspira hyodysenteriae GN=SR30_10345 PE=4 SV=1 - [A0A0H0VXH0_BRAHO]</t>
  </si>
  <si>
    <t>VLVVGGGNSAVEYAYLLGKDNNVTINYR</t>
  </si>
  <si>
    <t>NGEYLEVNTSDNK</t>
  </si>
  <si>
    <t>VLVHYTDGTEDTYDR</t>
  </si>
  <si>
    <t>LGIDITSIEDKEGK</t>
  </si>
  <si>
    <t>MGRPNKPDYAIPASLNNVVNFNIYK</t>
  </si>
  <si>
    <t>YVVASIGK</t>
  </si>
  <si>
    <t>VLLLEKGDNHSTTIR</t>
  </si>
  <si>
    <t>G0EPS2</t>
  </si>
  <si>
    <t>Tdh, Threonine dehydrogenase-like Zn-dependent dehydrogenase OS=Brachyspira intermedia (strain ATCC 51140 / PWS/A) GN=tdh PE=3 SV=1 - [G0EPS2_BRAIP]</t>
  </si>
  <si>
    <t>GVDKVIIAGGGVETFAEAVR</t>
  </si>
  <si>
    <t>VIIAGGGVETFAEAVR</t>
  </si>
  <si>
    <t>LGALVASGK</t>
  </si>
  <si>
    <t>AILGGLMPGGR</t>
  </si>
  <si>
    <t>IIAVGTRPNcVEAAK</t>
  </si>
  <si>
    <t>C10(Carbamidomethyl)</t>
  </si>
  <si>
    <t>A0A0H0V489</t>
  </si>
  <si>
    <t>Flagellar filament protein FlaA OS=Brachyspira hyodysenteriae GN=SZ48_11445 PE=4 SV=1 - [A0A0H0V489_BRAHO]</t>
  </si>
  <si>
    <t>RIGDGTAADQGAAANTGAADTGAAQEQAQ</t>
  </si>
  <si>
    <t>IGDGTAADQGAAANTGAADTGAAQEQAQ</t>
  </si>
  <si>
    <t>GVIHNVGEIK</t>
  </si>
  <si>
    <t>D8ID19</t>
  </si>
  <si>
    <t>Rod shape determining protein mreB OS=Brachyspira pilosicoli (strain ATCC BAA-1826 / 95/1000) GN=mreB PE=4 SV=1 - [D8ID19_BRAP9]</t>
  </si>
  <si>
    <t>STGNVIAVGNEAK</t>
  </si>
  <si>
    <t>VGGDELDDAIIK</t>
  </si>
  <si>
    <t>GEGIVLAEPSVVAIEK</t>
  </si>
  <si>
    <t>IAIGIPTGITEVER</t>
  </si>
  <si>
    <t>IAIGIPTGITEVERR</t>
  </si>
  <si>
    <t>A0A0G4K715</t>
  </si>
  <si>
    <t>Phosphate acetyltransferase OS=Brachyspira suanatina GN=pta PE=4 SV=1 - [A0A0G4K715_9SPIR]</t>
  </si>
  <si>
    <t>APGSPIKGDANVFIFPELNSGNIGHK</t>
  </si>
  <si>
    <t>TLSSTFFLESPDK</t>
  </si>
  <si>
    <t>AALFLIGLKPGIR</t>
  </si>
  <si>
    <t>S4UT19</t>
  </si>
  <si>
    <t>NADH oxidase (Fragment) OS=Brachyspira hyodysenteriae GN=nox PE=4 SV=1 - [S4UT19_BRAHO]</t>
  </si>
  <si>
    <t>MGIVAANNALGK</t>
  </si>
  <si>
    <t>ASEKQEYIALATNAVR</t>
  </si>
  <si>
    <t>LYQQGQEIIDEIAKPDVKK</t>
  </si>
  <si>
    <t>A0A0G4K4X4</t>
  </si>
  <si>
    <t>D-galactose-binding periplasmic protein OS=Brachyspira suanatina GN=mglB PE=4 SV=1 - [A0A0G4K4X4_9SPIR]</t>
  </si>
  <si>
    <t>AITLENIDESAEAYK</t>
  </si>
  <si>
    <t>L8XR47</t>
  </si>
  <si>
    <t>Ornithine carbamoyltransferase OS=Brachyspira hampsonii 30599 GN=H263_11495 PE=3 SV=1 - [L8XR47_9SPIR]</t>
  </si>
  <si>
    <t>LGGDAFVLKQDEIILGQR</t>
  </si>
  <si>
    <t>ESIEDSSNVISR</t>
  </si>
  <si>
    <t>TFAHSDVEDFAK</t>
  </si>
  <si>
    <t>A0A0G4K3M8</t>
  </si>
  <si>
    <t>Elongation factor Tu OS=Brachyspira suanatina GN=tuf PE=3 SV=1 - [A0A0G4K3M8_9SPIR]</t>
  </si>
  <si>
    <t>EVVGIAGYNVGcLLR</t>
  </si>
  <si>
    <t>C12(Carbamidomethyl)</t>
  </si>
  <si>
    <t>THVNVGTIGHVDHGK</t>
  </si>
  <si>
    <t>C0QX17</t>
  </si>
  <si>
    <t>Uncharacterized protein OS=Brachyspira hyodysenteriae (strain ATCC 49526 / WA1) GN=BHWA1_02366 PE=4 SV=1 - [C0QX17_BRAHW]</t>
  </si>
  <si>
    <t>KLDTINEVNDYQK</t>
  </si>
  <si>
    <t>INMLNNNDFEAIYK</t>
  </si>
  <si>
    <t>C0QYS1</t>
  </si>
  <si>
    <t>30S ribosomal protein S2 OS=Brachyspira hyodysenteriae (strain ATCC 49526 / WA1) GN=rpsB PE=3 SV=1 - [C0QYS1_BRAHW]</t>
  </si>
  <si>
    <t>HDSSSDESSEEVYDNSATEAAEAVAEK</t>
  </si>
  <si>
    <t>KLGIPVVAVVDTNcNPEVIDHPIPGNDDAIR</t>
  </si>
  <si>
    <t>C14(Carbamidomethyl)</t>
  </si>
  <si>
    <t>DLLEAGVHFGHPTR</t>
  </si>
  <si>
    <t>A0A0H0U9T5</t>
  </si>
  <si>
    <t>UDP-glucose 4-epimerase OS=Brachyspira hyodysenteriae GN=SR30_00235 PE=3 SV=1 - [A0A0H0U9T5_BRAHO]</t>
  </si>
  <si>
    <t>RAGDSSELIASSER</t>
  </si>
  <si>
    <t>VTGHPIPAEVcPR</t>
  </si>
  <si>
    <t>KVTGHPIPAEVcPR</t>
  </si>
  <si>
    <t>A0A0H0TZ74</t>
  </si>
  <si>
    <t>cAMP-binding protein OS=Brachyspira hyodysenteriae GN=SR30_07835 PE=4 SV=1 - [A0A0H0TZ74_BRAHO]</t>
  </si>
  <si>
    <t>YIQYADEDSAFYNTVK</t>
  </si>
  <si>
    <t>AVELYNNNDYVNSLK</t>
  </si>
  <si>
    <t>A0A0H0WK29</t>
  </si>
  <si>
    <t>3-oxoacyl-[acyl-carrier-protein] synthase 3 OS=Brachyspira hyodysenteriae GN=fabH PE=3 SV=1 - [A0A0H0WK29_BRAHO]</t>
  </si>
  <si>
    <t>ADETIFEMGLNAVR</t>
  </si>
  <si>
    <t>AVTEFSNSIDKVLETSGK</t>
  </si>
  <si>
    <t>C0R075</t>
  </si>
  <si>
    <t>Uncharacterized protein OS=Brachyspira hyodysenteriae (strain ATCC 49526 / WA1) GN=BHWA1_01030 PE=4 SV=1 - [C0R075_BRAHW]</t>
  </si>
  <si>
    <t>AANTSLAVYYATYGGK</t>
  </si>
  <si>
    <t>ADNINDDATLAGK</t>
  </si>
  <si>
    <t>accumulated %abundance</t>
  </si>
  <si>
    <t>Protein accessions</t>
  </si>
  <si>
    <t>Head group accesion Table 1</t>
  </si>
  <si>
    <t>Head group accession Table 1</t>
  </si>
  <si>
    <t>D8IEM8/J9UT37/D8IBS0</t>
  </si>
  <si>
    <t>91.7/87.1/58.3</t>
  </si>
  <si>
    <t>21/21/11</t>
  </si>
  <si>
    <t>73.9/72.9/67.6</t>
  </si>
  <si>
    <t>Chaperone protein HtpG /putative polymerase/Chaperone protein DnaK</t>
  </si>
  <si>
    <t>D8IEM8/J9UT37/D8ICG5</t>
  </si>
  <si>
    <t>28.0/ 15.7/15.6</t>
  </si>
  <si>
    <t>10/6/6</t>
  </si>
  <si>
    <t>73.9/72.3/85.0</t>
  </si>
  <si>
    <t>Chaperone protein HtpG /putative polymerase/uncharacterized protein</t>
  </si>
  <si>
    <t>J9USS2/D8IAM3/J9UU81/D8IF78/D8IDP7</t>
  </si>
  <si>
    <t>58.1/60.6/54.4/54.7/50.6</t>
  </si>
  <si>
    <t>Trigger factor, C-terminal domain protein</t>
  </si>
  <si>
    <t>98.3/35.2/37.6/41.3/17.4</t>
  </si>
  <si>
    <t>14/10/11/8/6</t>
  </si>
  <si>
    <t>60 kDa chaperonin/amidohydrolase 3/2-isopropylmalate synthase/outer membrane efflux protein/Trigger factor</t>
  </si>
  <si>
    <t>J9URY67J9UBH8/D8IEW7/D8ICR1/J9TU32/D8ICA2/D8I9T4/D8ICU0</t>
  </si>
  <si>
    <t>82.8/34.8/40.5/35.5/41.1/40.9/39.9/42.7</t>
  </si>
  <si>
    <t>2-oxoacid:ferredoxin oxidoreductase subunit alpha-like protein /ATP-dependent 6-phosphofructokinase /Mannose-1-phosphate guanylyltransferase /Pyruvate oxireductase /Ribonucleotide-diphosphate reductase subunit beta/Toxic anion resistance family protein /Uncharacterized protein/VspD</t>
  </si>
  <si>
    <t>C0R1L9/C0QYC2</t>
  </si>
  <si>
    <t>A0A0H0W3D6/Q26501/A0A0HOUMF4/G0EJK5/C0QYC2/C0QZV6/A0A0H0VXH0</t>
  </si>
  <si>
    <t>47.0/32.0/35.4/35.4/38.2/33.9/47.0</t>
  </si>
  <si>
    <t xml:space="preserve">Enolase /Flagellar protein FlaB1/Fructose-bisphosphate aldolase/Methyl-galactoside ABC transporter substrate-binding protein /Pseudouridine-5'-phosphate glycosidase /Pyridine nucleotide-disulfide oxidoreductase </t>
  </si>
  <si>
    <t>56.8/105.8/109.3/109.3/114.1/69.1</t>
  </si>
  <si>
    <t>7/13/14/10/10/8</t>
  </si>
  <si>
    <t>protein folding [GO:0006457]; protein transport [GO:0015031]</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_(* \(#,##0.00\);_(* &quot;-&quot;??_);_(@_)"/>
    <numFmt numFmtId="164" formatCode="0.0"/>
    <numFmt numFmtId="165" formatCode="0.000"/>
  </numFmts>
  <fonts count="10" x14ac:knownFonts="1">
    <font>
      <sz val="11"/>
      <color theme="1"/>
      <name val="Calibri"/>
      <family val="2"/>
      <scheme val="minor"/>
    </font>
    <font>
      <sz val="11"/>
      <name val="Calibri"/>
      <family val="2"/>
    </font>
    <font>
      <i/>
      <sz val="11"/>
      <name val="Calibri"/>
      <family val="2"/>
    </font>
    <font>
      <sz val="11"/>
      <color theme="1"/>
      <name val="Calibri"/>
      <family val="2"/>
      <scheme val="minor"/>
    </font>
    <font>
      <sz val="11"/>
      <color indexed="8"/>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FF0000"/>
      <name val="Calibri"/>
      <family val="2"/>
      <scheme val="minor"/>
    </font>
    <font>
      <b/>
      <sz val="12"/>
      <color theme="1"/>
      <name val="Calibri"/>
      <family val="2"/>
      <scheme val="minor"/>
    </font>
  </fonts>
  <fills count="2">
    <fill>
      <patternFill patternType="none"/>
    </fill>
    <fill>
      <patternFill patternType="gray125"/>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medium">
        <color indexed="64"/>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3">
    <xf numFmtId="0" fontId="0" fillId="0" borderId="0"/>
    <xf numFmtId="43" fontId="3" fillId="0" borderId="0" applyFont="0" applyFill="0" applyBorder="0" applyAlignment="0" applyProtection="0"/>
    <xf numFmtId="0" fontId="4" fillId="0" borderId="0"/>
  </cellStyleXfs>
  <cellXfs count="135">
    <xf numFmtId="0" fontId="0" fillId="0" borderId="0" xfId="0"/>
    <xf numFmtId="0" fontId="1" fillId="0" borderId="0" xfId="0" applyFont="1" applyFill="1" applyBorder="1" applyAlignment="1">
      <alignment horizontal="center"/>
    </xf>
    <xf numFmtId="0" fontId="1" fillId="0" borderId="5" xfId="0" applyFont="1" applyFill="1" applyBorder="1" applyAlignment="1">
      <alignment horizontal="center" vertical="center"/>
    </xf>
    <xf numFmtId="0" fontId="2" fillId="0" borderId="5" xfId="0" applyFont="1" applyFill="1" applyBorder="1" applyAlignment="1">
      <alignment horizontal="center" vertical="center"/>
    </xf>
    <xf numFmtId="164" fontId="1" fillId="0" borderId="6" xfId="0" applyNumberFormat="1" applyFont="1" applyFill="1" applyBorder="1" applyAlignment="1">
      <alignment horizontal="center"/>
    </xf>
    <xf numFmtId="0" fontId="2" fillId="0" borderId="6" xfId="0" applyFont="1" applyFill="1" applyBorder="1" applyAlignment="1">
      <alignment horizontal="center" vertical="center"/>
    </xf>
    <xf numFmtId="0" fontId="1" fillId="0" borderId="1" xfId="0" applyFont="1" applyFill="1" applyBorder="1" applyAlignment="1">
      <alignment horizontal="center"/>
    </xf>
    <xf numFmtId="0" fontId="1" fillId="0" borderId="1" xfId="0" applyFont="1" applyFill="1" applyBorder="1" applyAlignment="1">
      <alignment horizontal="center" vertical="center"/>
    </xf>
    <xf numFmtId="0" fontId="1" fillId="0" borderId="12" xfId="0" applyFont="1" applyFill="1" applyBorder="1" applyAlignment="1">
      <alignment horizontal="center" vertical="center"/>
    </xf>
    <xf numFmtId="164" fontId="1" fillId="0" borderId="12" xfId="0" applyNumberFormat="1" applyFont="1" applyFill="1" applyBorder="1" applyAlignment="1">
      <alignment horizontal="center"/>
    </xf>
    <xf numFmtId="164" fontId="1" fillId="0" borderId="1" xfId="0" applyNumberFormat="1" applyFont="1" applyFill="1" applyBorder="1" applyAlignment="1">
      <alignment horizontal="center"/>
    </xf>
    <xf numFmtId="0" fontId="1" fillId="0" borderId="7" xfId="0" applyFont="1" applyFill="1" applyBorder="1" applyAlignment="1">
      <alignment horizontal="center" vertical="center"/>
    </xf>
    <xf numFmtId="164" fontId="1" fillId="0" borderId="7"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xf numFmtId="164" fontId="1" fillId="0" borderId="5" xfId="0" applyNumberFormat="1" applyFont="1" applyFill="1" applyBorder="1" applyAlignment="1">
      <alignment horizontal="center" vertical="center"/>
    </xf>
    <xf numFmtId="2" fontId="1" fillId="0" borderId="5" xfId="0" applyNumberFormat="1" applyFont="1" applyFill="1" applyBorder="1" applyAlignment="1">
      <alignment horizontal="center" vertical="center"/>
    </xf>
    <xf numFmtId="0" fontId="1" fillId="0" borderId="5" xfId="0" applyFont="1" applyFill="1" applyBorder="1" applyAlignment="1">
      <alignment horizontal="center"/>
    </xf>
    <xf numFmtId="164" fontId="1" fillId="0" borderId="5" xfId="0" applyNumberFormat="1" applyFont="1" applyFill="1" applyBorder="1" applyAlignment="1">
      <alignment horizontal="center"/>
    </xf>
    <xf numFmtId="2" fontId="1" fillId="0" borderId="5" xfId="0" applyNumberFormat="1" applyFont="1" applyFill="1" applyBorder="1" applyAlignment="1">
      <alignment horizontal="center"/>
    </xf>
    <xf numFmtId="0" fontId="1" fillId="0" borderId="6" xfId="0" applyFont="1" applyFill="1" applyBorder="1" applyAlignment="1">
      <alignment horizontal="center"/>
    </xf>
    <xf numFmtId="2" fontId="1" fillId="0" borderId="6" xfId="0" applyNumberFormat="1" applyFont="1" applyFill="1" applyBorder="1" applyAlignment="1">
      <alignment horizontal="center"/>
    </xf>
    <xf numFmtId="2" fontId="1" fillId="0" borderId="6" xfId="0" applyNumberFormat="1" applyFont="1" applyFill="1" applyBorder="1" applyAlignment="1">
      <alignment horizontal="center" vertical="center"/>
    </xf>
    <xf numFmtId="164" fontId="1" fillId="0" borderId="6" xfId="0" applyNumberFormat="1" applyFont="1" applyFill="1" applyBorder="1" applyAlignment="1">
      <alignment horizontal="center" vertical="center"/>
    </xf>
    <xf numFmtId="0" fontId="1" fillId="0" borderId="6" xfId="0" applyFont="1" applyFill="1" applyBorder="1" applyAlignment="1">
      <alignment horizontal="center" vertical="center"/>
    </xf>
    <xf numFmtId="49" fontId="1" fillId="0" borderId="6" xfId="0" applyNumberFormat="1" applyFont="1" applyFill="1" applyBorder="1" applyAlignment="1">
      <alignment horizontal="center"/>
    </xf>
    <xf numFmtId="165" fontId="1" fillId="0" borderId="6" xfId="0" applyNumberFormat="1" applyFont="1" applyFill="1" applyBorder="1" applyAlignment="1">
      <alignment horizontal="center"/>
    </xf>
    <xf numFmtId="0" fontId="6" fillId="0" borderId="0" xfId="0" applyFont="1" applyFill="1" applyAlignment="1">
      <alignment horizontal="center" vertical="center"/>
    </xf>
    <xf numFmtId="0" fontId="1" fillId="0" borderId="8" xfId="0" applyFont="1" applyFill="1" applyBorder="1" applyAlignment="1">
      <alignment horizontal="center" vertical="center"/>
    </xf>
    <xf numFmtId="0" fontId="6" fillId="0" borderId="9" xfId="0" applyFont="1" applyFill="1" applyBorder="1" applyAlignment="1">
      <alignment horizontal="center" vertical="center"/>
    </xf>
    <xf numFmtId="0" fontId="1" fillId="0" borderId="11" xfId="0" applyFont="1" applyFill="1" applyBorder="1" applyAlignment="1">
      <alignment horizontal="center" vertical="center"/>
    </xf>
    <xf numFmtId="0" fontId="6" fillId="0" borderId="0" xfId="0" applyFont="1" applyFill="1" applyAlignment="1">
      <alignment horizontal="center"/>
    </xf>
    <xf numFmtId="0" fontId="6" fillId="0" borderId="1" xfId="0" applyFont="1" applyFill="1" applyBorder="1" applyAlignment="1">
      <alignment horizontal="center"/>
    </xf>
    <xf numFmtId="0" fontId="6" fillId="0" borderId="0" xfId="0" applyFont="1" applyFill="1" applyBorder="1"/>
    <xf numFmtId="164" fontId="6" fillId="0" borderId="5" xfId="0" applyNumberFormat="1" applyFont="1" applyFill="1" applyBorder="1" applyAlignment="1">
      <alignment horizontal="center"/>
    </xf>
    <xf numFmtId="0" fontId="6" fillId="0" borderId="5" xfId="0" applyFont="1" applyFill="1" applyBorder="1"/>
    <xf numFmtId="0" fontId="6" fillId="0" borderId="5" xfId="0" applyFont="1" applyFill="1" applyBorder="1" applyAlignment="1">
      <alignment horizontal="center"/>
    </xf>
    <xf numFmtId="2" fontId="1" fillId="0" borderId="7" xfId="0" applyNumberFormat="1" applyFont="1" applyFill="1" applyBorder="1" applyAlignment="1">
      <alignment horizontal="center" vertical="center"/>
    </xf>
    <xf numFmtId="0" fontId="1" fillId="0" borderId="5" xfId="0" applyFont="1" applyFill="1" applyBorder="1" applyAlignment="1">
      <alignment horizontal="center" vertical="center" wrapText="1"/>
    </xf>
    <xf numFmtId="49" fontId="1" fillId="0" borderId="5" xfId="0" applyNumberFormat="1" applyFont="1" applyFill="1" applyBorder="1" applyAlignment="1">
      <alignment horizontal="center" vertical="center"/>
    </xf>
    <xf numFmtId="164" fontId="1" fillId="0" borderId="0" xfId="0" applyNumberFormat="1" applyFont="1" applyFill="1" applyBorder="1" applyAlignment="1">
      <alignment horizontal="center"/>
    </xf>
    <xf numFmtId="2" fontId="1" fillId="0" borderId="0" xfId="0" applyNumberFormat="1" applyFont="1" applyFill="1" applyBorder="1" applyAlignment="1">
      <alignment horizontal="center"/>
    </xf>
    <xf numFmtId="164" fontId="1" fillId="0" borderId="0"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0" fontId="1" fillId="0" borderId="7" xfId="0" applyFont="1" applyFill="1" applyBorder="1" applyAlignment="1">
      <alignment horizontal="center"/>
    </xf>
    <xf numFmtId="164" fontId="1" fillId="0" borderId="7" xfId="0" applyNumberFormat="1" applyFont="1" applyFill="1" applyBorder="1" applyAlignment="1">
      <alignment horizontal="center"/>
    </xf>
    <xf numFmtId="2" fontId="1" fillId="0" borderId="7" xfId="0" applyNumberFormat="1" applyFont="1" applyFill="1" applyBorder="1" applyAlignment="1">
      <alignment horizontal="center"/>
    </xf>
    <xf numFmtId="0" fontId="1" fillId="0" borderId="10" xfId="0" applyFont="1" applyFill="1" applyBorder="1" applyAlignment="1">
      <alignment horizontal="center" vertical="center"/>
    </xf>
    <xf numFmtId="49" fontId="1" fillId="0" borderId="0" xfId="0" applyNumberFormat="1" applyFont="1" applyFill="1" applyBorder="1" applyAlignment="1">
      <alignment horizontal="center" vertical="center"/>
    </xf>
    <xf numFmtId="37" fontId="6" fillId="0" borderId="0" xfId="1" applyNumberFormat="1" applyFont="1" applyFill="1" applyAlignment="1">
      <alignment horizontal="center" vertical="center"/>
    </xf>
    <xf numFmtId="0" fontId="1" fillId="0" borderId="4" xfId="0" applyFont="1" applyFill="1" applyBorder="1" applyAlignment="1">
      <alignment horizontal="center"/>
    </xf>
    <xf numFmtId="0" fontId="1" fillId="0" borderId="4" xfId="0" applyFont="1" applyFill="1" applyBorder="1" applyAlignment="1">
      <alignment horizontal="center" vertical="center"/>
    </xf>
    <xf numFmtId="0" fontId="6" fillId="0" borderId="1" xfId="0" applyFont="1" applyFill="1" applyBorder="1" applyAlignment="1">
      <alignment horizontal="center" vertical="center"/>
    </xf>
    <xf numFmtId="0" fontId="6" fillId="0" borderId="12" xfId="0" applyFont="1" applyFill="1" applyBorder="1" applyAlignment="1">
      <alignment horizontal="center" vertical="center"/>
    </xf>
    <xf numFmtId="0" fontId="6" fillId="0" borderId="2" xfId="0" applyFont="1" applyFill="1" applyBorder="1" applyAlignment="1">
      <alignment horizontal="center" vertical="center"/>
    </xf>
    <xf numFmtId="0" fontId="6" fillId="0" borderId="3" xfId="0" applyFont="1" applyFill="1" applyBorder="1" applyAlignment="1">
      <alignment horizontal="center" vertical="center"/>
    </xf>
    <xf numFmtId="164" fontId="1" fillId="0" borderId="1" xfId="0" applyNumberFormat="1" applyFont="1" applyFill="1" applyBorder="1" applyAlignment="1">
      <alignment horizontal="center" vertical="center"/>
    </xf>
    <xf numFmtId="0" fontId="1" fillId="0" borderId="12" xfId="0" applyFont="1" applyFill="1" applyBorder="1" applyAlignment="1">
      <alignment horizontal="center"/>
    </xf>
    <xf numFmtId="164" fontId="1" fillId="0" borderId="12" xfId="0" applyNumberFormat="1" applyFont="1" applyFill="1" applyBorder="1" applyAlignment="1">
      <alignment horizontal="center" vertical="center"/>
    </xf>
    <xf numFmtId="0" fontId="6" fillId="0" borderId="0" xfId="0" applyFont="1" applyFill="1" applyBorder="1" applyAlignment="1">
      <alignment horizontal="center"/>
    </xf>
    <xf numFmtId="0" fontId="6" fillId="0" borderId="1" xfId="0" applyFont="1" applyFill="1" applyBorder="1"/>
    <xf numFmtId="164" fontId="6" fillId="0" borderId="1" xfId="0" applyNumberFormat="1" applyFont="1" applyFill="1" applyBorder="1" applyAlignment="1">
      <alignment horizontal="center"/>
    </xf>
    <xf numFmtId="0" fontId="6" fillId="0" borderId="0" xfId="0" applyFont="1" applyFill="1" applyAlignment="1">
      <alignment horizontal="left"/>
    </xf>
    <xf numFmtId="0" fontId="1" fillId="0" borderId="13" xfId="0" applyFont="1" applyFill="1" applyBorder="1" applyAlignment="1">
      <alignment horizontal="center" vertical="center"/>
    </xf>
    <xf numFmtId="0" fontId="1" fillId="0" borderId="13" xfId="0" applyFont="1" applyFill="1" applyBorder="1" applyAlignment="1">
      <alignment horizontal="center" vertical="center" wrapText="1"/>
    </xf>
    <xf numFmtId="0" fontId="6" fillId="0" borderId="1" xfId="2" applyFont="1" applyFill="1" applyBorder="1"/>
    <xf numFmtId="0" fontId="6" fillId="0" borderId="1" xfId="2" applyFont="1" applyFill="1" applyBorder="1" applyAlignment="1">
      <alignment horizontal="center"/>
    </xf>
    <xf numFmtId="37" fontId="6" fillId="0" borderId="1" xfId="1" applyNumberFormat="1" applyFont="1" applyFill="1" applyBorder="1" applyAlignment="1">
      <alignment horizontal="center" vertical="center"/>
    </xf>
    <xf numFmtId="0" fontId="6" fillId="0" borderId="1" xfId="0" applyFont="1" applyFill="1" applyBorder="1" applyAlignment="1">
      <alignment horizontal="center"/>
    </xf>
    <xf numFmtId="0" fontId="6" fillId="0" borderId="0" xfId="0" applyFont="1" applyFill="1" applyAlignment="1">
      <alignment horizontal="left"/>
    </xf>
    <xf numFmtId="0" fontId="7" fillId="0" borderId="0" xfId="0" applyFont="1" applyFill="1" applyAlignment="1">
      <alignment horizontal="center"/>
    </xf>
    <xf numFmtId="0" fontId="6" fillId="0" borderId="13" xfId="0" applyFont="1" applyFill="1" applyBorder="1" applyAlignment="1">
      <alignment horizontal="center"/>
    </xf>
    <xf numFmtId="0" fontId="5" fillId="0" borderId="0" xfId="0" applyFont="1" applyAlignment="1">
      <alignment horizontal="center"/>
    </xf>
    <xf numFmtId="0" fontId="0" fillId="0" borderId="0" xfId="0" applyAlignment="1">
      <alignment horizontal="center"/>
    </xf>
    <xf numFmtId="0" fontId="8" fillId="0" borderId="0" xfId="0" applyFont="1" applyAlignment="1">
      <alignment horizontal="center"/>
    </xf>
    <xf numFmtId="0" fontId="5" fillId="0" borderId="0" xfId="0" applyFont="1"/>
    <xf numFmtId="0" fontId="9" fillId="0" borderId="0" xfId="0" applyFont="1" applyAlignment="1">
      <alignment horizontal="center"/>
    </xf>
    <xf numFmtId="0" fontId="7" fillId="0" borderId="0" xfId="0" applyFont="1" applyAlignment="1">
      <alignment horizontal="center"/>
    </xf>
    <xf numFmtId="0" fontId="6" fillId="0" borderId="4" xfId="0" applyFont="1" applyBorder="1" applyAlignment="1">
      <alignment horizontal="center"/>
    </xf>
    <xf numFmtId="0" fontId="6" fillId="0" borderId="4" xfId="0" applyFont="1" applyBorder="1"/>
    <xf numFmtId="2" fontId="6" fillId="0" borderId="4" xfId="0" applyNumberFormat="1" applyFont="1" applyBorder="1" applyAlignment="1">
      <alignment horizontal="center"/>
    </xf>
    <xf numFmtId="164" fontId="6" fillId="0" borderId="4" xfId="0" applyNumberFormat="1" applyFont="1" applyBorder="1" applyAlignment="1">
      <alignment horizontal="center"/>
    </xf>
    <xf numFmtId="1" fontId="6" fillId="0" borderId="14" xfId="0" applyNumberFormat="1" applyFont="1" applyBorder="1" applyAlignment="1">
      <alignment horizontal="center"/>
    </xf>
    <xf numFmtId="0" fontId="6" fillId="0" borderId="0" xfId="0" applyFont="1" applyBorder="1" applyAlignment="1">
      <alignment horizontal="center"/>
    </xf>
    <xf numFmtId="0" fontId="6" fillId="0" borderId="0" xfId="0" applyFont="1" applyBorder="1"/>
    <xf numFmtId="2" fontId="6" fillId="0" borderId="0" xfId="0" applyNumberFormat="1" applyFont="1" applyBorder="1" applyAlignment="1">
      <alignment horizontal="center"/>
    </xf>
    <xf numFmtId="164" fontId="6" fillId="0" borderId="0" xfId="0" applyNumberFormat="1" applyFont="1" applyBorder="1" applyAlignment="1">
      <alignment horizontal="center"/>
    </xf>
    <xf numFmtId="1" fontId="6" fillId="0" borderId="16" xfId="0" applyNumberFormat="1" applyFont="1" applyBorder="1" applyAlignment="1">
      <alignment horizontal="center"/>
    </xf>
    <xf numFmtId="0" fontId="6" fillId="0" borderId="18" xfId="0" applyFont="1" applyBorder="1" applyAlignment="1">
      <alignment horizontal="center"/>
    </xf>
    <xf numFmtId="0" fontId="6" fillId="0" borderId="18" xfId="0" applyFont="1" applyBorder="1"/>
    <xf numFmtId="2" fontId="6" fillId="0" borderId="18" xfId="0" applyNumberFormat="1" applyFont="1" applyBorder="1" applyAlignment="1">
      <alignment horizontal="center"/>
    </xf>
    <xf numFmtId="164" fontId="6" fillId="0" borderId="18" xfId="0" applyNumberFormat="1" applyFont="1" applyBorder="1" applyAlignment="1">
      <alignment horizontal="center"/>
    </xf>
    <xf numFmtId="1" fontId="6" fillId="0" borderId="19" xfId="0" applyNumberFormat="1" applyFont="1" applyBorder="1" applyAlignment="1">
      <alignment horizontal="center"/>
    </xf>
    <xf numFmtId="2" fontId="0" fillId="0" borderId="4" xfId="0" applyNumberFormat="1" applyBorder="1" applyAlignment="1">
      <alignment horizontal="center"/>
    </xf>
    <xf numFmtId="0" fontId="0" fillId="0" borderId="4" xfId="0" applyBorder="1" applyAlignment="1">
      <alignment horizontal="center"/>
    </xf>
    <xf numFmtId="164" fontId="0" fillId="0" borderId="4" xfId="0" applyNumberFormat="1" applyBorder="1" applyAlignment="1">
      <alignment horizontal="center"/>
    </xf>
    <xf numFmtId="0" fontId="0" fillId="0" borderId="21" xfId="0" applyBorder="1" applyAlignment="1">
      <alignment horizontal="center" vertical="center"/>
    </xf>
    <xf numFmtId="0" fontId="6" fillId="0" borderId="21" xfId="0" applyFont="1" applyBorder="1" applyAlignment="1">
      <alignment horizontal="center"/>
    </xf>
    <xf numFmtId="0" fontId="6" fillId="0" borderId="21" xfId="0" applyFont="1" applyBorder="1"/>
    <xf numFmtId="2" fontId="0" fillId="0" borderId="21" xfId="0" applyNumberFormat="1" applyBorder="1" applyAlignment="1">
      <alignment horizontal="center"/>
    </xf>
    <xf numFmtId="0" fontId="0" fillId="0" borderId="21" xfId="0" applyBorder="1" applyAlignment="1">
      <alignment horizontal="center"/>
    </xf>
    <xf numFmtId="164" fontId="0" fillId="0" borderId="21" xfId="0" applyNumberFormat="1" applyBorder="1" applyAlignment="1">
      <alignment horizontal="center"/>
    </xf>
    <xf numFmtId="164" fontId="6" fillId="0" borderId="21" xfId="0" applyNumberFormat="1" applyFont="1" applyBorder="1" applyAlignment="1">
      <alignment horizontal="center"/>
    </xf>
    <xf numFmtId="1" fontId="6" fillId="0" borderId="22" xfId="0" applyNumberFormat="1" applyFont="1" applyBorder="1" applyAlignment="1">
      <alignment horizontal="center"/>
    </xf>
    <xf numFmtId="1" fontId="6" fillId="0" borderId="23" xfId="0" applyNumberFormat="1" applyFont="1" applyBorder="1" applyAlignment="1">
      <alignment horizontal="center" vertical="center"/>
    </xf>
    <xf numFmtId="2" fontId="0" fillId="0" borderId="0" xfId="0" applyNumberFormat="1" applyBorder="1" applyAlignment="1">
      <alignment horizontal="center"/>
    </xf>
    <xf numFmtId="0" fontId="0" fillId="0" borderId="0" xfId="0" applyBorder="1" applyAlignment="1">
      <alignment horizontal="center"/>
    </xf>
    <xf numFmtId="164" fontId="0" fillId="0" borderId="0" xfId="0" applyNumberFormat="1" applyBorder="1" applyAlignment="1">
      <alignment horizontal="center"/>
    </xf>
    <xf numFmtId="2" fontId="0" fillId="0" borderId="18" xfId="0" applyNumberFormat="1" applyBorder="1" applyAlignment="1">
      <alignment horizontal="center"/>
    </xf>
    <xf numFmtId="0" fontId="0" fillId="0" borderId="18" xfId="0" applyBorder="1" applyAlignment="1">
      <alignment horizontal="center"/>
    </xf>
    <xf numFmtId="164" fontId="0" fillId="0" borderId="18" xfId="0" applyNumberFormat="1" applyBorder="1" applyAlignment="1">
      <alignment horizontal="center"/>
    </xf>
    <xf numFmtId="0" fontId="6" fillId="0" borderId="1" xfId="0" applyFont="1" applyFill="1" applyBorder="1" applyAlignment="1">
      <alignment horizontal="center"/>
    </xf>
    <xf numFmtId="0" fontId="1" fillId="0" borderId="12" xfId="0" applyFont="1" applyFill="1" applyBorder="1" applyAlignment="1">
      <alignment horizontal="center" vertical="center"/>
    </xf>
    <xf numFmtId="49" fontId="1" fillId="0" borderId="5" xfId="0" applyNumberFormat="1" applyFont="1" applyFill="1" applyBorder="1" applyAlignment="1">
      <alignment horizontal="center"/>
    </xf>
    <xf numFmtId="0" fontId="1" fillId="0" borderId="6" xfId="0" applyFont="1" applyFill="1" applyBorder="1" applyAlignment="1">
      <alignment horizontal="center" vertical="center" wrapText="1"/>
    </xf>
    <xf numFmtId="0" fontId="1" fillId="0" borderId="6" xfId="0" applyFont="1" applyFill="1" applyBorder="1" applyAlignment="1">
      <alignment horizontal="center" wrapText="1"/>
    </xf>
    <xf numFmtId="9" fontId="6" fillId="0" borderId="1" xfId="0" applyNumberFormat="1" applyFont="1" applyFill="1" applyBorder="1" applyAlignment="1">
      <alignment horizontal="center"/>
    </xf>
    <xf numFmtId="0" fontId="6" fillId="0" borderId="1" xfId="0" applyFont="1" applyFill="1" applyBorder="1" applyAlignment="1">
      <alignment horizontal="center"/>
    </xf>
    <xf numFmtId="10" fontId="6" fillId="0" borderId="1" xfId="0" applyNumberFormat="1" applyFont="1" applyFill="1" applyBorder="1" applyAlignment="1">
      <alignment horizontal="center"/>
    </xf>
    <xf numFmtId="0" fontId="6" fillId="0" borderId="7" xfId="0" applyFont="1" applyFill="1" applyBorder="1" applyAlignment="1">
      <alignment horizontal="center"/>
    </xf>
    <xf numFmtId="0" fontId="6" fillId="0" borderId="0" xfId="0" applyFont="1" applyFill="1" applyAlignment="1">
      <alignment horizontal="left"/>
    </xf>
    <xf numFmtId="0" fontId="1" fillId="0" borderId="12"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1" fontId="6" fillId="0" borderId="15" xfId="0" applyNumberFormat="1" applyFont="1" applyBorder="1" applyAlignment="1">
      <alignment horizontal="center" vertical="center"/>
    </xf>
    <xf numFmtId="1" fontId="6" fillId="0" borderId="17" xfId="0" applyNumberFormat="1" applyFont="1" applyBorder="1" applyAlignment="1">
      <alignment horizontal="center" vertical="center"/>
    </xf>
    <xf numFmtId="1" fontId="6" fillId="0" borderId="20" xfId="0" applyNumberFormat="1" applyFont="1" applyBorder="1" applyAlignment="1">
      <alignment horizontal="center" vertical="center"/>
    </xf>
    <xf numFmtId="0" fontId="0" fillId="0" borderId="4" xfId="0" applyBorder="1" applyAlignment="1">
      <alignment horizontal="center" vertical="center"/>
    </xf>
    <xf numFmtId="0" fontId="0" fillId="0" borderId="0" xfId="0" applyBorder="1" applyAlignment="1">
      <alignment horizontal="center" vertical="center"/>
    </xf>
    <xf numFmtId="0" fontId="0" fillId="0" borderId="18" xfId="0" applyBorder="1" applyAlignment="1">
      <alignment horizontal="center" vertical="center"/>
    </xf>
    <xf numFmtId="0" fontId="1" fillId="0" borderId="8" xfId="0" applyFont="1" applyFill="1" applyBorder="1" applyAlignment="1">
      <alignment horizontal="center"/>
    </xf>
  </cellXfs>
  <cellStyles count="3">
    <cellStyle name="Millares" xfId="1" builtinId="3"/>
    <cellStyle name="Normal" xfId="0" builtinId="0"/>
    <cellStyle name="Normal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752474</xdr:colOff>
      <xdr:row>1</xdr:row>
      <xdr:rowOff>0</xdr:rowOff>
    </xdr:from>
    <xdr:ext cx="11982451" cy="9564798"/>
    <xdr:sp macro="" textlink="">
      <xdr:nvSpPr>
        <xdr:cNvPr id="2" name="1 CuadroTexto"/>
        <xdr:cNvSpPr txBox="1"/>
      </xdr:nvSpPr>
      <xdr:spPr>
        <a:xfrm>
          <a:off x="752474" y="190500"/>
          <a:ext cx="11982451" cy="9564798"/>
        </a:xfrm>
        <a:prstGeom prst="rect">
          <a:avLst/>
        </a:prstGeom>
        <a:solidFill>
          <a:schemeClr val="accent6">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eaLnBrk="1" fontAlgn="auto" latinLnBrk="0" hangingPunct="1"/>
          <a:r>
            <a:rPr lang="en-US" sz="1100" b="1">
              <a:solidFill>
                <a:schemeClr val="tx1"/>
              </a:solidFill>
              <a:effectLst/>
              <a:latin typeface="+mn-lt"/>
              <a:ea typeface="+mn-ea"/>
              <a:cs typeface="+mn-cs"/>
            </a:rPr>
            <a:t>sheet: Table S1</a:t>
          </a:r>
          <a:endParaRPr lang="en-US">
            <a:effectLst/>
          </a:endParaRPr>
        </a:p>
        <a:p>
          <a:pPr eaLnBrk="1" fontAlgn="auto" latinLnBrk="0" hangingPunct="1"/>
          <a:r>
            <a:rPr lang="en-US" sz="1100" b="0">
              <a:solidFill>
                <a:schemeClr val="tx1"/>
              </a:solidFill>
              <a:effectLst/>
              <a:latin typeface="+mn-lt"/>
              <a:ea typeface="+mn-ea"/>
              <a:cs typeface="+mn-cs"/>
            </a:rPr>
            <a:t>details</a:t>
          </a:r>
          <a:r>
            <a:rPr lang="en-US" sz="1100" b="0" baseline="0">
              <a:solidFill>
                <a:schemeClr val="tx1"/>
              </a:solidFill>
              <a:effectLst/>
              <a:latin typeface="+mn-lt"/>
              <a:ea typeface="+mn-ea"/>
              <a:cs typeface="+mn-cs"/>
            </a:rPr>
            <a:t> of identification and immunoreactivity for the immunoreactive bands detected in this work.</a:t>
          </a:r>
          <a:endParaRPr lang="en-US">
            <a:effectLst/>
          </a:endParaRPr>
        </a:p>
        <a:p>
          <a:pPr eaLnBrk="1" fontAlgn="auto" latinLnBrk="0" hangingPunct="1"/>
          <a:r>
            <a:rPr lang="en-US" sz="1100" b="0" u="sng" baseline="0">
              <a:solidFill>
                <a:schemeClr val="tx1"/>
              </a:solidFill>
              <a:effectLst/>
              <a:latin typeface="+mn-lt"/>
              <a:ea typeface="+mn-ea"/>
              <a:cs typeface="+mn-cs"/>
            </a:rPr>
            <a:t>headers</a:t>
          </a:r>
          <a:r>
            <a:rPr lang="en-US" sz="1100" b="0" baseline="0">
              <a:solidFill>
                <a:schemeClr val="tx1"/>
              </a:solidFill>
              <a:effectLst/>
              <a:latin typeface="+mn-lt"/>
              <a:ea typeface="+mn-ea"/>
              <a:cs typeface="+mn-cs"/>
            </a:rPr>
            <a:t>:</a:t>
          </a:r>
          <a:endParaRPr lang="en-US">
            <a:effectLst/>
          </a:endParaRPr>
        </a:p>
        <a:p>
          <a:pPr eaLnBrk="1" fontAlgn="auto" latinLnBrk="0" hangingPunct="1"/>
          <a:r>
            <a:rPr lang="en-US" sz="1100" b="0" baseline="0">
              <a:solidFill>
                <a:schemeClr val="tx1"/>
              </a:solidFill>
              <a:effectLst/>
              <a:latin typeface="+mn-lt"/>
              <a:ea typeface="+mn-ea"/>
              <a:cs typeface="+mn-cs"/>
            </a:rPr>
            <a:t>sample: strain </a:t>
          </a:r>
          <a:endParaRPr lang="en-US">
            <a:effectLst/>
          </a:endParaRPr>
        </a:p>
        <a:p>
          <a:pPr eaLnBrk="1" fontAlgn="auto" latinLnBrk="0" hangingPunct="1"/>
          <a:r>
            <a:rPr lang="en-US" sz="1100" b="0" baseline="0">
              <a:solidFill>
                <a:schemeClr val="tx1"/>
              </a:solidFill>
              <a:effectLst/>
              <a:latin typeface="+mn-lt"/>
              <a:ea typeface="+mn-ea"/>
              <a:cs typeface="+mn-cs"/>
            </a:rPr>
            <a:t>INF 10, INF 8, INF 6, INF 7, INF 9, signal detected in westerns with  sera  from challenged animals with </a:t>
          </a:r>
          <a:r>
            <a:rPr lang="en-US" sz="1100" b="0" i="1" baseline="0">
              <a:solidFill>
                <a:schemeClr val="tx1"/>
              </a:solidFill>
              <a:effectLst/>
              <a:latin typeface="+mn-lt"/>
              <a:ea typeface="+mn-ea"/>
              <a:cs typeface="+mn-cs"/>
            </a:rPr>
            <a:t>B. pilosicoli </a:t>
          </a:r>
          <a:r>
            <a:rPr lang="en-US" sz="1100" b="0" baseline="0">
              <a:solidFill>
                <a:schemeClr val="tx1"/>
              </a:solidFill>
              <a:effectLst/>
              <a:latin typeface="+mn-lt"/>
              <a:ea typeface="+mn-ea"/>
              <a:cs typeface="+mn-cs"/>
            </a:rPr>
            <a:t>(0-5, * means that correspond to the other species).</a:t>
          </a:r>
          <a:endParaRPr lang="en-US">
            <a:effectLst/>
          </a:endParaRPr>
        </a:p>
        <a:p>
          <a:pPr eaLnBrk="1" fontAlgn="auto" latinLnBrk="0" hangingPunct="1"/>
          <a:r>
            <a:rPr lang="en-US" sz="1100" b="0">
              <a:solidFill>
                <a:schemeClr val="tx1"/>
              </a:solidFill>
              <a:effectLst/>
              <a:latin typeface="+mn-lt"/>
              <a:ea typeface="+mn-ea"/>
              <a:cs typeface="+mn-cs"/>
            </a:rPr>
            <a:t>INF 1, INF 2, INF 3, INF 4, INF 5 signal detected in westerns with  sera from challenged animals</a:t>
          </a:r>
          <a:r>
            <a:rPr lang="en-US" sz="1100" b="0" baseline="0">
              <a:solidFill>
                <a:schemeClr val="tx1"/>
              </a:solidFill>
              <a:effectLst/>
              <a:latin typeface="+mn-lt"/>
              <a:ea typeface="+mn-ea"/>
              <a:cs typeface="+mn-cs"/>
            </a:rPr>
            <a:t>  with </a:t>
          </a:r>
          <a:r>
            <a:rPr lang="en-US" sz="1100" b="0">
              <a:solidFill>
                <a:schemeClr val="tx1"/>
              </a:solidFill>
              <a:effectLst/>
              <a:latin typeface="+mn-lt"/>
              <a:ea typeface="+mn-ea"/>
              <a:cs typeface="+mn-cs"/>
            </a:rPr>
            <a:t> </a:t>
          </a:r>
          <a:r>
            <a:rPr lang="en-US" sz="1100" b="0" i="1">
              <a:solidFill>
                <a:schemeClr val="tx1"/>
              </a:solidFill>
              <a:effectLst/>
              <a:latin typeface="+mn-lt"/>
              <a:ea typeface="+mn-ea"/>
              <a:cs typeface="+mn-cs"/>
            </a:rPr>
            <a:t>B. hyodysenteriae </a:t>
          </a:r>
          <a:r>
            <a:rPr lang="en-US" sz="1100" b="0">
              <a:solidFill>
                <a:schemeClr val="tx1"/>
              </a:solidFill>
              <a:effectLst/>
              <a:latin typeface="+mn-lt"/>
              <a:ea typeface="+mn-ea"/>
              <a:cs typeface="+mn-cs"/>
            </a:rPr>
            <a:t>(0-5, * means that correspond to the other species).</a:t>
          </a:r>
          <a:endParaRPr lang="en-US">
            <a:effectLst/>
          </a:endParaRPr>
        </a:p>
        <a:p>
          <a:r>
            <a:rPr lang="en-US" sz="1100" b="0" baseline="0">
              <a:solidFill>
                <a:schemeClr val="tx1"/>
              </a:solidFill>
              <a:effectLst/>
              <a:latin typeface="+mn-lt"/>
              <a:ea typeface="+mn-ea"/>
              <a:cs typeface="+mn-cs"/>
            </a:rPr>
            <a:t>CTRL 1, CTRL 3, CTRL 6 , </a:t>
          </a:r>
          <a:r>
            <a:rPr lang="en-US" sz="1100" b="0">
              <a:solidFill>
                <a:schemeClr val="tx1"/>
              </a:solidFill>
              <a:effectLst/>
              <a:latin typeface="+mn-lt"/>
              <a:ea typeface="+mn-ea"/>
              <a:cs typeface="+mn-cs"/>
            </a:rPr>
            <a:t>signal detected in westerns with </a:t>
          </a:r>
          <a:r>
            <a:rPr lang="en-US" sz="1100" b="0" baseline="0">
              <a:solidFill>
                <a:schemeClr val="tx1"/>
              </a:solidFill>
              <a:effectLst/>
              <a:latin typeface="+mn-lt"/>
              <a:ea typeface="+mn-ea"/>
              <a:cs typeface="+mn-cs"/>
            </a:rPr>
            <a:t>control sera for both species (0-5).</a:t>
          </a:r>
          <a:endParaRPr lang="en-US">
            <a:effectLst/>
          </a:endParaRPr>
        </a:p>
        <a:p>
          <a:r>
            <a:rPr lang="en-US" sz="1100" b="0" baseline="0">
              <a:solidFill>
                <a:schemeClr val="tx1"/>
              </a:solidFill>
              <a:effectLst/>
              <a:latin typeface="+mn-lt"/>
              <a:ea typeface="+mn-ea"/>
              <a:cs typeface="+mn-cs"/>
            </a:rPr>
            <a:t>inf: total signals detected in westerns with sera from challenged animals.</a:t>
          </a:r>
          <a:endParaRPr lang="en-US">
            <a:effectLst/>
          </a:endParaRPr>
        </a:p>
        <a:p>
          <a:r>
            <a:rPr lang="en-US" sz="1100" b="0" baseline="0">
              <a:solidFill>
                <a:schemeClr val="tx1"/>
              </a:solidFill>
              <a:effectLst/>
              <a:latin typeface="+mn-lt"/>
              <a:ea typeface="+mn-ea"/>
              <a:cs typeface="+mn-cs"/>
            </a:rPr>
            <a:t>c: total signals detected in westerns with control sera.</a:t>
          </a:r>
          <a:endParaRPr lang="en-US">
            <a:effectLst/>
          </a:endParaRPr>
        </a:p>
        <a:p>
          <a:r>
            <a:rPr lang="en-US" sz="1100" b="0" baseline="0">
              <a:solidFill>
                <a:schemeClr val="tx1"/>
              </a:solidFill>
              <a:effectLst/>
              <a:latin typeface="+mn-lt"/>
              <a:ea typeface="+mn-ea"/>
              <a:cs typeface="+mn-cs"/>
            </a:rPr>
            <a:t>specific: X means that the band has been specifically detected with sera from challenged animals.</a:t>
          </a:r>
          <a:endParaRPr lang="en-US">
            <a:effectLst/>
          </a:endParaRPr>
        </a:p>
        <a:p>
          <a:r>
            <a:rPr lang="en-US" sz="1100">
              <a:solidFill>
                <a:schemeClr val="tx1"/>
              </a:solidFill>
              <a:effectLst/>
              <a:latin typeface="+mn-lt"/>
              <a:ea typeface="+mn-ea"/>
              <a:cs typeface="+mn-cs"/>
            </a:rPr>
            <a:t>Relative Front : </a:t>
          </a:r>
          <a:r>
            <a:rPr lang="en-US" sz="1100" baseline="0">
              <a:solidFill>
                <a:schemeClr val="tx1"/>
              </a:solidFill>
              <a:effectLst/>
              <a:latin typeface="+mn-lt"/>
              <a:ea typeface="+mn-ea"/>
              <a:cs typeface="+mn-cs"/>
            </a:rPr>
            <a:t> relative front calculated by QuantityOne software </a:t>
          </a:r>
          <a:endParaRPr lang="en-US">
            <a:effectLst/>
          </a:endParaRPr>
        </a:p>
        <a:p>
          <a:r>
            <a:rPr lang="en-US" sz="1100">
              <a:solidFill>
                <a:schemeClr val="tx1"/>
              </a:solidFill>
              <a:effectLst/>
              <a:latin typeface="+mn-lt"/>
              <a:ea typeface="+mn-ea"/>
              <a:cs typeface="+mn-cs"/>
            </a:rPr>
            <a:t>Mol. Wt. kDa : molecular weight estimated by QuantityOne</a:t>
          </a:r>
          <a:r>
            <a:rPr lang="en-US" sz="1100" baseline="0">
              <a:solidFill>
                <a:schemeClr val="tx1"/>
              </a:solidFill>
              <a:effectLst/>
              <a:latin typeface="+mn-lt"/>
              <a:ea typeface="+mn-ea"/>
              <a:cs typeface="+mn-cs"/>
            </a:rPr>
            <a:t> software according to the position of protein markers.</a:t>
          </a:r>
          <a:endParaRPr lang="en-US">
            <a:effectLst/>
          </a:endParaRPr>
        </a:p>
        <a:p>
          <a:r>
            <a:rPr lang="en-US" sz="1100">
              <a:solidFill>
                <a:schemeClr val="tx1"/>
              </a:solidFill>
              <a:effectLst/>
              <a:latin typeface="+mn-lt"/>
              <a:ea typeface="+mn-ea"/>
              <a:cs typeface="+mn-cs"/>
            </a:rPr>
            <a:t>average : in case that several bands were grouped, molecular</a:t>
          </a:r>
          <a:r>
            <a:rPr lang="en-US" sz="1100" baseline="0">
              <a:solidFill>
                <a:schemeClr val="tx1"/>
              </a:solidFill>
              <a:effectLst/>
              <a:latin typeface="+mn-lt"/>
              <a:ea typeface="+mn-ea"/>
              <a:cs typeface="+mn-cs"/>
            </a:rPr>
            <a:t> weight average. (For 12% and 7.5% gels)</a:t>
          </a:r>
          <a:endParaRPr lang="en-US">
            <a:effectLst/>
          </a:endParaRPr>
        </a:p>
        <a:p>
          <a:pPr eaLnBrk="1" fontAlgn="auto" latinLnBrk="0" hangingPunct="1"/>
          <a:r>
            <a:rPr lang="en-US" sz="1100">
              <a:solidFill>
                <a:schemeClr val="tx1"/>
              </a:solidFill>
              <a:effectLst/>
              <a:latin typeface="+mn-lt"/>
              <a:ea typeface="+mn-ea"/>
              <a:cs typeface="+mn-cs"/>
            </a:rPr>
            <a:t>desv std : in case that several bands were grouped, molecular weight standard</a:t>
          </a:r>
          <a:r>
            <a:rPr lang="en-US" sz="1100" baseline="0">
              <a:solidFill>
                <a:schemeClr val="tx1"/>
              </a:solidFill>
              <a:effectLst/>
              <a:latin typeface="+mn-lt"/>
              <a:ea typeface="+mn-ea"/>
              <a:cs typeface="+mn-cs"/>
            </a:rPr>
            <a:t> deviation  .(For 12% and 7.5% gels)</a:t>
          </a:r>
          <a:endParaRPr lang="en-US">
            <a:effectLst/>
          </a:endParaRPr>
        </a:p>
        <a:p>
          <a:pPr eaLnBrk="1" fontAlgn="auto" latinLnBrk="0" hangingPunct="1"/>
          <a:r>
            <a:rPr lang="en-US" sz="1100">
              <a:solidFill>
                <a:schemeClr val="tx1"/>
              </a:solidFill>
              <a:effectLst/>
              <a:latin typeface="+mn-lt"/>
              <a:ea typeface="+mn-ea"/>
              <a:cs typeface="+mn-cs"/>
            </a:rPr>
            <a:t>%CV :  in case that several bands were grouped, molecular weight variation</a:t>
          </a:r>
          <a:r>
            <a:rPr lang="en-US" sz="1100" baseline="0">
              <a:solidFill>
                <a:schemeClr val="tx1"/>
              </a:solidFill>
              <a:effectLst/>
              <a:latin typeface="+mn-lt"/>
              <a:ea typeface="+mn-ea"/>
              <a:cs typeface="+mn-cs"/>
            </a:rPr>
            <a:t> coefficient.(For 12% and 7.5% gels)</a:t>
          </a:r>
          <a:endParaRPr lang="en-US">
            <a:effectLst/>
          </a:endParaRPr>
        </a:p>
        <a:p>
          <a:r>
            <a:rPr lang="en-US" sz="1100">
              <a:solidFill>
                <a:schemeClr val="tx1"/>
              </a:solidFill>
              <a:effectLst/>
              <a:latin typeface="+mn-lt"/>
              <a:ea typeface="+mn-ea"/>
              <a:cs typeface="+mn-cs"/>
            </a:rPr>
            <a:t>Protein accessions : list of protein</a:t>
          </a:r>
          <a:r>
            <a:rPr lang="en-US" sz="1100" baseline="0">
              <a:solidFill>
                <a:schemeClr val="tx1"/>
              </a:solidFill>
              <a:effectLst/>
              <a:latin typeface="+mn-lt"/>
              <a:ea typeface="+mn-ea"/>
              <a:cs typeface="+mn-cs"/>
            </a:rPr>
            <a:t> accession from Uniprot  described by the same set of identified peptides. In the case of LC-MS/MS identifications, for  space reasons, the head group of each identification is already given. </a:t>
          </a:r>
        </a:p>
        <a:p>
          <a:r>
            <a:rPr lang="en-US">
              <a:effectLst/>
            </a:rPr>
            <a:t>Head group accession Table 1: Protein accesion selected from the list of accessions identified to appear in Table 1. The accession number from  </a:t>
          </a:r>
          <a:r>
            <a:rPr lang="en-US" i="1">
              <a:effectLst/>
            </a:rPr>
            <a:t>B. pilosicoli </a:t>
          </a:r>
          <a:r>
            <a:rPr lang="en-US">
              <a:effectLst/>
            </a:rPr>
            <a:t>strain ATCC BAA-1826 / 95/1000 or </a:t>
          </a:r>
          <a:r>
            <a:rPr lang="en-US" i="1">
              <a:effectLst/>
            </a:rPr>
            <a:t>B. hyodysenteriae</a:t>
          </a:r>
          <a:r>
            <a:rPr lang="en-US">
              <a:effectLst/>
            </a:rPr>
            <a:t>   strain ATCC 49526 / WA1 were selected when available  among the collection .</a:t>
          </a:r>
        </a:p>
        <a:p>
          <a:r>
            <a:rPr lang="en-US" sz="1100">
              <a:solidFill>
                <a:schemeClr val="tx1"/>
              </a:solidFill>
              <a:effectLst/>
              <a:latin typeface="+mn-lt"/>
              <a:ea typeface="+mn-ea"/>
              <a:cs typeface="+mn-cs"/>
            </a:rPr>
            <a:t>Score Mascot:</a:t>
          </a:r>
          <a:r>
            <a:rPr lang="en-US" sz="1100" baseline="0">
              <a:solidFill>
                <a:schemeClr val="tx1"/>
              </a:solidFill>
              <a:effectLst/>
              <a:latin typeface="+mn-lt"/>
              <a:ea typeface="+mn-ea"/>
              <a:cs typeface="+mn-cs"/>
            </a:rPr>
            <a:t> Score obtained  in the database search with Mascot software.</a:t>
          </a:r>
          <a:endParaRPr lang="en-US">
            <a:effectLst/>
          </a:endParaRPr>
        </a:p>
        <a:p>
          <a:r>
            <a:rPr lang="en-US" sz="1100">
              <a:solidFill>
                <a:schemeClr val="tx1"/>
              </a:solidFill>
              <a:effectLst/>
              <a:latin typeface="+mn-lt"/>
              <a:ea typeface="+mn-ea"/>
              <a:cs typeface="+mn-cs"/>
            </a:rPr>
            <a:t>Score PD4 : Score obtained in the database search with Proteome discoverer.</a:t>
          </a:r>
          <a:endParaRPr lang="en-US">
            <a:effectLst/>
          </a:endParaRPr>
        </a:p>
        <a:p>
          <a:r>
            <a:rPr lang="en-US" sz="1100">
              <a:solidFill>
                <a:schemeClr val="tx1"/>
              </a:solidFill>
              <a:effectLst/>
              <a:latin typeface="+mn-lt"/>
              <a:ea typeface="+mn-ea"/>
              <a:cs typeface="+mn-cs"/>
            </a:rPr>
            <a:t>Peptides :</a:t>
          </a:r>
          <a:r>
            <a:rPr lang="en-US" sz="1100" baseline="0">
              <a:solidFill>
                <a:schemeClr val="tx1"/>
              </a:solidFill>
              <a:effectLst/>
              <a:latin typeface="+mn-lt"/>
              <a:ea typeface="+mn-ea"/>
              <a:cs typeface="+mn-cs"/>
            </a:rPr>
            <a:t> peptides identified by MS/MS.</a:t>
          </a:r>
          <a:endParaRPr lang="en-US">
            <a:effectLst/>
          </a:endParaRPr>
        </a:p>
        <a:p>
          <a:r>
            <a:rPr lang="en-US" sz="1100">
              <a:solidFill>
                <a:schemeClr val="tx1"/>
              </a:solidFill>
              <a:effectLst/>
              <a:latin typeface="+mn-lt"/>
              <a:ea typeface="+mn-ea"/>
              <a:cs typeface="+mn-cs"/>
            </a:rPr>
            <a:t>Mr : protein</a:t>
          </a:r>
          <a:r>
            <a:rPr lang="en-US" sz="1100" baseline="0">
              <a:solidFill>
                <a:schemeClr val="tx1"/>
              </a:solidFill>
              <a:effectLst/>
              <a:latin typeface="+mn-lt"/>
              <a:ea typeface="+mn-ea"/>
              <a:cs typeface="+mn-cs"/>
            </a:rPr>
            <a:t> theoretical molecular weight.</a:t>
          </a:r>
          <a:endParaRPr lang="en-US">
            <a:effectLst/>
          </a:endParaRPr>
        </a:p>
        <a:p>
          <a:r>
            <a:rPr lang="en-US" sz="1100">
              <a:solidFill>
                <a:schemeClr val="tx1"/>
              </a:solidFill>
              <a:effectLst/>
              <a:latin typeface="+mn-lt"/>
              <a:ea typeface="+mn-ea"/>
              <a:cs typeface="+mn-cs"/>
            </a:rPr>
            <a:t>Protein description : protein name from Uniprot.</a:t>
          </a:r>
          <a:endParaRPr lang="en-US">
            <a:effectLst/>
          </a:endParaRPr>
        </a:p>
        <a:p>
          <a:r>
            <a:rPr lang="en-US" sz="1100">
              <a:solidFill>
                <a:schemeClr val="tx1"/>
              </a:solidFill>
              <a:effectLst/>
              <a:latin typeface="+mn-lt"/>
              <a:ea typeface="+mn-ea"/>
              <a:cs typeface="+mn-cs"/>
            </a:rPr>
            <a:t>lane : gel</a:t>
          </a:r>
          <a:r>
            <a:rPr lang="en-US" sz="1100" baseline="0">
              <a:solidFill>
                <a:schemeClr val="tx1"/>
              </a:solidFill>
              <a:effectLst/>
              <a:latin typeface="+mn-lt"/>
              <a:ea typeface="+mn-ea"/>
              <a:cs typeface="+mn-cs"/>
            </a:rPr>
            <a:t> lane where the band has been detected.</a:t>
          </a:r>
          <a:endParaRPr lang="en-US">
            <a:effectLst/>
          </a:endParaRPr>
        </a:p>
        <a:p>
          <a:r>
            <a:rPr lang="en-US" sz="1100">
              <a:solidFill>
                <a:schemeClr val="tx1"/>
              </a:solidFill>
              <a:effectLst/>
              <a:latin typeface="+mn-lt"/>
              <a:ea typeface="+mn-ea"/>
              <a:cs typeface="+mn-cs"/>
            </a:rPr>
            <a:t>strain : o means OLA9 strain,</a:t>
          </a:r>
          <a:r>
            <a:rPr lang="en-US" sz="1100" baseline="0">
              <a:solidFill>
                <a:schemeClr val="tx1"/>
              </a:solidFill>
              <a:effectLst/>
              <a:latin typeface="+mn-lt"/>
              <a:ea typeface="+mn-ea"/>
              <a:cs typeface="+mn-cs"/>
            </a:rPr>
            <a:t> a means ATCC strain, and v means V1 strain.</a:t>
          </a:r>
          <a:endParaRPr lang="en-US">
            <a:effectLst/>
          </a:endParaRPr>
        </a:p>
        <a:p>
          <a:r>
            <a:rPr lang="en-US" sz="1100">
              <a:solidFill>
                <a:schemeClr val="tx1"/>
              </a:solidFill>
              <a:effectLst/>
              <a:latin typeface="+mn-lt"/>
              <a:ea typeface="+mn-ea"/>
              <a:cs typeface="+mn-cs"/>
            </a:rPr>
            <a:t>number : final</a:t>
          </a:r>
          <a:r>
            <a:rPr lang="en-US" sz="1100" baseline="0">
              <a:solidFill>
                <a:schemeClr val="tx1"/>
              </a:solidFill>
              <a:effectLst/>
              <a:latin typeface="+mn-lt"/>
              <a:ea typeface="+mn-ea"/>
              <a:cs typeface="+mn-cs"/>
            </a:rPr>
            <a:t> band number.</a:t>
          </a:r>
          <a:endParaRPr lang="en-US">
            <a:effectLst/>
          </a:endParaRPr>
        </a:p>
        <a:p>
          <a:endParaRPr lang="en-US" sz="1100" b="1"/>
        </a:p>
        <a:p>
          <a:endParaRPr lang="en-US" sz="1100" baseline="0"/>
        </a:p>
        <a:p>
          <a:endParaRPr lang="en-US" sz="1100" baseline="0"/>
        </a:p>
        <a:p>
          <a:r>
            <a:rPr lang="en-US" sz="1100" b="1"/>
            <a:t>sheet: Table S2</a:t>
          </a:r>
        </a:p>
        <a:p>
          <a:r>
            <a:rPr lang="en-US" sz="1100" b="0"/>
            <a:t>final</a:t>
          </a:r>
          <a:r>
            <a:rPr lang="en-US" sz="1100" b="0" baseline="0"/>
            <a:t> list of immunoreactive bands  obtained from Table S1 (confident  immunoreactive bands) with details for ambiguity of identification, specificity , GO annotation and identification in the work of exposed proteome.</a:t>
          </a:r>
        </a:p>
        <a:p>
          <a:endParaRPr lang="en-US" sz="1100" b="0" baseline="0"/>
        </a:p>
        <a:p>
          <a:r>
            <a:rPr lang="en-US" sz="1100" b="0" u="sng" baseline="0"/>
            <a:t>headers</a:t>
          </a:r>
          <a:r>
            <a:rPr lang="en-US" sz="1100" b="0" baseline="0"/>
            <a:t>:</a:t>
          </a:r>
        </a:p>
        <a:p>
          <a:endParaRPr lang="en-US" sz="1100" b="0" baseline="0"/>
        </a:p>
        <a:p>
          <a:r>
            <a:rPr lang="en-US" sz="1100" b="0"/>
            <a:t>band id :  band number.</a:t>
          </a: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sample : strain</a:t>
          </a: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strain excl : for Brachyspira pilosicoli samples,</a:t>
          </a:r>
          <a:r>
            <a:rPr lang="en-US" sz="1100" b="0" baseline="0">
              <a:solidFill>
                <a:schemeClr val="tx1"/>
              </a:solidFill>
              <a:effectLst/>
              <a:latin typeface="+mn-lt"/>
              <a:ea typeface="+mn-ea"/>
              <a:cs typeface="+mn-cs"/>
            </a:rPr>
            <a:t> 0 common to both B. pilosicoli strains, 1 exclusive  of one B.  pilosicoli strain. </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species:  P, </a:t>
          </a:r>
          <a:r>
            <a:rPr lang="en-US" sz="1100" b="0" i="1">
              <a:solidFill>
                <a:schemeClr val="tx1"/>
              </a:solidFill>
              <a:effectLst/>
              <a:latin typeface="+mn-lt"/>
              <a:ea typeface="+mn-ea"/>
              <a:cs typeface="+mn-cs"/>
            </a:rPr>
            <a:t>B.</a:t>
          </a:r>
          <a:r>
            <a:rPr lang="en-US" sz="1100" b="0" i="1" baseline="0">
              <a:solidFill>
                <a:schemeClr val="tx1"/>
              </a:solidFill>
              <a:effectLst/>
              <a:latin typeface="+mn-lt"/>
              <a:ea typeface="+mn-ea"/>
              <a:cs typeface="+mn-cs"/>
            </a:rPr>
            <a:t> pilosicoli</a:t>
          </a:r>
          <a:r>
            <a:rPr lang="en-US" sz="1100" b="0" baseline="0">
              <a:solidFill>
                <a:schemeClr val="tx1"/>
              </a:solidFill>
              <a:effectLst/>
              <a:latin typeface="+mn-lt"/>
              <a:ea typeface="+mn-ea"/>
              <a:cs typeface="+mn-cs"/>
            </a:rPr>
            <a:t>; H, </a:t>
          </a:r>
          <a:r>
            <a:rPr lang="en-US" sz="1100" b="0" i="1" baseline="0">
              <a:solidFill>
                <a:schemeClr val="tx1"/>
              </a:solidFill>
              <a:effectLst/>
              <a:latin typeface="+mn-lt"/>
              <a:ea typeface="+mn-ea"/>
              <a:cs typeface="+mn-cs"/>
            </a:rPr>
            <a:t>B. hyodysenteriae</a:t>
          </a:r>
          <a:r>
            <a:rPr lang="en-US" sz="1100" b="0" baseline="0">
              <a:solidFill>
                <a:schemeClr val="tx1"/>
              </a:solidFill>
              <a:effectLst/>
              <a:latin typeface="+mn-lt"/>
              <a:ea typeface="+mn-ea"/>
              <a:cs typeface="+mn-cs"/>
            </a:rPr>
            <a:t>.</a:t>
          </a:r>
          <a:endParaRPr lang="en-US" sz="1100"/>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unambiglous : 0, several proteins have been identified in that band; 1, only one protein has been identified in that band; 2, two similar proteins have been identified</a:t>
          </a:r>
          <a:r>
            <a:rPr lang="en-US" sz="1100" b="0" baseline="0">
              <a:solidFill>
                <a:schemeClr val="tx1"/>
              </a:solidFill>
              <a:effectLst/>
              <a:latin typeface="+mn-lt"/>
              <a:ea typeface="+mn-ea"/>
              <a:cs typeface="+mn-cs"/>
            </a:rPr>
            <a:t> in that band.</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specific :  X means that the band</a:t>
          </a:r>
          <a:r>
            <a:rPr lang="en-US" sz="1100" b="0" baseline="0">
              <a:solidFill>
                <a:schemeClr val="tx1"/>
              </a:solidFill>
              <a:effectLst/>
              <a:latin typeface="+mn-lt"/>
              <a:ea typeface="+mn-ea"/>
              <a:cs typeface="+mn-cs"/>
            </a:rPr>
            <a:t> has been specifically detected in sera from challenged animals.</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Mr average 12% : Mr calculated by QuantityOne</a:t>
          </a:r>
          <a:r>
            <a:rPr lang="en-US" sz="1100" b="0" baseline="0">
              <a:solidFill>
                <a:schemeClr val="tx1"/>
              </a:solidFill>
              <a:effectLst/>
              <a:latin typeface="+mn-lt"/>
              <a:ea typeface="+mn-ea"/>
              <a:cs typeface="+mn-cs"/>
            </a:rPr>
            <a:t> for gels of 12% acrylamide.</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Mr average 7.5% : Mr calculated by QuantityOne for gels of 7.5% acrylamide.</a:t>
          </a: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Protein accession : Protein accesion from Uniprot.</a:t>
          </a: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Head group accession Table 1: Protein</a:t>
          </a:r>
          <a:r>
            <a:rPr lang="en-US" sz="1100" b="0" baseline="0">
              <a:solidFill>
                <a:schemeClr val="tx1"/>
              </a:solidFill>
              <a:effectLst/>
              <a:latin typeface="+mn-lt"/>
              <a:ea typeface="+mn-ea"/>
              <a:cs typeface="+mn-cs"/>
            </a:rPr>
            <a:t> accesion selected from the list of accessions identified to appear in Table 1. The accession number from  </a:t>
          </a:r>
          <a:r>
            <a:rPr lang="en-US" sz="1100" b="0" i="1" baseline="0">
              <a:solidFill>
                <a:schemeClr val="tx1"/>
              </a:solidFill>
              <a:effectLst/>
              <a:latin typeface="+mn-lt"/>
              <a:ea typeface="+mn-ea"/>
              <a:cs typeface="+mn-cs"/>
            </a:rPr>
            <a:t>B. pilosicoli </a:t>
          </a:r>
          <a:r>
            <a:rPr lang="en-US" sz="1100" b="0" baseline="0">
              <a:solidFill>
                <a:schemeClr val="tx1"/>
              </a:solidFill>
              <a:effectLst/>
              <a:latin typeface="+mn-lt"/>
              <a:ea typeface="+mn-ea"/>
              <a:cs typeface="+mn-cs"/>
            </a:rPr>
            <a:t>strain ATCC BAA-1826 / 95/1000 or </a:t>
          </a:r>
          <a:r>
            <a:rPr lang="en-US" sz="1100" b="0" i="1" baseline="0">
              <a:solidFill>
                <a:schemeClr val="tx1"/>
              </a:solidFill>
              <a:effectLst/>
              <a:latin typeface="+mn-lt"/>
              <a:ea typeface="+mn-ea"/>
              <a:cs typeface="+mn-cs"/>
            </a:rPr>
            <a:t>B. hyodysenteriae</a:t>
          </a:r>
          <a:r>
            <a:rPr lang="en-US" sz="1100" b="0" baseline="0">
              <a:solidFill>
                <a:schemeClr val="tx1"/>
              </a:solidFill>
              <a:effectLst/>
              <a:latin typeface="+mn-lt"/>
              <a:ea typeface="+mn-ea"/>
              <a:cs typeface="+mn-cs"/>
            </a:rPr>
            <a:t>   strain ATCC 49526 / WA1 were selected when available  among the collection .</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Mr theoric : Theoretical</a:t>
          </a:r>
          <a:r>
            <a:rPr lang="en-US" sz="1100" b="0" baseline="0">
              <a:solidFill>
                <a:schemeClr val="tx1"/>
              </a:solidFill>
              <a:effectLst/>
              <a:latin typeface="+mn-lt"/>
              <a:ea typeface="+mn-ea"/>
              <a:cs typeface="+mn-cs"/>
            </a:rPr>
            <a:t> molecular weight from Uniprot.</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Protein description : Protein name from Uniprot.</a:t>
          </a:r>
          <a:r>
            <a:rPr lang="en-US" sz="1100" b="0" baseline="0">
              <a:solidFill>
                <a:schemeClr val="tx1"/>
              </a:solidFill>
              <a:effectLst/>
              <a:latin typeface="+mn-lt"/>
              <a:ea typeface="+mn-ea"/>
              <a:cs typeface="+mn-cs"/>
            </a:rPr>
            <a:t> </a:t>
          </a:r>
        </a:p>
        <a:p>
          <a:pPr marL="0" marR="0" indent="0" defTabSz="914400" eaLnBrk="1" fontAlgn="auto" latinLnBrk="0" hangingPunct="1">
            <a:lnSpc>
              <a:spcPct val="100000"/>
            </a:lnSpc>
            <a:spcBef>
              <a:spcPts val="0"/>
            </a:spcBef>
            <a:spcAft>
              <a:spcPts val="0"/>
            </a:spcAft>
            <a:buClrTx/>
            <a:buSzTx/>
            <a:buFontTx/>
            <a:buNone/>
            <a:tabLst/>
            <a:defRPr/>
          </a:pPr>
          <a:r>
            <a:rPr lang="en-US" sz="1100" b="0" baseline="0">
              <a:solidFill>
                <a:schemeClr val="tx1"/>
              </a:solidFill>
              <a:effectLst/>
              <a:latin typeface="+mn-lt"/>
              <a:ea typeface="+mn-ea"/>
              <a:cs typeface="+mn-cs"/>
            </a:rPr>
            <a:t>Analysis: mass spectrometry analysis, samples were analysed by MALDI-TOF/TOF or LC-MS/MS. </a:t>
          </a:r>
          <a:endParaRPr lang="en-US" sz="1100" b="0">
            <a:solidFill>
              <a:srgbClr val="FF0000"/>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GO cell component : annotation obtained from Gene Ontology for cellular location.</a:t>
          </a: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surf/exoprot/exopep : description</a:t>
          </a:r>
          <a:r>
            <a:rPr lang="en-US" sz="1100" b="0" baseline="0">
              <a:solidFill>
                <a:schemeClr val="tx1"/>
              </a:solidFill>
              <a:effectLst/>
              <a:latin typeface="+mn-lt"/>
              <a:ea typeface="+mn-ea"/>
              <a:cs typeface="+mn-cs"/>
            </a:rPr>
            <a:t> of the identification in the exposed proteome study.</a:t>
          </a:r>
          <a:endParaRPr lang="en-US" sz="1100" b="0">
            <a:solidFill>
              <a:schemeClr val="tx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US" sz="1100" b="0">
              <a:solidFill>
                <a:schemeClr val="tx1"/>
              </a:solidFill>
              <a:effectLst/>
              <a:latin typeface="+mn-lt"/>
              <a:ea typeface="+mn-ea"/>
              <a:cs typeface="+mn-cs"/>
            </a:rPr>
            <a:t>GO Annotation : Gene Ontology</a:t>
          </a:r>
          <a:r>
            <a:rPr lang="en-US" sz="1100" b="0" baseline="0">
              <a:solidFill>
                <a:schemeClr val="tx1"/>
              </a:solidFill>
              <a:effectLst/>
              <a:latin typeface="+mn-lt"/>
              <a:ea typeface="+mn-ea"/>
              <a:cs typeface="+mn-cs"/>
            </a:rPr>
            <a:t> complete annotation for that entrie.</a:t>
          </a:r>
          <a:endParaRPr lang="en-US">
            <a:effectLst/>
          </a:endParaRPr>
        </a:p>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742950</xdr:colOff>
      <xdr:row>1</xdr:row>
      <xdr:rowOff>0</xdr:rowOff>
    </xdr:from>
    <xdr:to>
      <xdr:col>21</xdr:col>
      <xdr:colOff>733425</xdr:colOff>
      <xdr:row>73</xdr:row>
      <xdr:rowOff>19052</xdr:rowOff>
    </xdr:to>
    <xdr:sp macro="" textlink="">
      <xdr:nvSpPr>
        <xdr:cNvPr id="3" name="2 CuadroTexto"/>
        <xdr:cNvSpPr txBox="1"/>
      </xdr:nvSpPr>
      <xdr:spPr>
        <a:xfrm>
          <a:off x="742950" y="190500"/>
          <a:ext cx="15992475" cy="13735052"/>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LC-MS/MS analysis</a:t>
          </a:r>
          <a:r>
            <a:rPr lang="en-US" sz="1100" b="1" baseline="0"/>
            <a:t> identified by Proteome Discoverer v1.4. Results were filtered at 0.1%FDR and peptide rank 1. </a:t>
          </a:r>
        </a:p>
        <a:p>
          <a:endParaRPr lang="en-US" sz="1100" baseline="0"/>
        </a:p>
        <a:p>
          <a:r>
            <a:rPr lang="en-US" sz="1100" baseline="0"/>
            <a:t>- </a:t>
          </a:r>
          <a:r>
            <a:rPr lang="en-US" sz="1100" i="0" baseline="0"/>
            <a:t>Sheets "Table S3_# 5","</a:t>
          </a:r>
          <a:r>
            <a:rPr lang="en-US" sz="1100" i="0" baseline="0">
              <a:solidFill>
                <a:schemeClr val="dk1"/>
              </a:solidFill>
              <a:effectLst/>
              <a:latin typeface="+mn-lt"/>
              <a:ea typeface="+mn-ea"/>
              <a:cs typeface="+mn-cs"/>
            </a:rPr>
            <a:t>Table S4_# 10", "Table S5_# 26", "Table S6_# 29", "Table S7_# 46" , "Table S8_# 51"</a:t>
          </a:r>
          <a:r>
            <a:rPr lang="en-US" sz="1100" i="0" baseline="0"/>
            <a:t>  contain the identification results for the analysis of  the corresponding band.</a:t>
          </a:r>
        </a:p>
        <a:p>
          <a:r>
            <a:rPr lang="en-US" sz="1100" u="sng" baseline="0"/>
            <a:t>Headers</a:t>
          </a:r>
          <a:r>
            <a:rPr lang="en-US" sz="1100" baseline="0"/>
            <a:t>:</a:t>
          </a:r>
        </a:p>
        <a:p>
          <a:r>
            <a:rPr lang="en-US" sz="1100" b="0" i="1" u="none" strike="noStrike">
              <a:solidFill>
                <a:schemeClr val="dk1"/>
              </a:solidFill>
              <a:effectLst/>
              <a:latin typeface="+mn-lt"/>
              <a:ea typeface="+mn-ea"/>
              <a:cs typeface="+mn-cs"/>
            </a:rPr>
            <a:t>Accession</a:t>
          </a:r>
          <a:r>
            <a:rPr lang="en-US" b="0" i="1"/>
            <a:t> </a:t>
          </a:r>
          <a:r>
            <a:rPr lang="en-US" b="0"/>
            <a:t>: uniprot accesion </a:t>
          </a:r>
        </a:p>
        <a:p>
          <a:endParaRPr lang="en-US" b="0"/>
        </a:p>
        <a:p>
          <a:r>
            <a:rPr lang="en-US" sz="1100" b="0" i="1" u="none" strike="noStrike">
              <a:solidFill>
                <a:schemeClr val="dk1"/>
              </a:solidFill>
              <a:effectLst/>
              <a:latin typeface="+mn-lt"/>
              <a:ea typeface="+mn-ea"/>
              <a:cs typeface="+mn-cs"/>
            </a:rPr>
            <a:t>Description</a:t>
          </a:r>
          <a:r>
            <a:rPr lang="en-US" b="0"/>
            <a:t> : protein name. In red those that are included in the final list due to their</a:t>
          </a:r>
          <a:r>
            <a:rPr lang="en-US" b="0" baseline="0"/>
            <a:t> abundance. </a:t>
          </a:r>
        </a:p>
        <a:p>
          <a:endParaRPr lang="en-US" b="0"/>
        </a:p>
        <a:p>
          <a:r>
            <a:rPr lang="en-US" sz="1100" b="0" i="1" u="none" strike="noStrike">
              <a:solidFill>
                <a:schemeClr val="dk1"/>
              </a:solidFill>
              <a:effectLst/>
              <a:latin typeface="+mn-lt"/>
              <a:ea typeface="+mn-ea"/>
              <a:cs typeface="+mn-cs"/>
            </a:rPr>
            <a:t>Score</a:t>
          </a:r>
          <a:r>
            <a:rPr lang="en-US" b="0"/>
            <a:t> : The sum of the ion scores of all peptides that were identified</a:t>
          </a:r>
        </a:p>
        <a:p>
          <a:endParaRPr lang="en-US" b="0"/>
        </a:p>
        <a:p>
          <a:r>
            <a:rPr lang="en-US" sz="1100" b="0" i="1" u="none" strike="noStrike">
              <a:solidFill>
                <a:schemeClr val="dk1"/>
              </a:solidFill>
              <a:effectLst/>
              <a:latin typeface="+mn-lt"/>
              <a:ea typeface="+mn-ea"/>
              <a:cs typeface="+mn-cs"/>
            </a:rPr>
            <a:t>Coverage</a:t>
          </a:r>
          <a:r>
            <a:rPr lang="en-US" b="0"/>
            <a:t> :The percentage of the protein sequence covered by identified peptides.</a:t>
          </a:r>
        </a:p>
        <a:p>
          <a:endParaRPr lang="en-US" b="0"/>
        </a:p>
        <a:p>
          <a:r>
            <a:rPr lang="en-US" sz="1100" b="0" i="1" u="none" strike="noStrike">
              <a:solidFill>
                <a:schemeClr val="dk1"/>
              </a:solidFill>
              <a:effectLst/>
              <a:latin typeface="+mn-lt"/>
              <a:ea typeface="+mn-ea"/>
              <a:cs typeface="+mn-cs"/>
            </a:rPr>
            <a:t># Proteins</a:t>
          </a:r>
          <a:r>
            <a:rPr lang="en-US" b="0" i="1"/>
            <a:t> </a:t>
          </a:r>
          <a:r>
            <a:rPr lang="en-US" b="0"/>
            <a:t>:The number of identified proteins in a protein group.</a:t>
          </a:r>
        </a:p>
        <a:p>
          <a:endParaRPr lang="en-US" b="0"/>
        </a:p>
        <a:p>
          <a:r>
            <a:rPr lang="en-US" sz="1100" b="0" i="1" u="none" strike="noStrike">
              <a:solidFill>
                <a:schemeClr val="dk1"/>
              </a:solidFill>
              <a:effectLst/>
              <a:latin typeface="+mn-lt"/>
              <a:ea typeface="+mn-ea"/>
              <a:cs typeface="+mn-cs"/>
            </a:rPr>
            <a:t># Unique Peptides</a:t>
          </a:r>
          <a:r>
            <a:rPr lang="en-US" sz="1100" b="0" i="0" u="none" strike="noStrike">
              <a:solidFill>
                <a:schemeClr val="dk1"/>
              </a:solidFill>
              <a:effectLst/>
              <a:latin typeface="+mn-lt"/>
              <a:ea typeface="+mn-ea"/>
              <a:cs typeface="+mn-cs"/>
            </a:rPr>
            <a:t>:The number of peptide sequences that are unique to a protein group.  These are the peptides that are common to the proteins of a protein group, and which do not occur in the proteins of any other group.  The number of unique peptides that determine a protein group can be set in Proteome Discoverer.</a:t>
          </a:r>
        </a:p>
        <a:p>
          <a:endParaRPr lang="en-US" sz="1100" b="0" i="0" u="none" strike="noStrike">
            <a:solidFill>
              <a:schemeClr val="dk1"/>
            </a:solidFill>
            <a:effectLst/>
            <a:latin typeface="+mn-lt"/>
            <a:ea typeface="+mn-ea"/>
            <a:cs typeface="+mn-cs"/>
          </a:endParaRPr>
        </a:p>
        <a:p>
          <a:r>
            <a:rPr lang="en-US" b="0"/>
            <a:t> </a:t>
          </a:r>
          <a:r>
            <a:rPr lang="en-US" sz="1100" b="0" i="1" u="none" strike="noStrike">
              <a:solidFill>
                <a:schemeClr val="dk1"/>
              </a:solidFill>
              <a:effectLst/>
              <a:latin typeface="+mn-lt"/>
              <a:ea typeface="+mn-ea"/>
              <a:cs typeface="+mn-cs"/>
            </a:rPr>
            <a:t># Peptides</a:t>
          </a:r>
          <a:r>
            <a:rPr lang="en-US" b="0" i="1"/>
            <a:t> </a:t>
          </a:r>
          <a:r>
            <a:rPr lang="en-US" b="0"/>
            <a:t>:The total number of distinct peptide sequences identified in the protein group.</a:t>
          </a:r>
        </a:p>
        <a:p>
          <a:endParaRPr lang="en-US" b="0"/>
        </a:p>
        <a:p>
          <a:r>
            <a:rPr lang="en-US" sz="1100" b="0" i="1" u="none" strike="noStrike">
              <a:solidFill>
                <a:schemeClr val="dk1"/>
              </a:solidFill>
              <a:effectLst/>
              <a:latin typeface="+mn-lt"/>
              <a:ea typeface="+mn-ea"/>
              <a:cs typeface="+mn-cs"/>
            </a:rPr>
            <a:t># PSMs</a:t>
          </a:r>
          <a:r>
            <a:rPr lang="en-US" b="0" i="1"/>
            <a:t> </a:t>
          </a:r>
          <a:r>
            <a:rPr lang="en-US" b="0"/>
            <a:t>: The number of peptide spectrum matches. The number of PSM's is the total number of identified peptide spectra matched for the protein.  The PSM value may be higher than the number of peptides identified for high-scoring proteins because peptides may be identified repeatedly.</a:t>
          </a:r>
        </a:p>
        <a:p>
          <a:endParaRPr lang="en-US" b="0"/>
        </a:p>
        <a:p>
          <a:r>
            <a:rPr lang="en-US" sz="1100" b="0" i="1" u="none" strike="noStrike">
              <a:solidFill>
                <a:schemeClr val="dk1"/>
              </a:solidFill>
              <a:effectLst/>
              <a:latin typeface="+mn-lt"/>
              <a:ea typeface="+mn-ea"/>
              <a:cs typeface="+mn-cs"/>
            </a:rPr>
            <a:t># AAs</a:t>
          </a:r>
          <a:r>
            <a:rPr lang="en-US" b="0" i="1"/>
            <a:t> </a:t>
          </a:r>
          <a:r>
            <a:rPr lang="en-US" b="0"/>
            <a:t>: The</a:t>
          </a:r>
          <a:r>
            <a:rPr lang="en-US" b="0" baseline="0"/>
            <a:t> number of aminoacids in the protein.</a:t>
          </a:r>
        </a:p>
        <a:p>
          <a:endParaRPr lang="en-US" b="0"/>
        </a:p>
        <a:p>
          <a:r>
            <a:rPr lang="en-US" sz="1100" b="0" i="1" u="none" strike="noStrike">
              <a:solidFill>
                <a:schemeClr val="dk1"/>
              </a:solidFill>
              <a:effectLst/>
              <a:latin typeface="+mn-lt"/>
              <a:ea typeface="+mn-ea"/>
              <a:cs typeface="+mn-cs"/>
            </a:rPr>
            <a:t>MW [kDa]</a:t>
          </a:r>
          <a:r>
            <a:rPr lang="en-US" b="0" i="1"/>
            <a:t> </a:t>
          </a:r>
          <a:r>
            <a:rPr lang="en-US" b="0"/>
            <a:t>: Protein molecular weight</a:t>
          </a:r>
        </a:p>
        <a:p>
          <a:endParaRPr lang="en-US" b="0"/>
        </a:p>
        <a:p>
          <a:r>
            <a:rPr lang="en-US" sz="1100" b="0" i="1" u="none" strike="noStrike">
              <a:solidFill>
                <a:schemeClr val="dk1"/>
              </a:solidFill>
              <a:effectLst/>
              <a:latin typeface="+mn-lt"/>
              <a:ea typeface="+mn-ea"/>
              <a:cs typeface="+mn-cs"/>
            </a:rPr>
            <a:t>calc. pI</a:t>
          </a:r>
          <a:r>
            <a:rPr lang="en-US" b="0" i="1"/>
            <a:t> </a:t>
          </a:r>
          <a:r>
            <a:rPr lang="en-US" b="0"/>
            <a:t>: Protein</a:t>
          </a:r>
          <a:r>
            <a:rPr lang="en-US" b="0" baseline="0"/>
            <a:t> isoelectric point.</a:t>
          </a:r>
        </a:p>
        <a:p>
          <a:endParaRPr lang="en-US" b="0"/>
        </a:p>
        <a:p>
          <a:r>
            <a:rPr lang="en-US" sz="1100" b="0" i="1" u="none" strike="noStrike">
              <a:solidFill>
                <a:schemeClr val="dk1"/>
              </a:solidFill>
              <a:effectLst/>
              <a:latin typeface="+mn-lt"/>
              <a:ea typeface="+mn-ea"/>
              <a:cs typeface="+mn-cs"/>
            </a:rPr>
            <a:t>abundance</a:t>
          </a:r>
          <a:r>
            <a:rPr lang="en-US" b="0"/>
            <a:t> : estimated as </a:t>
          </a:r>
          <a:r>
            <a:rPr lang="en-US" b="1"/>
            <a:t>abundance</a:t>
          </a:r>
          <a:r>
            <a:rPr lang="en-US" b="0" baseline="0"/>
            <a:t> =</a:t>
          </a:r>
          <a:r>
            <a:rPr lang="en-US" b="0"/>
            <a:t> </a:t>
          </a:r>
          <a:r>
            <a:rPr lang="en-US" b="1"/>
            <a:t>coverage</a:t>
          </a:r>
          <a:r>
            <a:rPr lang="en-US" b="0"/>
            <a:t> x  </a:t>
          </a:r>
          <a:r>
            <a:rPr lang="en-US" b="1"/>
            <a:t>#PSM</a:t>
          </a:r>
          <a:r>
            <a:rPr lang="en-US" b="0"/>
            <a:t>.</a:t>
          </a:r>
        </a:p>
        <a:p>
          <a:endParaRPr lang="en-US" b="0"/>
        </a:p>
        <a:p>
          <a:r>
            <a:rPr lang="en-US" sz="1100" b="0" i="1" u="none" strike="noStrike">
              <a:solidFill>
                <a:schemeClr val="dk1"/>
              </a:solidFill>
              <a:effectLst/>
              <a:latin typeface="+mn-lt"/>
              <a:ea typeface="+mn-ea"/>
              <a:cs typeface="+mn-cs"/>
            </a:rPr>
            <a:t>% abundance</a:t>
          </a:r>
          <a:r>
            <a:rPr lang="en-US" sz="1100" b="0" i="0" u="none" strike="noStrike">
              <a:solidFill>
                <a:schemeClr val="dk1"/>
              </a:solidFill>
              <a:effectLst/>
              <a:latin typeface="+mn-lt"/>
              <a:ea typeface="+mn-ea"/>
              <a:cs typeface="+mn-cs"/>
            </a:rPr>
            <a:t>: Protein percentage of abundance respect to the </a:t>
          </a:r>
          <a:r>
            <a:rPr lang="en-US" sz="1100" b="0" i="0" u="none" strike="noStrike" baseline="0">
              <a:solidFill>
                <a:schemeClr val="dk1"/>
              </a:solidFill>
              <a:effectLst/>
              <a:latin typeface="+mn-lt"/>
              <a:ea typeface="+mn-ea"/>
              <a:cs typeface="+mn-cs"/>
            </a:rPr>
            <a:t> abundance of the total proteins  identified  in the sample.</a:t>
          </a:r>
        </a:p>
        <a:p>
          <a:endParaRPr lang="en-US" sz="1100" b="0" i="0" u="none" strike="noStrike" baseline="0">
            <a:solidFill>
              <a:schemeClr val="dk1"/>
            </a:solidFill>
            <a:effectLst/>
            <a:latin typeface="+mn-lt"/>
            <a:ea typeface="+mn-ea"/>
            <a:cs typeface="+mn-cs"/>
          </a:endParaRPr>
        </a:p>
        <a:p>
          <a:r>
            <a:rPr lang="en-US" sz="1100" b="0" i="1" baseline="0"/>
            <a:t>Sequence</a:t>
          </a:r>
          <a:r>
            <a:rPr lang="en-US" sz="1100" b="0" baseline="0"/>
            <a:t> : peptide aminoacid sequence</a:t>
          </a:r>
        </a:p>
        <a:p>
          <a:endParaRPr lang="en-US" sz="1100" b="0" baseline="0"/>
        </a:p>
        <a:p>
          <a:r>
            <a:rPr lang="en-US" sz="1100" b="0" i="1" baseline="0"/>
            <a:t># Protein Groups </a:t>
          </a:r>
          <a:r>
            <a:rPr lang="en-US" sz="1100" b="0" baseline="0"/>
            <a:t>:  number of protein groups for that peptide sequence.</a:t>
          </a:r>
        </a:p>
        <a:p>
          <a:endParaRPr lang="en-US" sz="1100" b="0" baseline="0"/>
        </a:p>
        <a:p>
          <a:r>
            <a:rPr lang="en-US" sz="1100" b="0" i="1" baseline="0"/>
            <a:t>Protein Group Accessions </a:t>
          </a:r>
          <a:r>
            <a:rPr lang="en-US" sz="1100" b="0" baseline="0"/>
            <a:t>: list of accessions included in the protein groups.</a:t>
          </a:r>
        </a:p>
        <a:p>
          <a:endParaRPr lang="en-US" sz="1100" b="0" baseline="0"/>
        </a:p>
        <a:p>
          <a:r>
            <a:rPr lang="en-US" sz="1100" b="0" i="1" baseline="0"/>
            <a:t>Modifications</a:t>
          </a:r>
          <a:r>
            <a:rPr lang="en-US" sz="1100" b="0" baseline="0"/>
            <a:t> : post-translational modifications identified in the peptide. </a:t>
          </a:r>
        </a:p>
        <a:p>
          <a:endParaRPr lang="en-US" sz="1100" b="0" baseline="0"/>
        </a:p>
        <a:p>
          <a:r>
            <a:rPr lang="el-GR" sz="1100" b="0" i="1" baseline="0"/>
            <a:t>Δ</a:t>
          </a:r>
          <a:r>
            <a:rPr lang="en-US" sz="1100" b="0" i="1" baseline="0"/>
            <a:t>Cn</a:t>
          </a:r>
          <a:r>
            <a:rPr lang="en-US" sz="1100" b="0" baseline="0"/>
            <a:t>: </a:t>
          </a:r>
          <a:r>
            <a:rPr lang="en-US" sz="1100" b="0" i="0">
              <a:solidFill>
                <a:schemeClr val="dk1"/>
              </a:solidFill>
              <a:effectLst/>
              <a:latin typeface="+mn-lt"/>
              <a:ea typeface="+mn-ea"/>
              <a:cs typeface="+mn-cs"/>
            </a:rPr>
            <a:t>Delta Correlation is a measure of the specificity of the fit.  It describes how much better the primary candidate's sequence fits the experimental data vs. the secondary candidate's sequence.  A smaller number implies a better fit.</a:t>
          </a:r>
        </a:p>
        <a:p>
          <a:endParaRPr lang="en-US" sz="1100" b="0" baseline="0"/>
        </a:p>
        <a:p>
          <a:r>
            <a:rPr lang="en-US" sz="1100" b="0" i="1" baseline="0"/>
            <a:t>q-Value</a:t>
          </a:r>
          <a:r>
            <a:rPr lang="en-US" sz="1100" b="0" baseline="0"/>
            <a:t> : q value is the minimal false discovery rate at which the identification is considered correct.</a:t>
          </a:r>
        </a:p>
        <a:p>
          <a:endParaRPr lang="en-US" sz="1100" b="0" baseline="0"/>
        </a:p>
        <a:p>
          <a:r>
            <a:rPr lang="en-US" sz="1100" b="0" i="1" baseline="0"/>
            <a:t>PEP</a:t>
          </a:r>
          <a:r>
            <a:rPr lang="en-US" sz="1100" b="0" baseline="0"/>
            <a:t> : The posterior error probability (PEP) is the probability that the observed PSM is incorrect. </a:t>
          </a:r>
        </a:p>
        <a:p>
          <a:endParaRPr lang="en-US" sz="1100" b="0" baseline="0"/>
        </a:p>
        <a:p>
          <a:endParaRPr lang="en-US" sz="1100" b="0" baseline="0"/>
        </a:p>
        <a:p>
          <a:r>
            <a:rPr lang="en-US" sz="1100" b="0" baseline="0"/>
            <a:t>- Sheet  "Table S9_summary identification", summary of proteins identified in each band that cover the  80% of abundance .</a:t>
          </a:r>
        </a:p>
        <a:p>
          <a:r>
            <a:rPr lang="en-US" sz="1100" b="0" u="sng" baseline="0"/>
            <a:t>Headers:</a:t>
          </a:r>
          <a:r>
            <a:rPr lang="en-US" sz="1100" b="0" baseline="0"/>
            <a:t> </a:t>
          </a:r>
        </a:p>
        <a:p>
          <a:endParaRPr lang="en-US" sz="1100" b="0" baseline="0"/>
        </a:p>
        <a:p>
          <a:r>
            <a:rPr lang="en-US" sz="1100" b="0" i="1" u="none" strike="noStrike">
              <a:solidFill>
                <a:schemeClr val="dk1"/>
              </a:solidFill>
              <a:effectLst/>
              <a:latin typeface="+mn-lt"/>
              <a:ea typeface="+mn-ea"/>
              <a:cs typeface="+mn-cs"/>
            </a:rPr>
            <a:t>band id</a:t>
          </a:r>
          <a:r>
            <a:rPr lang="en-US" b="0" i="1"/>
            <a:t> : </a:t>
          </a:r>
          <a:r>
            <a:rPr lang="en-US" b="0" i="0"/>
            <a:t>band</a:t>
          </a:r>
          <a:r>
            <a:rPr lang="en-US" b="0" i="0" baseline="0"/>
            <a:t> number</a:t>
          </a:r>
          <a:endParaRPr lang="en-US" b="0" i="0"/>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Accession</a:t>
          </a:r>
          <a:r>
            <a:rPr lang="en-US" b="0" i="1"/>
            <a:t> : </a:t>
          </a:r>
          <a:r>
            <a:rPr lang="en-US" sz="1100" b="0">
              <a:solidFill>
                <a:schemeClr val="dk1"/>
              </a:solidFill>
              <a:effectLst/>
              <a:latin typeface="+mn-lt"/>
              <a:ea typeface="+mn-ea"/>
              <a:cs typeface="+mn-cs"/>
            </a:rPr>
            <a:t>uniprot accesion </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Description</a:t>
          </a:r>
          <a:r>
            <a:rPr lang="en-US" b="0" i="1"/>
            <a:t> :</a:t>
          </a:r>
          <a:r>
            <a:rPr lang="en-US" sz="1100" b="0">
              <a:solidFill>
                <a:schemeClr val="dk1"/>
              </a:solidFill>
              <a:effectLst/>
              <a:latin typeface="+mn-lt"/>
              <a:ea typeface="+mn-ea"/>
              <a:cs typeface="+mn-cs"/>
            </a:rPr>
            <a:t>protein name. </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Score</a:t>
          </a:r>
          <a:r>
            <a:rPr lang="en-US" b="0" i="1"/>
            <a:t> :</a:t>
          </a:r>
          <a:r>
            <a:rPr lang="en-US" sz="1100" b="0">
              <a:solidFill>
                <a:schemeClr val="dk1"/>
              </a:solidFill>
              <a:effectLst/>
              <a:latin typeface="+mn-lt"/>
              <a:ea typeface="+mn-ea"/>
              <a:cs typeface="+mn-cs"/>
            </a:rPr>
            <a:t>The sum of the ion scores of all peptides that were identified</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Coverage</a:t>
          </a:r>
          <a:r>
            <a:rPr lang="en-US" b="0" i="1"/>
            <a:t> :</a:t>
          </a:r>
          <a:r>
            <a:rPr lang="en-US" sz="1100" b="0">
              <a:solidFill>
                <a:schemeClr val="dk1"/>
              </a:solidFill>
              <a:effectLst/>
              <a:latin typeface="+mn-lt"/>
              <a:ea typeface="+mn-ea"/>
              <a:cs typeface="+mn-cs"/>
            </a:rPr>
            <a:t>The percentage of the protein sequence covered by identified peptides.</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 Proteins</a:t>
          </a:r>
          <a:r>
            <a:rPr lang="en-US" b="0" i="1"/>
            <a:t> : </a:t>
          </a:r>
          <a:r>
            <a:rPr lang="en-US" sz="1100" b="0">
              <a:solidFill>
                <a:schemeClr val="dk1"/>
              </a:solidFill>
              <a:effectLst/>
              <a:latin typeface="+mn-lt"/>
              <a:ea typeface="+mn-ea"/>
              <a:cs typeface="+mn-cs"/>
            </a:rPr>
            <a:t>The number of identified proteins in a protein group.</a:t>
          </a:r>
          <a:endParaRPr lang="en-US">
            <a:effectLst/>
          </a:endParaRPr>
        </a:p>
        <a:p>
          <a:endParaRPr lang="en-US" b="0" i="1"/>
        </a:p>
        <a:p>
          <a:r>
            <a:rPr lang="en-US" sz="1100" b="0" i="1" u="none" strike="noStrike">
              <a:solidFill>
                <a:schemeClr val="dk1"/>
              </a:solidFill>
              <a:effectLst/>
              <a:latin typeface="+mn-lt"/>
              <a:ea typeface="+mn-ea"/>
              <a:cs typeface="+mn-cs"/>
            </a:rPr>
            <a:t># Unique Peptides</a:t>
          </a:r>
          <a:r>
            <a:rPr lang="en-US" b="0" i="1"/>
            <a:t> : </a:t>
          </a:r>
          <a:r>
            <a:rPr lang="en-US" sz="1100" b="0" i="0">
              <a:solidFill>
                <a:schemeClr val="dk1"/>
              </a:solidFill>
              <a:effectLst/>
              <a:latin typeface="+mn-lt"/>
              <a:ea typeface="+mn-ea"/>
              <a:cs typeface="+mn-cs"/>
            </a:rPr>
            <a:t>The number of peptide sequences that are unique to a protein group.  These are the peptides that are common to the proteins of a protein group, and which do not occur in the proteins of any other group.  The number of unique peptides that determine a protein group can be set in Proteome Discoverer</a:t>
          </a:r>
          <a:endParaRPr lang="en-US" b="0" i="1"/>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 Peptides</a:t>
          </a:r>
          <a:r>
            <a:rPr lang="en-US" b="0" i="1"/>
            <a:t> : </a:t>
          </a:r>
          <a:r>
            <a:rPr lang="en-US" sz="1100" b="0">
              <a:solidFill>
                <a:schemeClr val="dk1"/>
              </a:solidFill>
              <a:effectLst/>
              <a:latin typeface="+mn-lt"/>
              <a:ea typeface="+mn-ea"/>
              <a:cs typeface="+mn-cs"/>
            </a:rPr>
            <a:t>The total number of distinct peptide sequences identified in the protein group.</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 PSMs</a:t>
          </a:r>
          <a:r>
            <a:rPr lang="en-US" b="0" i="1"/>
            <a:t> : </a:t>
          </a:r>
          <a:r>
            <a:rPr lang="en-US" sz="1100" b="0">
              <a:solidFill>
                <a:schemeClr val="dk1"/>
              </a:solidFill>
              <a:effectLst/>
              <a:latin typeface="+mn-lt"/>
              <a:ea typeface="+mn-ea"/>
              <a:cs typeface="+mn-cs"/>
            </a:rPr>
            <a:t>The number of peptide spectrum matches. The number of PSM's is the total number of identified peptide spectra matched for the protein.  The PSM value may be higher than the number of peptides identified for high-scoring proteins because peptides may be identified repeatedly.</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 AAs</a:t>
          </a:r>
          <a:r>
            <a:rPr lang="en-US" b="0" i="1"/>
            <a:t> : </a:t>
          </a:r>
          <a:r>
            <a:rPr lang="en-US" sz="1100" b="0">
              <a:solidFill>
                <a:schemeClr val="dk1"/>
              </a:solidFill>
              <a:effectLst/>
              <a:latin typeface="+mn-lt"/>
              <a:ea typeface="+mn-ea"/>
              <a:cs typeface="+mn-cs"/>
            </a:rPr>
            <a:t>The</a:t>
          </a:r>
          <a:r>
            <a:rPr lang="en-US" sz="1100" b="0" baseline="0">
              <a:solidFill>
                <a:schemeClr val="dk1"/>
              </a:solidFill>
              <a:effectLst/>
              <a:latin typeface="+mn-lt"/>
              <a:ea typeface="+mn-ea"/>
              <a:cs typeface="+mn-cs"/>
            </a:rPr>
            <a:t> number of aminoacids in the protein.</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MW [kDa]</a:t>
          </a:r>
          <a:r>
            <a:rPr lang="en-US" b="0" i="1"/>
            <a:t> : </a:t>
          </a:r>
          <a:r>
            <a:rPr lang="en-US" sz="1100" b="0">
              <a:solidFill>
                <a:schemeClr val="dk1"/>
              </a:solidFill>
              <a:effectLst/>
              <a:latin typeface="+mn-lt"/>
              <a:ea typeface="+mn-ea"/>
              <a:cs typeface="+mn-cs"/>
            </a:rPr>
            <a:t>Protein molecular weight</a:t>
          </a:r>
          <a:endParaRPr lang="en-US">
            <a:effectLst/>
          </a:endParaRPr>
        </a:p>
        <a:p>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calc. pI</a:t>
          </a:r>
          <a:r>
            <a:rPr lang="en-US" b="0" i="1"/>
            <a:t> : </a:t>
          </a:r>
          <a:r>
            <a:rPr lang="en-US" sz="1100" b="0">
              <a:solidFill>
                <a:schemeClr val="dk1"/>
              </a:solidFill>
              <a:effectLst/>
              <a:latin typeface="+mn-lt"/>
              <a:ea typeface="+mn-ea"/>
              <a:cs typeface="+mn-cs"/>
            </a:rPr>
            <a:t>Protein</a:t>
          </a:r>
          <a:r>
            <a:rPr lang="en-US" sz="1100" b="0" baseline="0">
              <a:solidFill>
                <a:schemeClr val="dk1"/>
              </a:solidFill>
              <a:effectLst/>
              <a:latin typeface="+mn-lt"/>
              <a:ea typeface="+mn-ea"/>
              <a:cs typeface="+mn-cs"/>
            </a:rPr>
            <a:t> isoelectric point.</a:t>
          </a:r>
          <a:endParaRPr lang="en-US">
            <a:effectLst/>
          </a:endParaRPr>
        </a:p>
        <a:p>
          <a:endParaRPr lang="en-US" b="0" i="1"/>
        </a:p>
        <a:p>
          <a:r>
            <a:rPr lang="en-US" sz="1100" b="0" i="1" u="none" strike="noStrike">
              <a:solidFill>
                <a:schemeClr val="dk1"/>
              </a:solidFill>
              <a:effectLst/>
              <a:latin typeface="+mn-lt"/>
              <a:ea typeface="+mn-ea"/>
              <a:cs typeface="+mn-cs"/>
            </a:rPr>
            <a:t>abundance</a:t>
          </a:r>
          <a:r>
            <a:rPr lang="en-US" b="0" i="1"/>
            <a:t> : </a:t>
          </a:r>
          <a:r>
            <a:rPr lang="en-US" sz="1100" b="0">
              <a:solidFill>
                <a:schemeClr val="dk1"/>
              </a:solidFill>
              <a:effectLst/>
              <a:latin typeface="+mn-lt"/>
              <a:ea typeface="+mn-ea"/>
              <a:cs typeface="+mn-cs"/>
            </a:rPr>
            <a:t>Product of #PSMs and coverage</a:t>
          </a:r>
          <a:endParaRPr lang="en-US" b="0" i="1"/>
        </a:p>
        <a:p>
          <a:pPr marL="0" marR="0" indent="0" defTabSz="914400" eaLnBrk="1" fontAlgn="auto" latinLnBrk="0" hangingPunct="1">
            <a:lnSpc>
              <a:spcPct val="100000"/>
            </a:lnSpc>
            <a:spcBef>
              <a:spcPts val="0"/>
            </a:spcBef>
            <a:spcAft>
              <a:spcPts val="0"/>
            </a:spcAft>
            <a:buClrTx/>
            <a:buSzTx/>
            <a:buFontTx/>
            <a:buNone/>
            <a:tabLst/>
            <a:defRPr/>
          </a:pPr>
          <a:r>
            <a:rPr lang="en-US" sz="1100" b="0" i="1" u="none" strike="noStrike">
              <a:solidFill>
                <a:schemeClr val="dk1"/>
              </a:solidFill>
              <a:effectLst/>
              <a:latin typeface="+mn-lt"/>
              <a:ea typeface="+mn-ea"/>
              <a:cs typeface="+mn-cs"/>
            </a:rPr>
            <a:t>% abundance</a:t>
          </a:r>
          <a:r>
            <a:rPr lang="en-US" b="0" i="1"/>
            <a:t> : </a:t>
          </a:r>
          <a:r>
            <a:rPr lang="en-US" sz="1100" b="0" i="0">
              <a:solidFill>
                <a:schemeClr val="dk1"/>
              </a:solidFill>
              <a:effectLst/>
              <a:latin typeface="+mn-lt"/>
              <a:ea typeface="+mn-ea"/>
              <a:cs typeface="+mn-cs"/>
            </a:rPr>
            <a:t>Protein percentage of abundance respect to the </a:t>
          </a:r>
          <a:r>
            <a:rPr lang="en-US" sz="1100" b="0" i="0" baseline="0">
              <a:solidFill>
                <a:schemeClr val="dk1"/>
              </a:solidFill>
              <a:effectLst/>
              <a:latin typeface="+mn-lt"/>
              <a:ea typeface="+mn-ea"/>
              <a:cs typeface="+mn-cs"/>
            </a:rPr>
            <a:t> abundance of the total proteins  identified  in the sample.</a:t>
          </a:r>
          <a:endParaRPr lang="en-US">
            <a:effectLst/>
          </a:endParaRPr>
        </a:p>
        <a:p>
          <a:endParaRPr lang="en-US" b="0" i="1"/>
        </a:p>
        <a:p>
          <a:r>
            <a:rPr lang="en-US" sz="1100" b="0" i="1" u="none" strike="noStrike">
              <a:solidFill>
                <a:schemeClr val="dk1"/>
              </a:solidFill>
              <a:effectLst/>
              <a:latin typeface="+mn-lt"/>
              <a:ea typeface="+mn-ea"/>
              <a:cs typeface="+mn-cs"/>
            </a:rPr>
            <a:t>accumulated %abundance</a:t>
          </a:r>
          <a:r>
            <a:rPr lang="en-US" b="0" i="1"/>
            <a:t> :  </a:t>
          </a:r>
          <a:r>
            <a:rPr lang="en-US" b="0" i="0"/>
            <a:t>total  %abundance  obtained whith the indicated proteins. </a:t>
          </a:r>
          <a:endParaRPr lang="en-US" sz="1100" b="0" i="0" baseline="0"/>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
  <sheetViews>
    <sheetView workbookViewId="0">
      <selection activeCell="U13" sqref="U13"/>
    </sheetView>
  </sheetViews>
  <sheetFormatPr baseColWidth="10"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3:M192"/>
  <sheetViews>
    <sheetView zoomScale="85" zoomScaleNormal="85" workbookViewId="0">
      <selection activeCell="B15" sqref="B15"/>
    </sheetView>
  </sheetViews>
  <sheetFormatPr baseColWidth="10" defaultRowHeight="15" x14ac:dyDescent="0.25"/>
  <cols>
    <col min="1" max="1" width="15" style="74" bestFit="1" customWidth="1"/>
    <col min="2" max="2" width="137.5703125" style="74" customWidth="1"/>
    <col min="3" max="3" width="43.5703125" style="74" bestFit="1" customWidth="1"/>
    <col min="4" max="4" width="12.5703125" style="74" bestFit="1" customWidth="1"/>
    <col min="5" max="5" width="13.140625" style="74" bestFit="1" customWidth="1"/>
    <col min="6" max="6" width="22.5703125" style="74" bestFit="1" customWidth="1"/>
    <col min="7" max="7" width="26.28515625" style="74" bestFit="1" customWidth="1"/>
    <col min="8" max="8" width="22.5703125" style="74" bestFit="1" customWidth="1"/>
    <col min="9" max="9" width="8.28515625" style="74" bestFit="1" customWidth="1"/>
    <col min="10" max="11" width="14.85546875" style="74" bestFit="1" customWidth="1"/>
    <col min="12" max="12" width="14.5703125" style="74" bestFit="1" customWidth="1"/>
    <col min="13" max="13" width="17.28515625" style="74" bestFit="1" customWidth="1"/>
  </cols>
  <sheetData>
    <row r="3" spans="1:13" x14ac:dyDescent="0.25">
      <c r="A3" s="73" t="s">
        <v>290</v>
      </c>
      <c r="B3" s="73" t="s">
        <v>291</v>
      </c>
      <c r="C3" s="73" t="s">
        <v>292</v>
      </c>
      <c r="D3" s="73" t="s">
        <v>293</v>
      </c>
      <c r="E3" s="73" t="s">
        <v>294</v>
      </c>
      <c r="F3" s="73" t="s">
        <v>295</v>
      </c>
      <c r="G3" s="73" t="s">
        <v>296</v>
      </c>
      <c r="H3" s="73" t="s">
        <v>297</v>
      </c>
      <c r="I3" s="73" t="s">
        <v>298</v>
      </c>
      <c r="J3" s="73" t="s">
        <v>299</v>
      </c>
      <c r="K3" s="73" t="s">
        <v>300</v>
      </c>
      <c r="L3" s="73" t="s">
        <v>301</v>
      </c>
      <c r="M3" s="73" t="s">
        <v>302</v>
      </c>
    </row>
    <row r="4" spans="1:13" x14ac:dyDescent="0.25">
      <c r="A4" s="74" t="s">
        <v>702</v>
      </c>
      <c r="B4" s="75" t="s">
        <v>703</v>
      </c>
      <c r="C4" s="74">
        <v>114.07312607765201</v>
      </c>
      <c r="D4" s="74">
        <v>27.71</v>
      </c>
      <c r="E4" s="74">
        <v>14</v>
      </c>
      <c r="F4" s="74">
        <v>7</v>
      </c>
      <c r="G4" s="74">
        <v>7</v>
      </c>
      <c r="H4" s="74">
        <v>29</v>
      </c>
      <c r="I4" s="74">
        <v>350</v>
      </c>
      <c r="J4" s="74">
        <v>38.21227714466</v>
      </c>
      <c r="K4" s="74">
        <v>5.04638671875</v>
      </c>
      <c r="L4" s="74">
        <v>803.59</v>
      </c>
      <c r="M4" s="74">
        <v>10.102789239314369</v>
      </c>
    </row>
    <row r="5" spans="1:13" x14ac:dyDescent="0.25">
      <c r="B5" s="74" t="s">
        <v>304</v>
      </c>
      <c r="C5" s="74" t="s">
        <v>305</v>
      </c>
      <c r="D5" s="74" t="s">
        <v>297</v>
      </c>
      <c r="E5" s="74" t="s">
        <v>294</v>
      </c>
      <c r="F5" s="74" t="s">
        <v>306</v>
      </c>
      <c r="G5" s="74" t="s">
        <v>307</v>
      </c>
      <c r="H5" s="74" t="s">
        <v>308</v>
      </c>
      <c r="I5" s="74" t="s">
        <v>309</v>
      </c>
      <c r="J5" s="74" t="s">
        <v>310</v>
      </c>
      <c r="K5" s="74" t="s">
        <v>311</v>
      </c>
    </row>
    <row r="6" spans="1:13" x14ac:dyDescent="0.25">
      <c r="B6" s="74" t="s">
        <v>312</v>
      </c>
      <c r="C6" s="74" t="s">
        <v>704</v>
      </c>
      <c r="D6" s="74">
        <v>4</v>
      </c>
      <c r="E6" s="74">
        <v>9</v>
      </c>
      <c r="F6" s="74">
        <v>1</v>
      </c>
      <c r="G6" s="74" t="s">
        <v>702</v>
      </c>
      <c r="H6" s="74" t="s">
        <v>134</v>
      </c>
      <c r="I6" s="74">
        <v>0</v>
      </c>
      <c r="J6" s="74">
        <v>0</v>
      </c>
      <c r="K6" s="74">
        <v>5.9659999999999999E-10</v>
      </c>
    </row>
    <row r="7" spans="1:13" x14ac:dyDescent="0.25">
      <c r="B7" s="74" t="s">
        <v>312</v>
      </c>
      <c r="C7" s="74" t="s">
        <v>705</v>
      </c>
      <c r="D7" s="74">
        <v>6</v>
      </c>
      <c r="E7" s="74">
        <v>13</v>
      </c>
      <c r="F7" s="74">
        <v>1</v>
      </c>
      <c r="G7" s="74" t="s">
        <v>702</v>
      </c>
      <c r="H7" s="74" t="s">
        <v>134</v>
      </c>
      <c r="I7" s="74">
        <v>0</v>
      </c>
      <c r="J7" s="74">
        <v>0</v>
      </c>
      <c r="K7" s="74">
        <v>2.3840000000000002E-10</v>
      </c>
    </row>
    <row r="8" spans="1:13" x14ac:dyDescent="0.25">
      <c r="B8" s="74" t="s">
        <v>312</v>
      </c>
      <c r="C8" s="74" t="s">
        <v>706</v>
      </c>
      <c r="D8" s="74">
        <v>9</v>
      </c>
      <c r="E8" s="74">
        <v>9</v>
      </c>
      <c r="F8" s="74">
        <v>1</v>
      </c>
      <c r="G8" s="74" t="s">
        <v>702</v>
      </c>
      <c r="H8" s="74" t="s">
        <v>134</v>
      </c>
      <c r="I8" s="74">
        <v>0</v>
      </c>
      <c r="J8" s="74">
        <v>0</v>
      </c>
      <c r="K8" s="74">
        <v>1.5230000000000001E-7</v>
      </c>
    </row>
    <row r="9" spans="1:13" x14ac:dyDescent="0.25">
      <c r="B9" s="74" t="s">
        <v>312</v>
      </c>
      <c r="C9" s="74" t="s">
        <v>707</v>
      </c>
      <c r="D9" s="74">
        <v>2</v>
      </c>
      <c r="E9" s="74">
        <v>13</v>
      </c>
      <c r="F9" s="74">
        <v>1</v>
      </c>
      <c r="G9" s="74" t="s">
        <v>702</v>
      </c>
      <c r="H9" s="74" t="s">
        <v>134</v>
      </c>
      <c r="I9" s="74">
        <v>0</v>
      </c>
      <c r="J9" s="74">
        <v>0</v>
      </c>
      <c r="K9" s="74">
        <v>4.2020000000000002E-4</v>
      </c>
    </row>
    <row r="10" spans="1:13" x14ac:dyDescent="0.25">
      <c r="B10" s="74" t="s">
        <v>312</v>
      </c>
      <c r="C10" s="74" t="s">
        <v>708</v>
      </c>
      <c r="D10" s="74">
        <v>3</v>
      </c>
      <c r="E10" s="74">
        <v>5</v>
      </c>
      <c r="F10" s="74">
        <v>1</v>
      </c>
      <c r="G10" s="74" t="s">
        <v>702</v>
      </c>
      <c r="H10" s="74" t="s">
        <v>134</v>
      </c>
      <c r="I10" s="74">
        <v>0</v>
      </c>
      <c r="J10" s="74">
        <v>0</v>
      </c>
      <c r="K10" s="74">
        <v>1.1769999999999999E-6</v>
      </c>
    </row>
    <row r="11" spans="1:13" x14ac:dyDescent="0.25">
      <c r="B11" s="74" t="s">
        <v>312</v>
      </c>
      <c r="C11" s="74" t="s">
        <v>709</v>
      </c>
      <c r="D11" s="74">
        <v>2</v>
      </c>
      <c r="E11" s="74">
        <v>9</v>
      </c>
      <c r="F11" s="74">
        <v>1</v>
      </c>
      <c r="G11" s="74" t="s">
        <v>702</v>
      </c>
      <c r="H11" s="74" t="s">
        <v>134</v>
      </c>
      <c r="I11" s="74">
        <v>0</v>
      </c>
      <c r="J11" s="74">
        <v>0</v>
      </c>
      <c r="K11" s="74">
        <v>3.9919999999999999E-3</v>
      </c>
    </row>
    <row r="12" spans="1:13" x14ac:dyDescent="0.25">
      <c r="B12" s="74" t="s">
        <v>312</v>
      </c>
      <c r="C12" s="74" t="s">
        <v>710</v>
      </c>
      <c r="D12" s="74">
        <v>3</v>
      </c>
      <c r="E12" s="74">
        <v>8</v>
      </c>
      <c r="F12" s="74">
        <v>1</v>
      </c>
      <c r="G12" s="74" t="s">
        <v>702</v>
      </c>
      <c r="H12" s="74" t="s">
        <v>134</v>
      </c>
      <c r="I12" s="74">
        <v>0</v>
      </c>
      <c r="J12" s="74">
        <v>0</v>
      </c>
      <c r="K12" s="74">
        <v>3.6610000000000002E-8</v>
      </c>
    </row>
    <row r="13" spans="1:13" x14ac:dyDescent="0.25">
      <c r="A13" s="73" t="s">
        <v>290</v>
      </c>
      <c r="B13" s="73" t="s">
        <v>291</v>
      </c>
      <c r="C13" s="73" t="s">
        <v>292</v>
      </c>
      <c r="D13" s="73" t="s">
        <v>293</v>
      </c>
      <c r="E13" s="73" t="s">
        <v>294</v>
      </c>
      <c r="F13" s="73" t="s">
        <v>295</v>
      </c>
      <c r="G13" s="73" t="s">
        <v>296</v>
      </c>
      <c r="H13" s="73" t="s">
        <v>297</v>
      </c>
      <c r="I13" s="73" t="s">
        <v>298</v>
      </c>
      <c r="J13" s="73" t="s">
        <v>299</v>
      </c>
      <c r="K13" s="73" t="s">
        <v>300</v>
      </c>
      <c r="L13" s="73" t="s">
        <v>301</v>
      </c>
      <c r="M13" s="73" t="s">
        <v>302</v>
      </c>
    </row>
    <row r="14" spans="1:13" x14ac:dyDescent="0.25">
      <c r="A14" s="74" t="s">
        <v>711</v>
      </c>
      <c r="B14" s="75" t="s">
        <v>712</v>
      </c>
      <c r="C14" s="74">
        <v>109.31258940696701</v>
      </c>
      <c r="D14" s="74">
        <v>50.94</v>
      </c>
      <c r="E14" s="74">
        <v>8</v>
      </c>
      <c r="F14" s="74">
        <v>1</v>
      </c>
      <c r="G14" s="74">
        <v>13</v>
      </c>
      <c r="H14" s="74">
        <v>31</v>
      </c>
      <c r="I14" s="74">
        <v>320</v>
      </c>
      <c r="J14" s="74">
        <v>35.415105684659999</v>
      </c>
      <c r="K14" s="74">
        <v>6.10009765625</v>
      </c>
      <c r="L14" s="74">
        <v>1579.1399999999999</v>
      </c>
      <c r="M14" s="74">
        <v>19.853057652995794</v>
      </c>
    </row>
    <row r="15" spans="1:13" x14ac:dyDescent="0.25">
      <c r="B15" s="74" t="s">
        <v>304</v>
      </c>
      <c r="C15" s="74" t="s">
        <v>305</v>
      </c>
      <c r="D15" s="74" t="s">
        <v>297</v>
      </c>
      <c r="E15" s="74" t="s">
        <v>294</v>
      </c>
      <c r="F15" s="74" t="s">
        <v>306</v>
      </c>
      <c r="G15" s="74" t="s">
        <v>307</v>
      </c>
      <c r="H15" s="74" t="s">
        <v>308</v>
      </c>
      <c r="I15" s="74" t="s">
        <v>309</v>
      </c>
      <c r="J15" s="74" t="s">
        <v>310</v>
      </c>
      <c r="K15" s="74" t="s">
        <v>311</v>
      </c>
    </row>
    <row r="16" spans="1:13" x14ac:dyDescent="0.25">
      <c r="B16" s="74" t="s">
        <v>312</v>
      </c>
      <c r="C16" s="74" t="s">
        <v>713</v>
      </c>
      <c r="D16" s="74">
        <v>2</v>
      </c>
      <c r="E16" s="74">
        <v>9</v>
      </c>
      <c r="F16" s="74">
        <v>2</v>
      </c>
      <c r="G16" s="74" t="s">
        <v>714</v>
      </c>
      <c r="H16" s="74" t="s">
        <v>134</v>
      </c>
      <c r="I16" s="74">
        <v>0</v>
      </c>
      <c r="J16" s="74">
        <v>0</v>
      </c>
      <c r="K16" s="74">
        <v>1.3370000000000001E-7</v>
      </c>
    </row>
    <row r="17" spans="1:13" x14ac:dyDescent="0.25">
      <c r="B17" s="74" t="s">
        <v>312</v>
      </c>
      <c r="C17" s="74" t="s">
        <v>715</v>
      </c>
      <c r="D17" s="74">
        <v>3</v>
      </c>
      <c r="E17" s="74">
        <v>9</v>
      </c>
      <c r="F17" s="74">
        <v>2</v>
      </c>
      <c r="G17" s="74" t="s">
        <v>716</v>
      </c>
      <c r="H17" s="74" t="s">
        <v>134</v>
      </c>
      <c r="I17" s="74">
        <v>0</v>
      </c>
      <c r="J17" s="74">
        <v>0</v>
      </c>
      <c r="K17" s="74">
        <v>7.7950000000000008E-6</v>
      </c>
    </row>
    <row r="18" spans="1:13" x14ac:dyDescent="0.25">
      <c r="B18" s="74" t="s">
        <v>312</v>
      </c>
      <c r="C18" s="74" t="s">
        <v>717</v>
      </c>
      <c r="D18" s="74">
        <v>6</v>
      </c>
      <c r="E18" s="74">
        <v>9</v>
      </c>
      <c r="F18" s="74">
        <v>2</v>
      </c>
      <c r="G18" s="74" t="s">
        <v>714</v>
      </c>
      <c r="H18" s="74" t="s">
        <v>134</v>
      </c>
      <c r="I18" s="74">
        <v>0</v>
      </c>
      <c r="J18" s="74">
        <v>0</v>
      </c>
      <c r="K18" s="74">
        <v>3.0899999999999999E-8</v>
      </c>
    </row>
    <row r="19" spans="1:13" x14ac:dyDescent="0.25">
      <c r="B19" s="74" t="s">
        <v>312</v>
      </c>
      <c r="C19" s="74" t="s">
        <v>718</v>
      </c>
      <c r="D19" s="74">
        <v>2</v>
      </c>
      <c r="E19" s="74">
        <v>5</v>
      </c>
      <c r="F19" s="74">
        <v>2</v>
      </c>
      <c r="G19" s="74" t="s">
        <v>714</v>
      </c>
      <c r="H19" s="74" t="s">
        <v>134</v>
      </c>
      <c r="I19" s="74">
        <v>0</v>
      </c>
      <c r="J19" s="74">
        <v>0</v>
      </c>
      <c r="K19" s="74">
        <v>1.854E-3</v>
      </c>
    </row>
    <row r="20" spans="1:13" x14ac:dyDescent="0.25">
      <c r="B20" s="74" t="s">
        <v>312</v>
      </c>
      <c r="C20" s="74" t="s">
        <v>719</v>
      </c>
      <c r="D20" s="74">
        <v>2</v>
      </c>
      <c r="E20" s="74">
        <v>9</v>
      </c>
      <c r="F20" s="74">
        <v>2</v>
      </c>
      <c r="G20" s="74" t="s">
        <v>714</v>
      </c>
      <c r="H20" s="74" t="s">
        <v>134</v>
      </c>
      <c r="I20" s="74">
        <v>0</v>
      </c>
      <c r="J20" s="74">
        <v>0</v>
      </c>
      <c r="K20" s="74">
        <v>3.2450000000000003E-5</v>
      </c>
    </row>
    <row r="21" spans="1:13" x14ac:dyDescent="0.25">
      <c r="B21" s="74" t="s">
        <v>312</v>
      </c>
      <c r="C21" s="74" t="s">
        <v>720</v>
      </c>
      <c r="D21" s="74">
        <v>2</v>
      </c>
      <c r="E21" s="74">
        <v>3</v>
      </c>
      <c r="F21" s="74">
        <v>1</v>
      </c>
      <c r="G21" s="74" t="s">
        <v>711</v>
      </c>
      <c r="H21" s="74" t="s">
        <v>134</v>
      </c>
      <c r="I21" s="74">
        <v>0</v>
      </c>
      <c r="J21" s="74">
        <v>0</v>
      </c>
      <c r="K21" s="74">
        <v>1.4129999999999999E-4</v>
      </c>
    </row>
    <row r="22" spans="1:13" x14ac:dyDescent="0.25">
      <c r="B22" s="74" t="s">
        <v>312</v>
      </c>
      <c r="C22" s="74" t="s">
        <v>721</v>
      </c>
      <c r="D22" s="74">
        <v>3</v>
      </c>
      <c r="E22" s="74">
        <v>8</v>
      </c>
      <c r="F22" s="74">
        <v>2</v>
      </c>
      <c r="G22" s="74" t="s">
        <v>714</v>
      </c>
      <c r="H22" s="74" t="s">
        <v>134</v>
      </c>
      <c r="I22" s="74">
        <v>0</v>
      </c>
      <c r="J22" s="74">
        <v>0</v>
      </c>
      <c r="K22" s="74">
        <v>3.2870000000000002E-4</v>
      </c>
    </row>
    <row r="23" spans="1:13" x14ac:dyDescent="0.25">
      <c r="B23" s="74" t="s">
        <v>312</v>
      </c>
      <c r="C23" s="74" t="s">
        <v>722</v>
      </c>
      <c r="D23" s="74">
        <v>3</v>
      </c>
      <c r="E23" s="74">
        <v>9</v>
      </c>
      <c r="F23" s="74">
        <v>2</v>
      </c>
      <c r="G23" s="74" t="s">
        <v>714</v>
      </c>
      <c r="H23" s="74" t="s">
        <v>134</v>
      </c>
      <c r="I23" s="74">
        <v>0</v>
      </c>
      <c r="J23" s="74">
        <v>0</v>
      </c>
      <c r="K23" s="74">
        <v>1.0790000000000001E-3</v>
      </c>
    </row>
    <row r="24" spans="1:13" x14ac:dyDescent="0.25">
      <c r="B24" s="74" t="s">
        <v>312</v>
      </c>
      <c r="C24" s="74" t="s">
        <v>723</v>
      </c>
      <c r="D24" s="74">
        <v>1</v>
      </c>
      <c r="E24" s="74">
        <v>9</v>
      </c>
      <c r="F24" s="74">
        <v>2</v>
      </c>
      <c r="G24" s="74" t="s">
        <v>714</v>
      </c>
      <c r="H24" s="74" t="s">
        <v>134</v>
      </c>
      <c r="I24" s="74">
        <v>0</v>
      </c>
      <c r="J24" s="74">
        <v>0</v>
      </c>
      <c r="K24" s="74">
        <v>1.279E-6</v>
      </c>
    </row>
    <row r="25" spans="1:13" x14ac:dyDescent="0.25">
      <c r="B25" s="74" t="s">
        <v>312</v>
      </c>
      <c r="C25" s="74" t="s">
        <v>724</v>
      </c>
      <c r="D25" s="74">
        <v>1</v>
      </c>
      <c r="E25" s="74">
        <v>3</v>
      </c>
      <c r="F25" s="74">
        <v>2</v>
      </c>
      <c r="G25" s="74" t="s">
        <v>714</v>
      </c>
      <c r="H25" s="74" t="s">
        <v>725</v>
      </c>
      <c r="I25" s="74">
        <v>0</v>
      </c>
      <c r="J25" s="74">
        <v>0</v>
      </c>
      <c r="K25" s="74">
        <v>5.5020000000000002E-10</v>
      </c>
    </row>
    <row r="26" spans="1:13" x14ac:dyDescent="0.25">
      <c r="B26" s="74" t="s">
        <v>312</v>
      </c>
      <c r="C26" s="74" t="s">
        <v>726</v>
      </c>
      <c r="D26" s="74">
        <v>1</v>
      </c>
      <c r="E26" s="74">
        <v>5</v>
      </c>
      <c r="F26" s="74">
        <v>2</v>
      </c>
      <c r="G26" s="74" t="s">
        <v>714</v>
      </c>
      <c r="H26" s="74" t="s">
        <v>134</v>
      </c>
      <c r="I26" s="74">
        <v>0</v>
      </c>
      <c r="J26" s="74">
        <v>0</v>
      </c>
      <c r="K26" s="74">
        <v>3.1280000000000001E-3</v>
      </c>
    </row>
    <row r="27" spans="1:13" x14ac:dyDescent="0.25">
      <c r="B27" s="74" t="s">
        <v>312</v>
      </c>
      <c r="C27" s="74" t="s">
        <v>727</v>
      </c>
      <c r="D27" s="74">
        <v>2</v>
      </c>
      <c r="E27" s="74">
        <v>9</v>
      </c>
      <c r="F27" s="74">
        <v>2</v>
      </c>
      <c r="G27" s="74" t="s">
        <v>714</v>
      </c>
      <c r="H27" s="74" t="s">
        <v>134</v>
      </c>
      <c r="I27" s="74">
        <v>0</v>
      </c>
      <c r="J27" s="74">
        <v>0</v>
      </c>
      <c r="K27" s="74">
        <v>1.03E-4</v>
      </c>
    </row>
    <row r="28" spans="1:13" x14ac:dyDescent="0.25">
      <c r="B28" s="74" t="s">
        <v>312</v>
      </c>
      <c r="C28" s="74" t="s">
        <v>728</v>
      </c>
      <c r="D28" s="74">
        <v>3</v>
      </c>
      <c r="E28" s="74">
        <v>8</v>
      </c>
      <c r="F28" s="74">
        <v>2</v>
      </c>
      <c r="G28" s="74" t="s">
        <v>714</v>
      </c>
      <c r="H28" s="74" t="s">
        <v>729</v>
      </c>
      <c r="I28" s="74">
        <v>0</v>
      </c>
      <c r="J28" s="74">
        <v>0</v>
      </c>
      <c r="K28" s="74">
        <v>5.1170000000000002E-4</v>
      </c>
    </row>
    <row r="29" spans="1:13" x14ac:dyDescent="0.25">
      <c r="A29" s="73" t="s">
        <v>290</v>
      </c>
      <c r="B29" s="73" t="s">
        <v>291</v>
      </c>
      <c r="C29" s="73" t="s">
        <v>292</v>
      </c>
      <c r="D29" s="73" t="s">
        <v>293</v>
      </c>
      <c r="E29" s="73" t="s">
        <v>294</v>
      </c>
      <c r="F29" s="73" t="s">
        <v>295</v>
      </c>
      <c r="G29" s="73" t="s">
        <v>296</v>
      </c>
      <c r="H29" s="73" t="s">
        <v>297</v>
      </c>
      <c r="I29" s="73" t="s">
        <v>298</v>
      </c>
      <c r="J29" s="73" t="s">
        <v>299</v>
      </c>
      <c r="K29" s="73" t="s">
        <v>300</v>
      </c>
      <c r="L29" s="73" t="s">
        <v>301</v>
      </c>
      <c r="M29" s="73" t="s">
        <v>302</v>
      </c>
    </row>
    <row r="30" spans="1:13" x14ac:dyDescent="0.25">
      <c r="A30" s="74" t="s">
        <v>730</v>
      </c>
      <c r="B30" s="75" t="s">
        <v>731</v>
      </c>
      <c r="C30" s="74">
        <v>109.23543262481699</v>
      </c>
      <c r="D30" s="74">
        <v>51.25</v>
      </c>
      <c r="E30" s="74">
        <v>6</v>
      </c>
      <c r="F30" s="74">
        <v>2</v>
      </c>
      <c r="G30" s="74">
        <v>14</v>
      </c>
      <c r="H30" s="74">
        <v>31</v>
      </c>
      <c r="I30" s="74">
        <v>320</v>
      </c>
      <c r="J30" s="74">
        <v>35.416089704659903</v>
      </c>
      <c r="K30" s="74">
        <v>5.96044921875</v>
      </c>
      <c r="L30" s="74">
        <v>1588.75</v>
      </c>
      <c r="M30" s="74">
        <v>19.973875239812223</v>
      </c>
    </row>
    <row r="31" spans="1:13" x14ac:dyDescent="0.25">
      <c r="B31" s="74" t="s">
        <v>304</v>
      </c>
      <c r="C31" s="74" t="s">
        <v>305</v>
      </c>
      <c r="D31" s="74" t="s">
        <v>297</v>
      </c>
      <c r="E31" s="74" t="s">
        <v>294</v>
      </c>
      <c r="F31" s="74" t="s">
        <v>306</v>
      </c>
      <c r="G31" s="74" t="s">
        <v>307</v>
      </c>
      <c r="H31" s="74" t="s">
        <v>308</v>
      </c>
      <c r="I31" s="74" t="s">
        <v>309</v>
      </c>
      <c r="J31" s="74" t="s">
        <v>310</v>
      </c>
      <c r="K31" s="74" t="s">
        <v>311</v>
      </c>
    </row>
    <row r="32" spans="1:13" x14ac:dyDescent="0.25">
      <c r="B32" s="74" t="s">
        <v>312</v>
      </c>
      <c r="C32" s="74" t="s">
        <v>713</v>
      </c>
      <c r="D32" s="74">
        <v>2</v>
      </c>
      <c r="E32" s="74">
        <v>9</v>
      </c>
      <c r="F32" s="74">
        <v>2</v>
      </c>
      <c r="G32" s="74" t="s">
        <v>714</v>
      </c>
      <c r="H32" s="74" t="s">
        <v>134</v>
      </c>
      <c r="I32" s="74">
        <v>0</v>
      </c>
      <c r="J32" s="74">
        <v>0</v>
      </c>
      <c r="K32" s="74">
        <v>1.3370000000000001E-7</v>
      </c>
    </row>
    <row r="33" spans="1:13" x14ac:dyDescent="0.25">
      <c r="B33" s="74" t="s">
        <v>312</v>
      </c>
      <c r="C33" s="74" t="s">
        <v>715</v>
      </c>
      <c r="D33" s="74">
        <v>3</v>
      </c>
      <c r="E33" s="74">
        <v>9</v>
      </c>
      <c r="F33" s="74">
        <v>2</v>
      </c>
      <c r="G33" s="74" t="s">
        <v>716</v>
      </c>
      <c r="H33" s="74" t="s">
        <v>134</v>
      </c>
      <c r="I33" s="74">
        <v>0</v>
      </c>
      <c r="J33" s="74">
        <v>0</v>
      </c>
      <c r="K33" s="74">
        <v>7.7950000000000008E-6</v>
      </c>
    </row>
    <row r="34" spans="1:13" x14ac:dyDescent="0.25">
      <c r="B34" s="74" t="s">
        <v>312</v>
      </c>
      <c r="C34" s="74" t="s">
        <v>717</v>
      </c>
      <c r="D34" s="74">
        <v>6</v>
      </c>
      <c r="E34" s="74">
        <v>9</v>
      </c>
      <c r="F34" s="74">
        <v>2</v>
      </c>
      <c r="G34" s="74" t="s">
        <v>714</v>
      </c>
      <c r="H34" s="74" t="s">
        <v>134</v>
      </c>
      <c r="I34" s="74">
        <v>0</v>
      </c>
      <c r="J34" s="74">
        <v>0</v>
      </c>
      <c r="K34" s="74">
        <v>3.0899999999999999E-8</v>
      </c>
    </row>
    <row r="35" spans="1:13" x14ac:dyDescent="0.25">
      <c r="B35" s="74" t="s">
        <v>312</v>
      </c>
      <c r="C35" s="74" t="s">
        <v>718</v>
      </c>
      <c r="D35" s="74">
        <v>2</v>
      </c>
      <c r="E35" s="74">
        <v>5</v>
      </c>
      <c r="F35" s="74">
        <v>2</v>
      </c>
      <c r="G35" s="74" t="s">
        <v>714</v>
      </c>
      <c r="H35" s="74" t="s">
        <v>134</v>
      </c>
      <c r="I35" s="74">
        <v>0</v>
      </c>
      <c r="J35" s="74">
        <v>0</v>
      </c>
      <c r="K35" s="74">
        <v>1.854E-3</v>
      </c>
    </row>
    <row r="36" spans="1:13" x14ac:dyDescent="0.25">
      <c r="B36" s="74" t="s">
        <v>312</v>
      </c>
      <c r="C36" s="74" t="s">
        <v>719</v>
      </c>
      <c r="D36" s="74">
        <v>2</v>
      </c>
      <c r="E36" s="74">
        <v>9</v>
      </c>
      <c r="F36" s="74">
        <v>2</v>
      </c>
      <c r="G36" s="74" t="s">
        <v>714</v>
      </c>
      <c r="H36" s="74" t="s">
        <v>134</v>
      </c>
      <c r="I36" s="74">
        <v>0</v>
      </c>
      <c r="J36" s="74">
        <v>0</v>
      </c>
      <c r="K36" s="74">
        <v>3.2450000000000003E-5</v>
      </c>
    </row>
    <row r="37" spans="1:13" x14ac:dyDescent="0.25">
      <c r="B37" s="74" t="s">
        <v>312</v>
      </c>
      <c r="C37" s="74" t="s">
        <v>732</v>
      </c>
      <c r="D37" s="74">
        <v>1</v>
      </c>
      <c r="E37" s="74">
        <v>1</v>
      </c>
      <c r="F37" s="74">
        <v>1</v>
      </c>
      <c r="G37" s="74" t="s">
        <v>730</v>
      </c>
      <c r="H37" s="74" t="s">
        <v>134</v>
      </c>
      <c r="I37" s="74">
        <v>0</v>
      </c>
      <c r="J37" s="74">
        <v>0</v>
      </c>
      <c r="K37" s="74">
        <v>3.0240000000000002E-3</v>
      </c>
    </row>
    <row r="38" spans="1:13" x14ac:dyDescent="0.25">
      <c r="B38" s="74" t="s">
        <v>312</v>
      </c>
      <c r="C38" s="74" t="s">
        <v>721</v>
      </c>
      <c r="D38" s="74">
        <v>3</v>
      </c>
      <c r="E38" s="74">
        <v>8</v>
      </c>
      <c r="F38" s="74">
        <v>2</v>
      </c>
      <c r="G38" s="74" t="s">
        <v>714</v>
      </c>
      <c r="H38" s="74" t="s">
        <v>134</v>
      </c>
      <c r="I38" s="74">
        <v>0</v>
      </c>
      <c r="J38" s="74">
        <v>0</v>
      </c>
      <c r="K38" s="74">
        <v>3.2870000000000002E-4</v>
      </c>
    </row>
    <row r="39" spans="1:13" x14ac:dyDescent="0.25">
      <c r="B39" s="74" t="s">
        <v>312</v>
      </c>
      <c r="C39" s="74" t="s">
        <v>722</v>
      </c>
      <c r="D39" s="74">
        <v>3</v>
      </c>
      <c r="E39" s="74">
        <v>9</v>
      </c>
      <c r="F39" s="74">
        <v>2</v>
      </c>
      <c r="G39" s="74" t="s">
        <v>714</v>
      </c>
      <c r="H39" s="74" t="s">
        <v>134</v>
      </c>
      <c r="I39" s="74">
        <v>0</v>
      </c>
      <c r="J39" s="74">
        <v>0</v>
      </c>
      <c r="K39" s="74">
        <v>1.0790000000000001E-3</v>
      </c>
    </row>
    <row r="40" spans="1:13" x14ac:dyDescent="0.25">
      <c r="B40" s="74" t="s">
        <v>312</v>
      </c>
      <c r="C40" s="74" t="s">
        <v>723</v>
      </c>
      <c r="D40" s="74">
        <v>1</v>
      </c>
      <c r="E40" s="74">
        <v>9</v>
      </c>
      <c r="F40" s="74">
        <v>2</v>
      </c>
      <c r="G40" s="74" t="s">
        <v>714</v>
      </c>
      <c r="H40" s="74" t="s">
        <v>134</v>
      </c>
      <c r="I40" s="74">
        <v>0</v>
      </c>
      <c r="J40" s="74">
        <v>0</v>
      </c>
      <c r="K40" s="74">
        <v>1.279E-6</v>
      </c>
    </row>
    <row r="41" spans="1:13" x14ac:dyDescent="0.25">
      <c r="B41" s="74" t="s">
        <v>312</v>
      </c>
      <c r="C41" s="74" t="s">
        <v>724</v>
      </c>
      <c r="D41" s="74">
        <v>1</v>
      </c>
      <c r="E41" s="74">
        <v>3</v>
      </c>
      <c r="F41" s="74">
        <v>2</v>
      </c>
      <c r="G41" s="74" t="s">
        <v>714</v>
      </c>
      <c r="H41" s="74" t="s">
        <v>725</v>
      </c>
      <c r="I41" s="74">
        <v>0</v>
      </c>
      <c r="J41" s="74">
        <v>0</v>
      </c>
      <c r="K41" s="74">
        <v>5.5020000000000002E-10</v>
      </c>
    </row>
    <row r="42" spans="1:13" x14ac:dyDescent="0.25">
      <c r="B42" s="74" t="s">
        <v>312</v>
      </c>
      <c r="C42" s="74" t="s">
        <v>733</v>
      </c>
      <c r="D42" s="74">
        <v>1</v>
      </c>
      <c r="E42" s="74">
        <v>1</v>
      </c>
      <c r="F42" s="74">
        <v>1</v>
      </c>
      <c r="G42" s="74" t="s">
        <v>730</v>
      </c>
      <c r="H42" s="74" t="s">
        <v>134</v>
      </c>
      <c r="I42" s="74">
        <v>0</v>
      </c>
      <c r="J42" s="74">
        <v>0</v>
      </c>
      <c r="K42" s="74">
        <v>4.3969999999999999E-3</v>
      </c>
    </row>
    <row r="43" spans="1:13" x14ac:dyDescent="0.25">
      <c r="B43" s="74" t="s">
        <v>312</v>
      </c>
      <c r="C43" s="74" t="s">
        <v>726</v>
      </c>
      <c r="D43" s="74">
        <v>1</v>
      </c>
      <c r="E43" s="74">
        <v>5</v>
      </c>
      <c r="F43" s="74">
        <v>2</v>
      </c>
      <c r="G43" s="74" t="s">
        <v>714</v>
      </c>
      <c r="H43" s="74" t="s">
        <v>134</v>
      </c>
      <c r="I43" s="74">
        <v>0</v>
      </c>
      <c r="J43" s="74">
        <v>0</v>
      </c>
      <c r="K43" s="74">
        <v>3.1280000000000001E-3</v>
      </c>
    </row>
    <row r="44" spans="1:13" x14ac:dyDescent="0.25">
      <c r="B44" s="74" t="s">
        <v>312</v>
      </c>
      <c r="C44" s="74" t="s">
        <v>727</v>
      </c>
      <c r="D44" s="74">
        <v>2</v>
      </c>
      <c r="E44" s="74">
        <v>9</v>
      </c>
      <c r="F44" s="74">
        <v>2</v>
      </c>
      <c r="G44" s="74" t="s">
        <v>714</v>
      </c>
      <c r="H44" s="74" t="s">
        <v>134</v>
      </c>
      <c r="I44" s="74">
        <v>0</v>
      </c>
      <c r="J44" s="74">
        <v>0</v>
      </c>
      <c r="K44" s="74">
        <v>1.03E-4</v>
      </c>
    </row>
    <row r="45" spans="1:13" x14ac:dyDescent="0.25">
      <c r="B45" s="74" t="s">
        <v>312</v>
      </c>
      <c r="C45" s="74" t="s">
        <v>728</v>
      </c>
      <c r="D45" s="74">
        <v>3</v>
      </c>
      <c r="E45" s="74">
        <v>8</v>
      </c>
      <c r="F45" s="74">
        <v>2</v>
      </c>
      <c r="G45" s="74" t="s">
        <v>714</v>
      </c>
      <c r="H45" s="74" t="s">
        <v>729</v>
      </c>
      <c r="I45" s="74">
        <v>0</v>
      </c>
      <c r="J45" s="74">
        <v>0</v>
      </c>
      <c r="K45" s="74">
        <v>5.1170000000000002E-4</v>
      </c>
    </row>
    <row r="46" spans="1:13" x14ac:dyDescent="0.25">
      <c r="A46" s="73" t="s">
        <v>290</v>
      </c>
      <c r="B46" s="73" t="s">
        <v>291</v>
      </c>
      <c r="C46" s="73" t="s">
        <v>292</v>
      </c>
      <c r="D46" s="73" t="s">
        <v>293</v>
      </c>
      <c r="E46" s="73" t="s">
        <v>294</v>
      </c>
      <c r="F46" s="73" t="s">
        <v>295</v>
      </c>
      <c r="G46" s="73" t="s">
        <v>296</v>
      </c>
      <c r="H46" s="73" t="s">
        <v>297</v>
      </c>
      <c r="I46" s="73" t="s">
        <v>298</v>
      </c>
      <c r="J46" s="73" t="s">
        <v>299</v>
      </c>
      <c r="K46" s="73" t="s">
        <v>300</v>
      </c>
      <c r="L46" s="73" t="s">
        <v>301</v>
      </c>
      <c r="M46" s="73" t="s">
        <v>302</v>
      </c>
    </row>
    <row r="47" spans="1:13" x14ac:dyDescent="0.25">
      <c r="A47" s="74" t="s">
        <v>103</v>
      </c>
      <c r="B47" s="75" t="s">
        <v>734</v>
      </c>
      <c r="C47" s="74">
        <v>105.756062269211</v>
      </c>
      <c r="D47" s="74">
        <v>50.34</v>
      </c>
      <c r="E47" s="74">
        <v>14</v>
      </c>
      <c r="F47" s="74">
        <v>10</v>
      </c>
      <c r="G47" s="74">
        <v>10</v>
      </c>
      <c r="H47" s="74">
        <v>25</v>
      </c>
      <c r="I47" s="74">
        <v>290</v>
      </c>
      <c r="J47" s="74">
        <v>31.952351544660001</v>
      </c>
      <c r="K47" s="74">
        <v>8.30908203125</v>
      </c>
      <c r="L47" s="74">
        <v>1258.5</v>
      </c>
      <c r="M47" s="74">
        <v>15.821949324502709</v>
      </c>
    </row>
    <row r="48" spans="1:13" x14ac:dyDescent="0.25">
      <c r="B48" s="74" t="s">
        <v>304</v>
      </c>
      <c r="C48" s="74" t="s">
        <v>305</v>
      </c>
      <c r="D48" s="74" t="s">
        <v>297</v>
      </c>
      <c r="E48" s="74" t="s">
        <v>294</v>
      </c>
      <c r="F48" s="74" t="s">
        <v>306</v>
      </c>
      <c r="G48" s="74" t="s">
        <v>307</v>
      </c>
      <c r="H48" s="74" t="s">
        <v>308</v>
      </c>
      <c r="I48" s="74" t="s">
        <v>309</v>
      </c>
      <c r="J48" s="74" t="s">
        <v>310</v>
      </c>
      <c r="K48" s="74" t="s">
        <v>311</v>
      </c>
    </row>
    <row r="49" spans="1:13" x14ac:dyDescent="0.25">
      <c r="B49" s="74" t="s">
        <v>312</v>
      </c>
      <c r="C49" s="74" t="s">
        <v>735</v>
      </c>
      <c r="D49" s="74">
        <v>3</v>
      </c>
      <c r="E49" s="74">
        <v>9</v>
      </c>
      <c r="F49" s="74">
        <v>1</v>
      </c>
      <c r="G49" s="74" t="s">
        <v>103</v>
      </c>
      <c r="H49" s="74" t="s">
        <v>134</v>
      </c>
      <c r="I49" s="74">
        <v>0</v>
      </c>
      <c r="J49" s="74">
        <v>0</v>
      </c>
      <c r="K49" s="74">
        <v>1.8079999999999999E-3</v>
      </c>
    </row>
    <row r="50" spans="1:13" x14ac:dyDescent="0.25">
      <c r="B50" s="74" t="s">
        <v>312</v>
      </c>
      <c r="C50" s="74" t="s">
        <v>736</v>
      </c>
      <c r="D50" s="74">
        <v>2</v>
      </c>
      <c r="E50" s="74">
        <v>9</v>
      </c>
      <c r="F50" s="74">
        <v>1</v>
      </c>
      <c r="G50" s="74" t="s">
        <v>103</v>
      </c>
      <c r="H50" s="74" t="s">
        <v>134</v>
      </c>
      <c r="I50" s="74">
        <v>0</v>
      </c>
      <c r="J50" s="74">
        <v>0</v>
      </c>
      <c r="K50" s="74">
        <v>1.6360000000000001E-6</v>
      </c>
    </row>
    <row r="51" spans="1:13" x14ac:dyDescent="0.25">
      <c r="B51" s="74" t="s">
        <v>312</v>
      </c>
      <c r="C51" s="74" t="s">
        <v>737</v>
      </c>
      <c r="D51" s="74">
        <v>3</v>
      </c>
      <c r="E51" s="74">
        <v>9</v>
      </c>
      <c r="F51" s="74">
        <v>1</v>
      </c>
      <c r="G51" s="74" t="s">
        <v>103</v>
      </c>
      <c r="H51" s="74" t="s">
        <v>134</v>
      </c>
      <c r="I51" s="74">
        <v>0</v>
      </c>
      <c r="J51" s="74">
        <v>0</v>
      </c>
      <c r="K51" s="74">
        <v>5.0669999999999999E-6</v>
      </c>
    </row>
    <row r="52" spans="1:13" x14ac:dyDescent="0.25">
      <c r="B52" s="74" t="s">
        <v>312</v>
      </c>
      <c r="C52" s="74" t="s">
        <v>738</v>
      </c>
      <c r="D52" s="74">
        <v>3</v>
      </c>
      <c r="E52" s="74">
        <v>9</v>
      </c>
      <c r="F52" s="74">
        <v>1</v>
      </c>
      <c r="G52" s="74" t="s">
        <v>103</v>
      </c>
      <c r="H52" s="74" t="s">
        <v>134</v>
      </c>
      <c r="I52" s="74">
        <v>0</v>
      </c>
      <c r="J52" s="74">
        <v>0</v>
      </c>
      <c r="K52" s="74">
        <v>5.6799999999999998E-5</v>
      </c>
    </row>
    <row r="53" spans="1:13" x14ac:dyDescent="0.25">
      <c r="B53" s="74" t="s">
        <v>312</v>
      </c>
      <c r="C53" s="74" t="s">
        <v>739</v>
      </c>
      <c r="D53" s="74">
        <v>2</v>
      </c>
      <c r="E53" s="74">
        <v>6</v>
      </c>
      <c r="F53" s="74">
        <v>1</v>
      </c>
      <c r="G53" s="74" t="s">
        <v>103</v>
      </c>
      <c r="H53" s="74" t="s">
        <v>134</v>
      </c>
      <c r="I53" s="74">
        <v>0</v>
      </c>
      <c r="J53" s="74">
        <v>0</v>
      </c>
      <c r="K53" s="74">
        <v>1.165E-8</v>
      </c>
    </row>
    <row r="54" spans="1:13" x14ac:dyDescent="0.25">
      <c r="B54" s="74" t="s">
        <v>312</v>
      </c>
      <c r="C54" s="74" t="s">
        <v>740</v>
      </c>
      <c r="D54" s="74">
        <v>7</v>
      </c>
      <c r="E54" s="74">
        <v>9</v>
      </c>
      <c r="F54" s="74">
        <v>1</v>
      </c>
      <c r="G54" s="74" t="s">
        <v>103</v>
      </c>
      <c r="H54" s="74" t="s">
        <v>134</v>
      </c>
      <c r="I54" s="74">
        <v>0</v>
      </c>
      <c r="J54" s="74">
        <v>0</v>
      </c>
      <c r="K54" s="74">
        <v>1.8070000000000001E-5</v>
      </c>
    </row>
    <row r="55" spans="1:13" x14ac:dyDescent="0.25">
      <c r="B55" s="74" t="s">
        <v>312</v>
      </c>
      <c r="C55" s="74" t="s">
        <v>741</v>
      </c>
      <c r="D55" s="74">
        <v>1</v>
      </c>
      <c r="E55" s="74">
        <v>9</v>
      </c>
      <c r="F55" s="74">
        <v>1</v>
      </c>
      <c r="G55" s="74" t="s">
        <v>103</v>
      </c>
      <c r="H55" s="74" t="s">
        <v>134</v>
      </c>
      <c r="I55" s="74">
        <v>0</v>
      </c>
      <c r="J55" s="74">
        <v>0</v>
      </c>
      <c r="K55" s="74">
        <v>4.87E-6</v>
      </c>
    </row>
    <row r="56" spans="1:13" x14ac:dyDescent="0.25">
      <c r="B56" s="74" t="s">
        <v>312</v>
      </c>
      <c r="C56" s="74" t="s">
        <v>742</v>
      </c>
      <c r="D56" s="74">
        <v>2</v>
      </c>
      <c r="E56" s="74">
        <v>13</v>
      </c>
      <c r="F56" s="74">
        <v>1</v>
      </c>
      <c r="G56" s="74" t="s">
        <v>103</v>
      </c>
      <c r="H56" s="74" t="s">
        <v>134</v>
      </c>
      <c r="I56" s="74">
        <v>0</v>
      </c>
      <c r="J56" s="74">
        <v>0</v>
      </c>
      <c r="K56" s="74">
        <v>1.1249999999999999E-3</v>
      </c>
    </row>
    <row r="57" spans="1:13" x14ac:dyDescent="0.25">
      <c r="B57" s="74" t="s">
        <v>312</v>
      </c>
      <c r="C57" s="74" t="s">
        <v>743</v>
      </c>
      <c r="D57" s="74">
        <v>1</v>
      </c>
      <c r="E57" s="74">
        <v>7</v>
      </c>
      <c r="F57" s="74">
        <v>1</v>
      </c>
      <c r="G57" s="74" t="s">
        <v>103</v>
      </c>
      <c r="H57" s="74" t="s">
        <v>744</v>
      </c>
      <c r="I57" s="74">
        <v>0</v>
      </c>
      <c r="J57" s="74">
        <v>0</v>
      </c>
      <c r="K57" s="74">
        <v>1.8110000000000001E-5</v>
      </c>
    </row>
    <row r="58" spans="1:13" x14ac:dyDescent="0.25">
      <c r="B58" s="74" t="s">
        <v>312</v>
      </c>
      <c r="C58" s="74" t="s">
        <v>745</v>
      </c>
      <c r="D58" s="74">
        <v>1</v>
      </c>
      <c r="E58" s="74">
        <v>1</v>
      </c>
      <c r="F58" s="74">
        <v>1</v>
      </c>
      <c r="G58" s="74" t="s">
        <v>103</v>
      </c>
      <c r="H58" s="74" t="s">
        <v>134</v>
      </c>
      <c r="I58" s="74">
        <v>0</v>
      </c>
      <c r="J58" s="74">
        <v>0</v>
      </c>
      <c r="K58" s="74">
        <v>2.1540000000000001E-3</v>
      </c>
    </row>
    <row r="59" spans="1:13" x14ac:dyDescent="0.25">
      <c r="A59" s="73" t="s">
        <v>290</v>
      </c>
      <c r="B59" s="73" t="s">
        <v>291</v>
      </c>
      <c r="C59" s="73" t="s">
        <v>292</v>
      </c>
      <c r="D59" s="73" t="s">
        <v>293</v>
      </c>
      <c r="E59" s="73" t="s">
        <v>294</v>
      </c>
      <c r="F59" s="73" t="s">
        <v>295</v>
      </c>
      <c r="G59" s="73" t="s">
        <v>296</v>
      </c>
      <c r="H59" s="73" t="s">
        <v>297</v>
      </c>
      <c r="I59" s="73" t="s">
        <v>298</v>
      </c>
      <c r="J59" s="73" t="s">
        <v>299</v>
      </c>
      <c r="K59" s="73" t="s">
        <v>300</v>
      </c>
      <c r="L59" s="73" t="s">
        <v>301</v>
      </c>
      <c r="M59" s="73" t="s">
        <v>302</v>
      </c>
    </row>
    <row r="60" spans="1:13" x14ac:dyDescent="0.25">
      <c r="A60" s="74" t="s">
        <v>746</v>
      </c>
      <c r="B60" s="75" t="s">
        <v>747</v>
      </c>
      <c r="C60" s="74">
        <v>69.1136763095856</v>
      </c>
      <c r="D60" s="74">
        <v>49.68</v>
      </c>
      <c r="E60" s="74">
        <v>13</v>
      </c>
      <c r="F60" s="74">
        <v>10</v>
      </c>
      <c r="G60" s="74">
        <v>10</v>
      </c>
      <c r="H60" s="74">
        <v>17</v>
      </c>
      <c r="I60" s="74">
        <v>308</v>
      </c>
      <c r="J60" s="74">
        <v>33.943588144659998</v>
      </c>
      <c r="K60" s="74">
        <v>5.79541015625</v>
      </c>
      <c r="L60" s="74">
        <v>844.56</v>
      </c>
      <c r="M60" s="74">
        <v>10.617866922131116</v>
      </c>
    </row>
    <row r="61" spans="1:13" x14ac:dyDescent="0.25">
      <c r="B61" s="74" t="s">
        <v>304</v>
      </c>
      <c r="C61" s="74" t="s">
        <v>305</v>
      </c>
      <c r="D61" s="74" t="s">
        <v>297</v>
      </c>
      <c r="E61" s="74" t="s">
        <v>294</v>
      </c>
      <c r="F61" s="74" t="s">
        <v>306</v>
      </c>
      <c r="G61" s="74" t="s">
        <v>307</v>
      </c>
      <c r="H61" s="74" t="s">
        <v>308</v>
      </c>
      <c r="I61" s="74" t="s">
        <v>309</v>
      </c>
      <c r="J61" s="74" t="s">
        <v>310</v>
      </c>
      <c r="K61" s="74" t="s">
        <v>311</v>
      </c>
    </row>
    <row r="62" spans="1:13" x14ac:dyDescent="0.25">
      <c r="B62" s="74" t="s">
        <v>312</v>
      </c>
      <c r="C62" s="74" t="s">
        <v>748</v>
      </c>
      <c r="D62" s="74">
        <v>2</v>
      </c>
      <c r="E62" s="74">
        <v>9</v>
      </c>
      <c r="F62" s="74">
        <v>1</v>
      </c>
      <c r="G62" s="74" t="s">
        <v>746</v>
      </c>
      <c r="H62" s="74" t="s">
        <v>134</v>
      </c>
      <c r="I62" s="74">
        <v>0</v>
      </c>
      <c r="J62" s="74">
        <v>0</v>
      </c>
      <c r="K62" s="74">
        <v>7.2659999999999999E-5</v>
      </c>
    </row>
    <row r="63" spans="1:13" x14ac:dyDescent="0.25">
      <c r="B63" s="74" t="s">
        <v>312</v>
      </c>
      <c r="C63" s="74" t="s">
        <v>749</v>
      </c>
      <c r="D63" s="74">
        <v>2</v>
      </c>
      <c r="E63" s="74">
        <v>8</v>
      </c>
      <c r="F63" s="74">
        <v>1</v>
      </c>
      <c r="G63" s="74" t="s">
        <v>746</v>
      </c>
      <c r="H63" s="74" t="s">
        <v>134</v>
      </c>
      <c r="I63" s="74">
        <v>0</v>
      </c>
      <c r="J63" s="74">
        <v>0</v>
      </c>
      <c r="K63" s="74">
        <v>1.276E-10</v>
      </c>
    </row>
    <row r="64" spans="1:13" x14ac:dyDescent="0.25">
      <c r="B64" s="74" t="s">
        <v>312</v>
      </c>
      <c r="C64" s="74" t="s">
        <v>750</v>
      </c>
      <c r="D64" s="74">
        <v>3</v>
      </c>
      <c r="E64" s="74">
        <v>10</v>
      </c>
      <c r="F64" s="74">
        <v>1</v>
      </c>
      <c r="G64" s="74" t="s">
        <v>746</v>
      </c>
      <c r="H64" s="74" t="s">
        <v>134</v>
      </c>
      <c r="I64" s="74">
        <v>0</v>
      </c>
      <c r="J64" s="74">
        <v>0</v>
      </c>
      <c r="K64" s="74">
        <v>8.9719999999999999E-8</v>
      </c>
    </row>
    <row r="65" spans="1:13" x14ac:dyDescent="0.25">
      <c r="B65" s="74" t="s">
        <v>312</v>
      </c>
      <c r="C65" s="74" t="s">
        <v>751</v>
      </c>
      <c r="D65" s="74">
        <v>2</v>
      </c>
      <c r="E65" s="74">
        <v>6</v>
      </c>
      <c r="F65" s="74">
        <v>1</v>
      </c>
      <c r="G65" s="74" t="s">
        <v>746</v>
      </c>
      <c r="H65" s="74" t="s">
        <v>134</v>
      </c>
      <c r="I65" s="74">
        <v>0</v>
      </c>
      <c r="J65" s="74">
        <v>0</v>
      </c>
      <c r="K65" s="74">
        <v>6.9249999999999997E-4</v>
      </c>
    </row>
    <row r="66" spans="1:13" x14ac:dyDescent="0.25">
      <c r="B66" s="74" t="s">
        <v>312</v>
      </c>
      <c r="C66" s="74" t="s">
        <v>752</v>
      </c>
      <c r="D66" s="74">
        <v>1</v>
      </c>
      <c r="E66" s="74">
        <v>7</v>
      </c>
      <c r="F66" s="74">
        <v>1</v>
      </c>
      <c r="G66" s="74" t="s">
        <v>746</v>
      </c>
      <c r="H66" s="74" t="s">
        <v>134</v>
      </c>
      <c r="I66" s="74">
        <v>0</v>
      </c>
      <c r="J66" s="74">
        <v>0</v>
      </c>
      <c r="K66" s="74">
        <v>6.4070000000000004E-3</v>
      </c>
    </row>
    <row r="67" spans="1:13" x14ac:dyDescent="0.25">
      <c r="B67" s="74" t="s">
        <v>312</v>
      </c>
      <c r="C67" s="74" t="s">
        <v>753</v>
      </c>
      <c r="D67" s="74">
        <v>2</v>
      </c>
      <c r="E67" s="74">
        <v>7</v>
      </c>
      <c r="F67" s="74">
        <v>1</v>
      </c>
      <c r="G67" s="74" t="s">
        <v>746</v>
      </c>
      <c r="H67" s="74" t="s">
        <v>134</v>
      </c>
      <c r="I67" s="74">
        <v>0</v>
      </c>
      <c r="J67" s="74">
        <v>0</v>
      </c>
      <c r="K67" s="74">
        <v>1.6229999999999999E-4</v>
      </c>
    </row>
    <row r="68" spans="1:13" x14ac:dyDescent="0.25">
      <c r="B68" s="74" t="s">
        <v>312</v>
      </c>
      <c r="C68" s="74" t="s">
        <v>754</v>
      </c>
      <c r="D68" s="74">
        <v>1</v>
      </c>
      <c r="E68" s="74">
        <v>13</v>
      </c>
      <c r="F68" s="74">
        <v>1</v>
      </c>
      <c r="G68" s="74" t="s">
        <v>746</v>
      </c>
      <c r="H68" s="74" t="s">
        <v>134</v>
      </c>
      <c r="I68" s="74">
        <v>0</v>
      </c>
      <c r="J68" s="74">
        <v>0</v>
      </c>
      <c r="K68" s="74">
        <v>5.6849999999999999E-5</v>
      </c>
    </row>
    <row r="69" spans="1:13" x14ac:dyDescent="0.25">
      <c r="B69" s="74" t="s">
        <v>312</v>
      </c>
      <c r="C69" s="74" t="s">
        <v>755</v>
      </c>
      <c r="D69" s="74">
        <v>1</v>
      </c>
      <c r="E69" s="74">
        <v>13</v>
      </c>
      <c r="F69" s="74">
        <v>1</v>
      </c>
      <c r="G69" s="74" t="s">
        <v>746</v>
      </c>
      <c r="H69" s="74" t="s">
        <v>667</v>
      </c>
      <c r="I69" s="74">
        <v>0</v>
      </c>
      <c r="J69" s="74">
        <v>0</v>
      </c>
      <c r="K69" s="74">
        <v>8.0420000000000006E-5</v>
      </c>
    </row>
    <row r="70" spans="1:13" x14ac:dyDescent="0.25">
      <c r="B70" s="74" t="s">
        <v>312</v>
      </c>
      <c r="C70" s="74" t="s">
        <v>756</v>
      </c>
      <c r="D70" s="74">
        <v>2</v>
      </c>
      <c r="E70" s="74">
        <v>9</v>
      </c>
      <c r="F70" s="74">
        <v>1</v>
      </c>
      <c r="G70" s="74" t="s">
        <v>746</v>
      </c>
      <c r="H70" s="74" t="s">
        <v>134</v>
      </c>
      <c r="I70" s="74">
        <v>0</v>
      </c>
      <c r="J70" s="74">
        <v>0</v>
      </c>
      <c r="K70" s="74">
        <v>8.3009999999999994E-3</v>
      </c>
    </row>
    <row r="71" spans="1:13" x14ac:dyDescent="0.25">
      <c r="B71" s="74" t="s">
        <v>312</v>
      </c>
      <c r="C71" s="74" t="s">
        <v>757</v>
      </c>
      <c r="D71" s="74">
        <v>1</v>
      </c>
      <c r="E71" s="74">
        <v>12</v>
      </c>
      <c r="F71" s="74">
        <v>1</v>
      </c>
      <c r="G71" s="74" t="s">
        <v>746</v>
      </c>
      <c r="H71" s="74" t="s">
        <v>134</v>
      </c>
      <c r="I71" s="74">
        <v>0</v>
      </c>
      <c r="J71" s="74">
        <v>0</v>
      </c>
      <c r="K71" s="74">
        <v>2.8890000000000001E-3</v>
      </c>
    </row>
    <row r="72" spans="1:13" x14ac:dyDescent="0.25">
      <c r="A72" s="73" t="s">
        <v>290</v>
      </c>
      <c r="B72" s="73" t="s">
        <v>291</v>
      </c>
      <c r="C72" s="73" t="s">
        <v>292</v>
      </c>
      <c r="D72" s="73" t="s">
        <v>293</v>
      </c>
      <c r="E72" s="73" t="s">
        <v>294</v>
      </c>
      <c r="F72" s="73" t="s">
        <v>295</v>
      </c>
      <c r="G72" s="73" t="s">
        <v>296</v>
      </c>
      <c r="H72" s="73" t="s">
        <v>297</v>
      </c>
      <c r="I72" s="73" t="s">
        <v>298</v>
      </c>
      <c r="J72" s="73" t="s">
        <v>299</v>
      </c>
      <c r="K72" s="73" t="s">
        <v>300</v>
      </c>
      <c r="L72" s="73" t="s">
        <v>301</v>
      </c>
      <c r="M72" s="73" t="s">
        <v>302</v>
      </c>
    </row>
    <row r="73" spans="1:13" x14ac:dyDescent="0.25">
      <c r="A73" s="74" t="s">
        <v>161</v>
      </c>
      <c r="B73" s="75" t="s">
        <v>758</v>
      </c>
      <c r="C73" s="74">
        <v>56.7621040344238</v>
      </c>
      <c r="D73" s="74">
        <v>23.43</v>
      </c>
      <c r="E73" s="74">
        <v>9</v>
      </c>
      <c r="F73" s="74">
        <v>8</v>
      </c>
      <c r="G73" s="74">
        <v>8</v>
      </c>
      <c r="H73" s="74">
        <v>16</v>
      </c>
      <c r="I73" s="74">
        <v>431</v>
      </c>
      <c r="J73" s="74">
        <v>46.967958074659997</v>
      </c>
      <c r="K73" s="74">
        <v>5.03369140625</v>
      </c>
      <c r="L73" s="74">
        <v>374.88</v>
      </c>
      <c r="M73" s="74">
        <v>4.7130173720854796</v>
      </c>
    </row>
    <row r="74" spans="1:13" x14ac:dyDescent="0.25">
      <c r="B74" s="74" t="s">
        <v>304</v>
      </c>
      <c r="C74" s="74" t="s">
        <v>305</v>
      </c>
      <c r="D74" s="74" t="s">
        <v>297</v>
      </c>
      <c r="E74" s="74" t="s">
        <v>294</v>
      </c>
      <c r="F74" s="74" t="s">
        <v>306</v>
      </c>
      <c r="G74" s="74" t="s">
        <v>307</v>
      </c>
      <c r="H74" s="74" t="s">
        <v>308</v>
      </c>
      <c r="I74" s="74" t="s">
        <v>309</v>
      </c>
      <c r="J74" s="74" t="s">
        <v>310</v>
      </c>
      <c r="K74" s="74" t="s">
        <v>311</v>
      </c>
    </row>
    <row r="75" spans="1:13" x14ac:dyDescent="0.25">
      <c r="B75" s="74" t="s">
        <v>312</v>
      </c>
      <c r="C75" s="74" t="s">
        <v>759</v>
      </c>
      <c r="D75" s="74">
        <v>2</v>
      </c>
      <c r="E75" s="74">
        <v>9</v>
      </c>
      <c r="F75" s="74">
        <v>1</v>
      </c>
      <c r="G75" s="74" t="s">
        <v>161</v>
      </c>
      <c r="H75" s="74" t="s">
        <v>134</v>
      </c>
      <c r="I75" s="74">
        <v>0</v>
      </c>
      <c r="J75" s="74">
        <v>0</v>
      </c>
      <c r="K75" s="74">
        <v>2.1509999999999998E-6</v>
      </c>
    </row>
    <row r="76" spans="1:13" x14ac:dyDescent="0.25">
      <c r="B76" s="74" t="s">
        <v>312</v>
      </c>
      <c r="C76" s="74" t="s">
        <v>760</v>
      </c>
      <c r="D76" s="74">
        <v>4</v>
      </c>
      <c r="E76" s="74">
        <v>4</v>
      </c>
      <c r="F76" s="74">
        <v>1</v>
      </c>
      <c r="G76" s="74" t="s">
        <v>161</v>
      </c>
      <c r="H76" s="74" t="s">
        <v>134</v>
      </c>
      <c r="I76" s="74">
        <v>0</v>
      </c>
      <c r="J76" s="74">
        <v>0</v>
      </c>
      <c r="K76" s="74">
        <v>2.241E-8</v>
      </c>
    </row>
    <row r="77" spans="1:13" x14ac:dyDescent="0.25">
      <c r="B77" s="74" t="s">
        <v>312</v>
      </c>
      <c r="C77" s="74" t="s">
        <v>761</v>
      </c>
      <c r="D77" s="74">
        <v>2</v>
      </c>
      <c r="E77" s="74">
        <v>9</v>
      </c>
      <c r="F77" s="74">
        <v>1</v>
      </c>
      <c r="G77" s="74" t="s">
        <v>161</v>
      </c>
      <c r="H77" s="74" t="s">
        <v>134</v>
      </c>
      <c r="I77" s="74">
        <v>0</v>
      </c>
      <c r="J77" s="74">
        <v>0</v>
      </c>
      <c r="K77" s="74">
        <v>5.1069999999999997E-5</v>
      </c>
    </row>
    <row r="78" spans="1:13" x14ac:dyDescent="0.25">
      <c r="B78" s="74" t="s">
        <v>312</v>
      </c>
      <c r="C78" s="74" t="s">
        <v>762</v>
      </c>
      <c r="D78" s="74">
        <v>2</v>
      </c>
      <c r="E78" s="74">
        <v>8</v>
      </c>
      <c r="F78" s="74">
        <v>1</v>
      </c>
      <c r="G78" s="74" t="s">
        <v>161</v>
      </c>
      <c r="H78" s="74" t="s">
        <v>134</v>
      </c>
      <c r="I78" s="74">
        <v>0</v>
      </c>
      <c r="J78" s="74">
        <v>0</v>
      </c>
      <c r="K78" s="74">
        <v>3.0089999999999999E-6</v>
      </c>
    </row>
    <row r="79" spans="1:13" x14ac:dyDescent="0.25">
      <c r="B79" s="74" t="s">
        <v>312</v>
      </c>
      <c r="C79" s="74" t="s">
        <v>763</v>
      </c>
      <c r="D79" s="74">
        <v>1</v>
      </c>
      <c r="E79" s="74">
        <v>1</v>
      </c>
      <c r="F79" s="74">
        <v>1</v>
      </c>
      <c r="G79" s="74" t="s">
        <v>161</v>
      </c>
      <c r="H79" s="74" t="s">
        <v>134</v>
      </c>
      <c r="I79" s="74">
        <v>0</v>
      </c>
      <c r="J79" s="74">
        <v>0</v>
      </c>
      <c r="K79" s="74">
        <v>4.9760000000000001E-7</v>
      </c>
    </row>
    <row r="80" spans="1:13" x14ac:dyDescent="0.25">
      <c r="B80" s="74" t="s">
        <v>312</v>
      </c>
      <c r="C80" s="74" t="s">
        <v>764</v>
      </c>
      <c r="D80" s="74">
        <v>2</v>
      </c>
      <c r="E80" s="74">
        <v>8</v>
      </c>
      <c r="F80" s="74">
        <v>1</v>
      </c>
      <c r="G80" s="74" t="s">
        <v>161</v>
      </c>
      <c r="H80" s="74" t="s">
        <v>134</v>
      </c>
      <c r="I80" s="74">
        <v>0</v>
      </c>
      <c r="J80" s="74">
        <v>0</v>
      </c>
      <c r="K80" s="74">
        <v>4.9430000000000003E-3</v>
      </c>
    </row>
    <row r="81" spans="1:13" x14ac:dyDescent="0.25">
      <c r="B81" s="74" t="s">
        <v>312</v>
      </c>
      <c r="C81" s="74" t="s">
        <v>765</v>
      </c>
      <c r="D81" s="74">
        <v>1</v>
      </c>
      <c r="E81" s="74">
        <v>9</v>
      </c>
      <c r="F81" s="74">
        <v>1</v>
      </c>
      <c r="G81" s="74" t="s">
        <v>161</v>
      </c>
      <c r="H81" s="74" t="s">
        <v>134</v>
      </c>
      <c r="I81" s="74">
        <v>0</v>
      </c>
      <c r="J81" s="74">
        <v>0</v>
      </c>
      <c r="K81" s="74">
        <v>2.441E-3</v>
      </c>
    </row>
    <row r="82" spans="1:13" x14ac:dyDescent="0.25">
      <c r="B82" s="74" t="s">
        <v>312</v>
      </c>
      <c r="C82" s="74" t="s">
        <v>766</v>
      </c>
      <c r="D82" s="74">
        <v>2</v>
      </c>
      <c r="E82" s="74">
        <v>8</v>
      </c>
      <c r="F82" s="74">
        <v>1</v>
      </c>
      <c r="G82" s="74" t="s">
        <v>161</v>
      </c>
      <c r="H82" s="74" t="s">
        <v>134</v>
      </c>
      <c r="I82" s="74">
        <v>0</v>
      </c>
      <c r="J82" s="74">
        <v>0</v>
      </c>
      <c r="K82" s="74">
        <v>4.4109999999999999E-4</v>
      </c>
    </row>
    <row r="83" spans="1:13" x14ac:dyDescent="0.25">
      <c r="A83" s="73" t="s">
        <v>290</v>
      </c>
      <c r="B83" s="73" t="s">
        <v>291</v>
      </c>
      <c r="C83" s="73" t="s">
        <v>292</v>
      </c>
      <c r="D83" s="73" t="s">
        <v>293</v>
      </c>
      <c r="E83" s="73" t="s">
        <v>294</v>
      </c>
      <c r="F83" s="73" t="s">
        <v>295</v>
      </c>
      <c r="G83" s="73" t="s">
        <v>296</v>
      </c>
      <c r="H83" s="73" t="s">
        <v>297</v>
      </c>
      <c r="I83" s="73" t="s">
        <v>298</v>
      </c>
      <c r="J83" s="73" t="s">
        <v>299</v>
      </c>
      <c r="K83" s="73" t="s">
        <v>300</v>
      </c>
      <c r="L83" s="73" t="s">
        <v>301</v>
      </c>
      <c r="M83" s="73" t="s">
        <v>302</v>
      </c>
    </row>
    <row r="84" spans="1:13" x14ac:dyDescent="0.25">
      <c r="A84" s="74" t="s">
        <v>767</v>
      </c>
      <c r="B84" s="74" t="s">
        <v>768</v>
      </c>
      <c r="C84" s="74">
        <v>36.871445655822797</v>
      </c>
      <c r="D84" s="74">
        <v>17.66</v>
      </c>
      <c r="E84" s="74">
        <v>26</v>
      </c>
      <c r="F84" s="74">
        <v>5</v>
      </c>
      <c r="G84" s="74">
        <v>5</v>
      </c>
      <c r="H84" s="74">
        <v>10</v>
      </c>
      <c r="I84" s="74">
        <v>385</v>
      </c>
      <c r="J84" s="74">
        <v>42.212152064660003</v>
      </c>
      <c r="K84" s="74">
        <v>7.06396484375</v>
      </c>
      <c r="L84" s="74">
        <v>176.6</v>
      </c>
      <c r="M84" s="74">
        <v>2.2202274538793634</v>
      </c>
    </row>
    <row r="85" spans="1:13" x14ac:dyDescent="0.25">
      <c r="B85" s="74" t="s">
        <v>304</v>
      </c>
      <c r="C85" s="74" t="s">
        <v>305</v>
      </c>
      <c r="D85" s="74" t="s">
        <v>297</v>
      </c>
      <c r="E85" s="74" t="s">
        <v>294</v>
      </c>
      <c r="F85" s="74" t="s">
        <v>306</v>
      </c>
      <c r="G85" s="74" t="s">
        <v>307</v>
      </c>
      <c r="H85" s="74" t="s">
        <v>308</v>
      </c>
      <c r="I85" s="74" t="s">
        <v>309</v>
      </c>
      <c r="J85" s="74" t="s">
        <v>310</v>
      </c>
      <c r="K85" s="74" t="s">
        <v>311</v>
      </c>
    </row>
    <row r="86" spans="1:13" x14ac:dyDescent="0.25">
      <c r="B86" s="74" t="s">
        <v>312</v>
      </c>
      <c r="C86" s="74" t="s">
        <v>769</v>
      </c>
      <c r="D86" s="74">
        <v>4</v>
      </c>
      <c r="E86" s="74">
        <v>5</v>
      </c>
      <c r="F86" s="74">
        <v>1</v>
      </c>
      <c r="G86" s="74" t="s">
        <v>767</v>
      </c>
      <c r="H86" s="74" t="s">
        <v>134</v>
      </c>
      <c r="I86" s="74">
        <v>0</v>
      </c>
      <c r="J86" s="74">
        <v>0</v>
      </c>
      <c r="K86" s="74">
        <v>4.013E-10</v>
      </c>
    </row>
    <row r="87" spans="1:13" x14ac:dyDescent="0.25">
      <c r="B87" s="74" t="s">
        <v>312</v>
      </c>
      <c r="C87" s="74" t="s">
        <v>770</v>
      </c>
      <c r="D87" s="74">
        <v>2</v>
      </c>
      <c r="E87" s="74">
        <v>5</v>
      </c>
      <c r="F87" s="74">
        <v>1</v>
      </c>
      <c r="G87" s="74" t="s">
        <v>767</v>
      </c>
      <c r="H87" s="74" t="s">
        <v>134</v>
      </c>
      <c r="I87" s="74">
        <v>0</v>
      </c>
      <c r="J87" s="74">
        <v>0</v>
      </c>
      <c r="K87" s="74">
        <v>5.1000000000000004E-4</v>
      </c>
    </row>
    <row r="88" spans="1:13" x14ac:dyDescent="0.25">
      <c r="B88" s="74" t="s">
        <v>312</v>
      </c>
      <c r="C88" s="74" t="s">
        <v>771</v>
      </c>
      <c r="D88" s="74">
        <v>2</v>
      </c>
      <c r="E88" s="74">
        <v>4</v>
      </c>
      <c r="F88" s="74">
        <v>1</v>
      </c>
      <c r="G88" s="74" t="s">
        <v>767</v>
      </c>
      <c r="H88" s="74" t="s">
        <v>134</v>
      </c>
      <c r="I88" s="74">
        <v>0</v>
      </c>
      <c r="J88" s="74">
        <v>0</v>
      </c>
      <c r="K88" s="74">
        <v>3.5489999999999998E-6</v>
      </c>
    </row>
    <row r="89" spans="1:13" x14ac:dyDescent="0.25">
      <c r="B89" s="74" t="s">
        <v>312</v>
      </c>
      <c r="C89" s="74" t="s">
        <v>772</v>
      </c>
      <c r="D89" s="74">
        <v>1</v>
      </c>
      <c r="E89" s="74">
        <v>25</v>
      </c>
      <c r="F89" s="74">
        <v>1</v>
      </c>
      <c r="G89" s="74" t="s">
        <v>767</v>
      </c>
      <c r="H89" s="74" t="s">
        <v>134</v>
      </c>
      <c r="I89" s="74">
        <v>0</v>
      </c>
      <c r="J89" s="74">
        <v>0</v>
      </c>
      <c r="K89" s="74">
        <v>1.5399999999999999E-3</v>
      </c>
    </row>
    <row r="90" spans="1:13" x14ac:dyDescent="0.25">
      <c r="B90" s="74" t="s">
        <v>312</v>
      </c>
      <c r="C90" s="74" t="s">
        <v>773</v>
      </c>
      <c r="D90" s="74">
        <v>1</v>
      </c>
      <c r="E90" s="74">
        <v>14</v>
      </c>
      <c r="F90" s="74">
        <v>1</v>
      </c>
      <c r="G90" s="74" t="s">
        <v>767</v>
      </c>
      <c r="H90" s="74" t="s">
        <v>134</v>
      </c>
      <c r="I90" s="74">
        <v>0</v>
      </c>
      <c r="J90" s="74">
        <v>0</v>
      </c>
      <c r="K90" s="74">
        <v>3.2880000000000001E-3</v>
      </c>
    </row>
    <row r="91" spans="1:13" x14ac:dyDescent="0.25">
      <c r="A91" s="73" t="s">
        <v>290</v>
      </c>
      <c r="B91" s="73" t="s">
        <v>291</v>
      </c>
      <c r="C91" s="73" t="s">
        <v>292</v>
      </c>
      <c r="D91" s="73" t="s">
        <v>293</v>
      </c>
      <c r="E91" s="73" t="s">
        <v>294</v>
      </c>
      <c r="F91" s="73" t="s">
        <v>295</v>
      </c>
      <c r="G91" s="73" t="s">
        <v>296</v>
      </c>
      <c r="H91" s="73" t="s">
        <v>297</v>
      </c>
      <c r="I91" s="73" t="s">
        <v>298</v>
      </c>
      <c r="J91" s="73" t="s">
        <v>299</v>
      </c>
      <c r="K91" s="73" t="s">
        <v>300</v>
      </c>
      <c r="L91" s="73" t="s">
        <v>301</v>
      </c>
      <c r="M91" s="73" t="s">
        <v>302</v>
      </c>
    </row>
    <row r="92" spans="1:13" x14ac:dyDescent="0.25">
      <c r="A92" s="74" t="s">
        <v>774</v>
      </c>
      <c r="B92" s="74" t="s">
        <v>775</v>
      </c>
      <c r="C92" s="74">
        <v>34.345332622528097</v>
      </c>
      <c r="D92" s="74">
        <v>21.78</v>
      </c>
      <c r="E92" s="74">
        <v>8</v>
      </c>
      <c r="F92" s="74">
        <v>5</v>
      </c>
      <c r="G92" s="74">
        <v>5</v>
      </c>
      <c r="H92" s="74">
        <v>9</v>
      </c>
      <c r="I92" s="74">
        <v>326</v>
      </c>
      <c r="J92" s="74">
        <v>34.867855554659997</v>
      </c>
      <c r="K92" s="74">
        <v>6.06201171875</v>
      </c>
      <c r="L92" s="74">
        <v>196.02</v>
      </c>
      <c r="M92" s="74">
        <v>2.464377041389767</v>
      </c>
    </row>
    <row r="93" spans="1:13" x14ac:dyDescent="0.25">
      <c r="B93" s="74" t="s">
        <v>304</v>
      </c>
      <c r="C93" s="74" t="s">
        <v>305</v>
      </c>
      <c r="D93" s="74" t="s">
        <v>297</v>
      </c>
      <c r="E93" s="74" t="s">
        <v>294</v>
      </c>
      <c r="F93" s="74" t="s">
        <v>306</v>
      </c>
      <c r="G93" s="74" t="s">
        <v>307</v>
      </c>
      <c r="H93" s="74" t="s">
        <v>308</v>
      </c>
      <c r="I93" s="74" t="s">
        <v>309</v>
      </c>
      <c r="J93" s="74" t="s">
        <v>310</v>
      </c>
      <c r="K93" s="74" t="s">
        <v>311</v>
      </c>
    </row>
    <row r="94" spans="1:13" x14ac:dyDescent="0.25">
      <c r="B94" s="74" t="s">
        <v>312</v>
      </c>
      <c r="C94" s="74" t="s">
        <v>776</v>
      </c>
      <c r="D94" s="74">
        <v>2</v>
      </c>
      <c r="E94" s="74">
        <v>6</v>
      </c>
      <c r="F94" s="74">
        <v>1</v>
      </c>
      <c r="G94" s="74" t="s">
        <v>774</v>
      </c>
      <c r="H94" s="74" t="s">
        <v>134</v>
      </c>
      <c r="I94" s="74">
        <v>0</v>
      </c>
      <c r="J94" s="74">
        <v>0</v>
      </c>
      <c r="K94" s="74">
        <v>2.0660000000000001E-9</v>
      </c>
    </row>
    <row r="95" spans="1:13" x14ac:dyDescent="0.25">
      <c r="B95" s="74" t="s">
        <v>312</v>
      </c>
      <c r="C95" s="74" t="s">
        <v>777</v>
      </c>
      <c r="D95" s="74">
        <v>1</v>
      </c>
      <c r="E95" s="74">
        <v>7</v>
      </c>
      <c r="F95" s="74">
        <v>1</v>
      </c>
      <c r="G95" s="74" t="s">
        <v>774</v>
      </c>
      <c r="H95" s="74" t="s">
        <v>134</v>
      </c>
      <c r="I95" s="74">
        <v>0</v>
      </c>
      <c r="J95" s="74">
        <v>0</v>
      </c>
      <c r="K95" s="74">
        <v>1.0329999999999999E-5</v>
      </c>
    </row>
    <row r="96" spans="1:13" x14ac:dyDescent="0.25">
      <c r="B96" s="74" t="s">
        <v>312</v>
      </c>
      <c r="C96" s="74" t="s">
        <v>778</v>
      </c>
      <c r="D96" s="74">
        <v>3</v>
      </c>
      <c r="E96" s="74">
        <v>6</v>
      </c>
      <c r="F96" s="74">
        <v>1</v>
      </c>
      <c r="G96" s="74" t="s">
        <v>774</v>
      </c>
      <c r="H96" s="74" t="s">
        <v>134</v>
      </c>
      <c r="I96" s="74">
        <v>0</v>
      </c>
      <c r="J96" s="74">
        <v>0</v>
      </c>
      <c r="K96" s="74">
        <v>1.874E-3</v>
      </c>
    </row>
    <row r="97" spans="1:13" x14ac:dyDescent="0.25">
      <c r="B97" s="74" t="s">
        <v>312</v>
      </c>
      <c r="C97" s="74" t="s">
        <v>779</v>
      </c>
      <c r="D97" s="74">
        <v>1</v>
      </c>
      <c r="E97" s="74">
        <v>6</v>
      </c>
      <c r="F97" s="74">
        <v>1</v>
      </c>
      <c r="G97" s="74" t="s">
        <v>774</v>
      </c>
      <c r="H97" s="74" t="s">
        <v>134</v>
      </c>
      <c r="I97" s="74">
        <v>0</v>
      </c>
      <c r="J97" s="74">
        <v>0</v>
      </c>
      <c r="K97" s="74">
        <v>8.038E-3</v>
      </c>
    </row>
    <row r="98" spans="1:13" x14ac:dyDescent="0.25">
      <c r="B98" s="74" t="s">
        <v>312</v>
      </c>
      <c r="C98" s="74" t="s">
        <v>780</v>
      </c>
      <c r="D98" s="74">
        <v>2</v>
      </c>
      <c r="E98" s="74">
        <v>7</v>
      </c>
      <c r="F98" s="74">
        <v>1</v>
      </c>
      <c r="G98" s="74" t="s">
        <v>774</v>
      </c>
      <c r="H98" s="74" t="s">
        <v>134</v>
      </c>
      <c r="I98" s="74">
        <v>0</v>
      </c>
      <c r="J98" s="74">
        <v>0</v>
      </c>
      <c r="K98" s="74">
        <v>3.6240000000000001E-3</v>
      </c>
    </row>
    <row r="99" spans="1:13" x14ac:dyDescent="0.25">
      <c r="A99" s="73" t="s">
        <v>290</v>
      </c>
      <c r="B99" s="73" t="s">
        <v>291</v>
      </c>
      <c r="C99" s="73" t="s">
        <v>292</v>
      </c>
      <c r="D99" s="73" t="s">
        <v>293</v>
      </c>
      <c r="E99" s="73" t="s">
        <v>294</v>
      </c>
      <c r="F99" s="73" t="s">
        <v>295</v>
      </c>
      <c r="G99" s="73" t="s">
        <v>296</v>
      </c>
      <c r="H99" s="73" t="s">
        <v>297</v>
      </c>
      <c r="I99" s="73" t="s">
        <v>298</v>
      </c>
      <c r="J99" s="73" t="s">
        <v>299</v>
      </c>
      <c r="K99" s="73" t="s">
        <v>300</v>
      </c>
      <c r="L99" s="73" t="s">
        <v>301</v>
      </c>
      <c r="M99" s="73" t="s">
        <v>302</v>
      </c>
    </row>
    <row r="100" spans="1:13" x14ac:dyDescent="0.25">
      <c r="A100" s="74" t="s">
        <v>209</v>
      </c>
      <c r="B100" s="74" t="s">
        <v>781</v>
      </c>
      <c r="C100" s="74">
        <v>33.478819608688397</v>
      </c>
      <c r="D100" s="74">
        <v>36.53</v>
      </c>
      <c r="E100" s="74">
        <v>9</v>
      </c>
      <c r="F100" s="74">
        <v>7</v>
      </c>
      <c r="G100" s="74">
        <v>7</v>
      </c>
      <c r="H100" s="74">
        <v>11</v>
      </c>
      <c r="I100" s="74">
        <v>323</v>
      </c>
      <c r="J100" s="74">
        <v>35.595398664660003</v>
      </c>
      <c r="K100" s="74">
        <v>5.83349609375</v>
      </c>
      <c r="L100" s="74">
        <v>401.83000000000004</v>
      </c>
      <c r="M100" s="74">
        <v>5.0518346420857574</v>
      </c>
    </row>
    <row r="101" spans="1:13" x14ac:dyDescent="0.25">
      <c r="B101" s="74" t="s">
        <v>304</v>
      </c>
      <c r="C101" s="74" t="s">
        <v>305</v>
      </c>
      <c r="D101" s="74" t="s">
        <v>297</v>
      </c>
      <c r="E101" s="74" t="s">
        <v>294</v>
      </c>
      <c r="F101" s="74" t="s">
        <v>306</v>
      </c>
      <c r="G101" s="74" t="s">
        <v>307</v>
      </c>
      <c r="H101" s="74" t="s">
        <v>308</v>
      </c>
      <c r="I101" s="74" t="s">
        <v>309</v>
      </c>
      <c r="J101" s="74" t="s">
        <v>310</v>
      </c>
      <c r="K101" s="74" t="s">
        <v>311</v>
      </c>
    </row>
    <row r="102" spans="1:13" x14ac:dyDescent="0.25">
      <c r="B102" s="74" t="s">
        <v>312</v>
      </c>
      <c r="C102" s="74" t="s">
        <v>782</v>
      </c>
      <c r="D102" s="74">
        <v>1</v>
      </c>
      <c r="E102" s="74">
        <v>3</v>
      </c>
      <c r="F102" s="74">
        <v>1</v>
      </c>
      <c r="G102" s="74" t="s">
        <v>209</v>
      </c>
      <c r="H102" s="74" t="s">
        <v>134</v>
      </c>
      <c r="I102" s="74">
        <v>0</v>
      </c>
      <c r="J102" s="74">
        <v>0</v>
      </c>
      <c r="K102" s="74">
        <v>1.9530000000000001E-5</v>
      </c>
    </row>
    <row r="103" spans="1:13" x14ac:dyDescent="0.25">
      <c r="B103" s="74" t="s">
        <v>312</v>
      </c>
      <c r="C103" s="74" t="s">
        <v>783</v>
      </c>
      <c r="D103" s="74">
        <v>2</v>
      </c>
      <c r="E103" s="74">
        <v>3</v>
      </c>
      <c r="F103" s="74">
        <v>1</v>
      </c>
      <c r="G103" s="74" t="s">
        <v>209</v>
      </c>
      <c r="H103" s="74" t="s">
        <v>134</v>
      </c>
      <c r="I103" s="74">
        <v>0</v>
      </c>
      <c r="J103" s="74">
        <v>0</v>
      </c>
      <c r="K103" s="74">
        <v>5.6800000000000004E-4</v>
      </c>
    </row>
    <row r="104" spans="1:13" x14ac:dyDescent="0.25">
      <c r="B104" s="74" t="s">
        <v>312</v>
      </c>
      <c r="C104" s="74" t="s">
        <v>784</v>
      </c>
      <c r="D104" s="74">
        <v>1</v>
      </c>
      <c r="E104" s="74">
        <v>4</v>
      </c>
      <c r="F104" s="74">
        <v>1</v>
      </c>
      <c r="G104" s="74" t="s">
        <v>209</v>
      </c>
      <c r="H104" s="74" t="s">
        <v>134</v>
      </c>
      <c r="I104" s="74">
        <v>0</v>
      </c>
      <c r="J104" s="74">
        <v>0</v>
      </c>
      <c r="K104" s="74">
        <v>4.7299999999999998E-5</v>
      </c>
    </row>
    <row r="105" spans="1:13" x14ac:dyDescent="0.25">
      <c r="B105" s="74" t="s">
        <v>312</v>
      </c>
      <c r="C105" s="74" t="s">
        <v>785</v>
      </c>
      <c r="D105" s="74">
        <v>3</v>
      </c>
      <c r="E105" s="74">
        <v>3</v>
      </c>
      <c r="F105" s="74">
        <v>1</v>
      </c>
      <c r="G105" s="74" t="s">
        <v>209</v>
      </c>
      <c r="H105" s="74" t="s">
        <v>134</v>
      </c>
      <c r="I105" s="74">
        <v>0</v>
      </c>
      <c r="J105" s="74">
        <v>0</v>
      </c>
      <c r="K105" s="74">
        <v>8.7140000000000004E-4</v>
      </c>
    </row>
    <row r="106" spans="1:13" x14ac:dyDescent="0.25">
      <c r="B106" s="74" t="s">
        <v>312</v>
      </c>
      <c r="C106" s="74" t="s">
        <v>786</v>
      </c>
      <c r="D106" s="74">
        <v>1</v>
      </c>
      <c r="E106" s="74">
        <v>2</v>
      </c>
      <c r="F106" s="74">
        <v>1</v>
      </c>
      <c r="G106" s="74" t="s">
        <v>209</v>
      </c>
      <c r="H106" s="74" t="s">
        <v>134</v>
      </c>
      <c r="I106" s="74">
        <v>0</v>
      </c>
      <c r="J106" s="74">
        <v>0</v>
      </c>
      <c r="K106" s="74">
        <v>2.3609999999999999E-6</v>
      </c>
    </row>
    <row r="107" spans="1:13" x14ac:dyDescent="0.25">
      <c r="B107" s="74" t="s">
        <v>312</v>
      </c>
      <c r="C107" s="74" t="s">
        <v>787</v>
      </c>
      <c r="D107" s="74">
        <v>2</v>
      </c>
      <c r="E107" s="74">
        <v>5</v>
      </c>
      <c r="F107" s="74">
        <v>1</v>
      </c>
      <c r="G107" s="74" t="s">
        <v>209</v>
      </c>
      <c r="H107" s="74" t="s">
        <v>134</v>
      </c>
      <c r="I107" s="74">
        <v>0</v>
      </c>
      <c r="J107" s="74">
        <v>0</v>
      </c>
      <c r="K107" s="74">
        <v>7.6470000000000002E-3</v>
      </c>
    </row>
    <row r="108" spans="1:13" x14ac:dyDescent="0.25">
      <c r="B108" s="74" t="s">
        <v>312</v>
      </c>
      <c r="C108" s="74" t="s">
        <v>788</v>
      </c>
      <c r="D108" s="74">
        <v>1</v>
      </c>
      <c r="E108" s="74">
        <v>9</v>
      </c>
      <c r="F108" s="74">
        <v>1</v>
      </c>
      <c r="G108" s="74" t="s">
        <v>209</v>
      </c>
      <c r="H108" s="74" t="s">
        <v>134</v>
      </c>
      <c r="I108" s="74">
        <v>0</v>
      </c>
      <c r="J108" s="74">
        <v>0</v>
      </c>
      <c r="K108" s="74">
        <v>4.1510000000000001E-4</v>
      </c>
    </row>
    <row r="109" spans="1:13" x14ac:dyDescent="0.25">
      <c r="A109" s="73" t="s">
        <v>290</v>
      </c>
      <c r="B109" s="73" t="s">
        <v>291</v>
      </c>
      <c r="C109" s="73" t="s">
        <v>292</v>
      </c>
      <c r="D109" s="73" t="s">
        <v>293</v>
      </c>
      <c r="E109" s="73" t="s">
        <v>294</v>
      </c>
      <c r="F109" s="73" t="s">
        <v>295</v>
      </c>
      <c r="G109" s="73" t="s">
        <v>296</v>
      </c>
      <c r="H109" s="73" t="s">
        <v>297</v>
      </c>
      <c r="I109" s="73" t="s">
        <v>298</v>
      </c>
      <c r="J109" s="73" t="s">
        <v>299</v>
      </c>
      <c r="K109" s="73" t="s">
        <v>300</v>
      </c>
      <c r="L109" s="73" t="s">
        <v>301</v>
      </c>
      <c r="M109" s="73" t="s">
        <v>302</v>
      </c>
    </row>
    <row r="110" spans="1:13" x14ac:dyDescent="0.25">
      <c r="A110" s="74" t="s">
        <v>789</v>
      </c>
      <c r="B110" s="74" t="s">
        <v>790</v>
      </c>
      <c r="C110" s="74">
        <v>23.4830851554871</v>
      </c>
      <c r="D110" s="74">
        <v>15.8</v>
      </c>
      <c r="E110" s="74">
        <v>6</v>
      </c>
      <c r="F110" s="74">
        <v>5</v>
      </c>
      <c r="G110" s="74">
        <v>5</v>
      </c>
      <c r="H110" s="74">
        <v>7</v>
      </c>
      <c r="I110" s="74">
        <v>348</v>
      </c>
      <c r="J110" s="74">
        <v>36.900905344660003</v>
      </c>
      <c r="K110" s="74">
        <v>6.39208984375</v>
      </c>
      <c r="L110" s="74">
        <v>110.60000000000001</v>
      </c>
      <c r="M110" s="74">
        <v>1.3904708742868495</v>
      </c>
    </row>
    <row r="111" spans="1:13" x14ac:dyDescent="0.25">
      <c r="B111" s="74" t="s">
        <v>304</v>
      </c>
      <c r="C111" s="74" t="s">
        <v>305</v>
      </c>
      <c r="D111" s="74" t="s">
        <v>297</v>
      </c>
      <c r="E111" s="74" t="s">
        <v>294</v>
      </c>
      <c r="F111" s="74" t="s">
        <v>306</v>
      </c>
      <c r="G111" s="74" t="s">
        <v>307</v>
      </c>
      <c r="H111" s="74" t="s">
        <v>308</v>
      </c>
      <c r="I111" s="74" t="s">
        <v>309</v>
      </c>
      <c r="J111" s="74" t="s">
        <v>310</v>
      </c>
      <c r="K111" s="74" t="s">
        <v>311</v>
      </c>
    </row>
    <row r="112" spans="1:13" x14ac:dyDescent="0.25">
      <c r="B112" s="74" t="s">
        <v>312</v>
      </c>
      <c r="C112" s="74" t="s">
        <v>791</v>
      </c>
      <c r="D112" s="74">
        <v>2</v>
      </c>
      <c r="E112" s="74">
        <v>5</v>
      </c>
      <c r="F112" s="74">
        <v>1</v>
      </c>
      <c r="G112" s="74" t="s">
        <v>789</v>
      </c>
      <c r="H112" s="74" t="s">
        <v>134</v>
      </c>
      <c r="I112" s="74">
        <v>0</v>
      </c>
      <c r="J112" s="74">
        <v>0</v>
      </c>
      <c r="K112" s="74">
        <v>8.926E-9</v>
      </c>
    </row>
    <row r="113" spans="1:13" x14ac:dyDescent="0.25">
      <c r="B113" s="74" t="s">
        <v>312</v>
      </c>
      <c r="C113" s="74" t="s">
        <v>792</v>
      </c>
      <c r="D113" s="74">
        <v>2</v>
      </c>
      <c r="E113" s="74">
        <v>5</v>
      </c>
      <c r="F113" s="74">
        <v>1</v>
      </c>
      <c r="G113" s="74" t="s">
        <v>789</v>
      </c>
      <c r="H113" s="74" t="s">
        <v>134</v>
      </c>
      <c r="I113" s="74">
        <v>0</v>
      </c>
      <c r="J113" s="74">
        <v>0</v>
      </c>
      <c r="K113" s="74">
        <v>3.1619999999999999E-5</v>
      </c>
    </row>
    <row r="114" spans="1:13" x14ac:dyDescent="0.25">
      <c r="B114" s="74" t="s">
        <v>312</v>
      </c>
      <c r="C114" s="74" t="s">
        <v>793</v>
      </c>
      <c r="D114" s="74">
        <v>1</v>
      </c>
      <c r="E114" s="74">
        <v>2</v>
      </c>
      <c r="F114" s="74">
        <v>1</v>
      </c>
      <c r="G114" s="74" t="s">
        <v>789</v>
      </c>
      <c r="H114" s="74" t="s">
        <v>134</v>
      </c>
      <c r="I114" s="74">
        <v>0</v>
      </c>
      <c r="J114" s="74">
        <v>0</v>
      </c>
      <c r="K114" s="74">
        <v>5.6130000000000004E-4</v>
      </c>
    </row>
    <row r="115" spans="1:13" x14ac:dyDescent="0.25">
      <c r="B115" s="74" t="s">
        <v>312</v>
      </c>
      <c r="C115" s="74" t="s">
        <v>794</v>
      </c>
      <c r="D115" s="74">
        <v>1</v>
      </c>
      <c r="E115" s="74">
        <v>6</v>
      </c>
      <c r="F115" s="74">
        <v>1</v>
      </c>
      <c r="G115" s="74" t="s">
        <v>789</v>
      </c>
      <c r="H115" s="74" t="s">
        <v>134</v>
      </c>
      <c r="I115" s="74">
        <v>0</v>
      </c>
      <c r="J115" s="74">
        <v>0</v>
      </c>
      <c r="K115" s="74">
        <v>1.5659999999999999E-3</v>
      </c>
    </row>
    <row r="116" spans="1:13" x14ac:dyDescent="0.25">
      <c r="B116" s="74" t="s">
        <v>312</v>
      </c>
      <c r="C116" s="74" t="s">
        <v>795</v>
      </c>
      <c r="D116" s="74">
        <v>1</v>
      </c>
      <c r="E116" s="74">
        <v>4</v>
      </c>
      <c r="F116" s="74">
        <v>1</v>
      </c>
      <c r="G116" s="74" t="s">
        <v>789</v>
      </c>
      <c r="H116" s="74" t="s">
        <v>796</v>
      </c>
      <c r="I116" s="74">
        <v>0</v>
      </c>
      <c r="J116" s="74">
        <v>0</v>
      </c>
      <c r="K116" s="74">
        <v>8.0040000000000007E-3</v>
      </c>
    </row>
    <row r="117" spans="1:13" x14ac:dyDescent="0.25">
      <c r="A117" s="73" t="s">
        <v>290</v>
      </c>
      <c r="B117" s="73" t="s">
        <v>291</v>
      </c>
      <c r="C117" s="73" t="s">
        <v>292</v>
      </c>
      <c r="D117" s="73" t="s">
        <v>293</v>
      </c>
      <c r="E117" s="73" t="s">
        <v>294</v>
      </c>
      <c r="F117" s="73" t="s">
        <v>295</v>
      </c>
      <c r="G117" s="73" t="s">
        <v>296</v>
      </c>
      <c r="H117" s="73" t="s">
        <v>297</v>
      </c>
      <c r="I117" s="73" t="s">
        <v>298</v>
      </c>
      <c r="J117" s="73" t="s">
        <v>299</v>
      </c>
      <c r="K117" s="73" t="s">
        <v>300</v>
      </c>
      <c r="L117" s="73" t="s">
        <v>301</v>
      </c>
      <c r="M117" s="73" t="s">
        <v>302</v>
      </c>
    </row>
    <row r="118" spans="1:13" x14ac:dyDescent="0.25">
      <c r="A118" s="74" t="s">
        <v>797</v>
      </c>
      <c r="B118" s="74" t="s">
        <v>798</v>
      </c>
      <c r="C118" s="74">
        <v>23.4488062858582</v>
      </c>
      <c r="D118" s="74">
        <v>12.19</v>
      </c>
      <c r="E118" s="74">
        <v>18</v>
      </c>
      <c r="F118" s="74">
        <v>3</v>
      </c>
      <c r="G118" s="74">
        <v>3</v>
      </c>
      <c r="H118" s="74">
        <v>5</v>
      </c>
      <c r="I118" s="74">
        <v>320</v>
      </c>
      <c r="J118" s="74">
        <v>35.934021014659997</v>
      </c>
      <c r="K118" s="74">
        <v>4.95751953125</v>
      </c>
      <c r="L118" s="74">
        <v>60.949999999999996</v>
      </c>
      <c r="M118" s="74">
        <v>0.76626762918429892</v>
      </c>
    </row>
    <row r="119" spans="1:13" x14ac:dyDescent="0.25">
      <c r="B119" s="74" t="s">
        <v>304</v>
      </c>
      <c r="C119" s="74" t="s">
        <v>305</v>
      </c>
      <c r="D119" s="74" t="s">
        <v>297</v>
      </c>
      <c r="E119" s="74" t="s">
        <v>294</v>
      </c>
      <c r="F119" s="74" t="s">
        <v>306</v>
      </c>
      <c r="G119" s="74" t="s">
        <v>307</v>
      </c>
      <c r="H119" s="74" t="s">
        <v>308</v>
      </c>
      <c r="I119" s="74" t="s">
        <v>309</v>
      </c>
      <c r="J119" s="74" t="s">
        <v>310</v>
      </c>
      <c r="K119" s="74" t="s">
        <v>311</v>
      </c>
    </row>
    <row r="120" spans="1:13" x14ac:dyDescent="0.25">
      <c r="B120" s="74" t="s">
        <v>312</v>
      </c>
      <c r="C120" s="74" t="s">
        <v>799</v>
      </c>
      <c r="D120" s="74">
        <v>2</v>
      </c>
      <c r="E120" s="74">
        <v>2</v>
      </c>
      <c r="F120" s="74">
        <v>1</v>
      </c>
      <c r="G120" s="74" t="s">
        <v>797</v>
      </c>
      <c r="H120" s="74" t="s">
        <v>134</v>
      </c>
      <c r="I120" s="74">
        <v>0</v>
      </c>
      <c r="J120" s="74">
        <v>0</v>
      </c>
      <c r="K120" s="74">
        <v>2.172502E-13</v>
      </c>
    </row>
    <row r="121" spans="1:13" x14ac:dyDescent="0.25">
      <c r="B121" s="74" t="s">
        <v>312</v>
      </c>
      <c r="C121" s="74" t="s">
        <v>800</v>
      </c>
      <c r="D121" s="74">
        <v>2</v>
      </c>
      <c r="E121" s="74">
        <v>2</v>
      </c>
      <c r="F121" s="74">
        <v>1</v>
      </c>
      <c r="G121" s="74" t="s">
        <v>797</v>
      </c>
      <c r="H121" s="74" t="s">
        <v>134</v>
      </c>
      <c r="I121" s="74">
        <v>0</v>
      </c>
      <c r="J121" s="74">
        <v>0</v>
      </c>
      <c r="K121" s="74">
        <v>2.574E-9</v>
      </c>
    </row>
    <row r="122" spans="1:13" x14ac:dyDescent="0.25">
      <c r="B122" s="74" t="s">
        <v>312</v>
      </c>
      <c r="C122" s="74" t="s">
        <v>801</v>
      </c>
      <c r="D122" s="74">
        <v>1</v>
      </c>
      <c r="E122" s="74">
        <v>18</v>
      </c>
      <c r="F122" s="74">
        <v>1</v>
      </c>
      <c r="G122" s="74" t="s">
        <v>797</v>
      </c>
      <c r="H122" s="74" t="s">
        <v>134</v>
      </c>
      <c r="I122" s="74">
        <v>0</v>
      </c>
      <c r="J122" s="74">
        <v>0</v>
      </c>
      <c r="K122" s="74">
        <v>9.9299999999999996E-4</v>
      </c>
    </row>
    <row r="123" spans="1:13" x14ac:dyDescent="0.25">
      <c r="A123" s="73" t="s">
        <v>290</v>
      </c>
      <c r="B123" s="73" t="s">
        <v>291</v>
      </c>
      <c r="C123" s="73" t="s">
        <v>292</v>
      </c>
      <c r="D123" s="73" t="s">
        <v>293</v>
      </c>
      <c r="E123" s="73" t="s">
        <v>294</v>
      </c>
      <c r="F123" s="73" t="s">
        <v>295</v>
      </c>
      <c r="G123" s="73" t="s">
        <v>296</v>
      </c>
      <c r="H123" s="73" t="s">
        <v>297</v>
      </c>
      <c r="I123" s="73" t="s">
        <v>298</v>
      </c>
      <c r="J123" s="73" t="s">
        <v>299</v>
      </c>
      <c r="K123" s="73" t="s">
        <v>300</v>
      </c>
      <c r="L123" s="73" t="s">
        <v>301</v>
      </c>
      <c r="M123" s="73" t="s">
        <v>302</v>
      </c>
    </row>
    <row r="124" spans="1:13" x14ac:dyDescent="0.25">
      <c r="A124" s="74" t="s">
        <v>802</v>
      </c>
      <c r="B124" s="74" t="s">
        <v>803</v>
      </c>
      <c r="C124" s="74">
        <v>22.319703578948999</v>
      </c>
      <c r="D124" s="74">
        <v>17.02</v>
      </c>
      <c r="E124" s="74">
        <v>10</v>
      </c>
      <c r="F124" s="74">
        <v>5</v>
      </c>
      <c r="G124" s="74">
        <v>5</v>
      </c>
      <c r="H124" s="74">
        <v>7</v>
      </c>
      <c r="I124" s="74">
        <v>329</v>
      </c>
      <c r="J124" s="74">
        <v>35.389770714660003</v>
      </c>
      <c r="K124" s="74">
        <v>6.27783203125</v>
      </c>
      <c r="L124" s="74">
        <v>119.14</v>
      </c>
      <c r="M124" s="74">
        <v>1.4978363468583655</v>
      </c>
    </row>
    <row r="125" spans="1:13" x14ac:dyDescent="0.25">
      <c r="B125" s="74" t="s">
        <v>304</v>
      </c>
      <c r="C125" s="74" t="s">
        <v>305</v>
      </c>
      <c r="D125" s="74" t="s">
        <v>297</v>
      </c>
      <c r="E125" s="74" t="s">
        <v>294</v>
      </c>
      <c r="F125" s="74" t="s">
        <v>306</v>
      </c>
      <c r="G125" s="74" t="s">
        <v>307</v>
      </c>
      <c r="H125" s="74" t="s">
        <v>308</v>
      </c>
      <c r="I125" s="74" t="s">
        <v>309</v>
      </c>
      <c r="J125" s="74" t="s">
        <v>310</v>
      </c>
      <c r="K125" s="74" t="s">
        <v>311</v>
      </c>
    </row>
    <row r="126" spans="1:13" x14ac:dyDescent="0.25">
      <c r="B126" s="74" t="s">
        <v>312</v>
      </c>
      <c r="C126" s="74" t="s">
        <v>804</v>
      </c>
      <c r="D126" s="74">
        <v>2</v>
      </c>
      <c r="E126" s="74">
        <v>8</v>
      </c>
      <c r="F126" s="74">
        <v>1</v>
      </c>
      <c r="G126" s="74" t="s">
        <v>802</v>
      </c>
      <c r="H126" s="74" t="s">
        <v>134</v>
      </c>
      <c r="I126" s="74">
        <v>0</v>
      </c>
      <c r="J126" s="74">
        <v>0</v>
      </c>
      <c r="K126" s="74">
        <v>1.494E-4</v>
      </c>
    </row>
    <row r="127" spans="1:13" x14ac:dyDescent="0.25">
      <c r="B127" s="74" t="s">
        <v>312</v>
      </c>
      <c r="C127" s="74" t="s">
        <v>805</v>
      </c>
      <c r="D127" s="74">
        <v>1</v>
      </c>
      <c r="E127" s="74">
        <v>8</v>
      </c>
      <c r="F127" s="74">
        <v>1</v>
      </c>
      <c r="G127" s="74" t="s">
        <v>802</v>
      </c>
      <c r="H127" s="74" t="s">
        <v>134</v>
      </c>
      <c r="I127" s="74">
        <v>0</v>
      </c>
      <c r="J127" s="74">
        <v>0</v>
      </c>
      <c r="K127" s="74">
        <v>5.5539999999999995E-4</v>
      </c>
    </row>
    <row r="128" spans="1:13" x14ac:dyDescent="0.25">
      <c r="B128" s="74" t="s">
        <v>312</v>
      </c>
      <c r="C128" s="74" t="s">
        <v>806</v>
      </c>
      <c r="D128" s="74">
        <v>2</v>
      </c>
      <c r="E128" s="74">
        <v>8</v>
      </c>
      <c r="F128" s="74">
        <v>1</v>
      </c>
      <c r="G128" s="74" t="s">
        <v>802</v>
      </c>
      <c r="H128" s="74" t="s">
        <v>134</v>
      </c>
      <c r="I128" s="74">
        <v>0</v>
      </c>
      <c r="J128" s="74">
        <v>0</v>
      </c>
      <c r="K128" s="74">
        <v>2.3429999999999998E-6</v>
      </c>
    </row>
    <row r="129" spans="1:13" x14ac:dyDescent="0.25">
      <c r="B129" s="74" t="s">
        <v>312</v>
      </c>
      <c r="C129" s="74" t="s">
        <v>807</v>
      </c>
      <c r="D129" s="74">
        <v>1</v>
      </c>
      <c r="E129" s="74">
        <v>9</v>
      </c>
      <c r="F129" s="74">
        <v>1</v>
      </c>
      <c r="G129" s="74" t="s">
        <v>802</v>
      </c>
      <c r="H129" s="74" t="s">
        <v>134</v>
      </c>
      <c r="I129" s="74">
        <v>0</v>
      </c>
      <c r="J129" s="74">
        <v>0</v>
      </c>
      <c r="K129" s="74">
        <v>6.3620000000000002E-6</v>
      </c>
    </row>
    <row r="130" spans="1:13" x14ac:dyDescent="0.25">
      <c r="B130" s="74" t="s">
        <v>312</v>
      </c>
      <c r="C130" s="74" t="s">
        <v>808</v>
      </c>
      <c r="D130" s="74">
        <v>1</v>
      </c>
      <c r="E130" s="74">
        <v>9</v>
      </c>
      <c r="F130" s="74">
        <v>1</v>
      </c>
      <c r="G130" s="74" t="s">
        <v>802</v>
      </c>
      <c r="H130" s="74" t="s">
        <v>134</v>
      </c>
      <c r="I130" s="74">
        <v>0</v>
      </c>
      <c r="J130" s="74">
        <v>0</v>
      </c>
      <c r="K130" s="74">
        <v>9.1479999999999998E-5</v>
      </c>
    </row>
    <row r="131" spans="1:13" x14ac:dyDescent="0.25">
      <c r="A131" s="73" t="s">
        <v>290</v>
      </c>
      <c r="B131" s="73" t="s">
        <v>291</v>
      </c>
      <c r="C131" s="73" t="s">
        <v>292</v>
      </c>
      <c r="D131" s="73" t="s">
        <v>293</v>
      </c>
      <c r="E131" s="73" t="s">
        <v>294</v>
      </c>
      <c r="F131" s="73" t="s">
        <v>295</v>
      </c>
      <c r="G131" s="73" t="s">
        <v>296</v>
      </c>
      <c r="H131" s="73" t="s">
        <v>297</v>
      </c>
      <c r="I131" s="73" t="s">
        <v>298</v>
      </c>
      <c r="J131" s="73" t="s">
        <v>299</v>
      </c>
      <c r="K131" s="73" t="s">
        <v>300</v>
      </c>
      <c r="L131" s="73" t="s">
        <v>301</v>
      </c>
      <c r="M131" s="73" t="s">
        <v>302</v>
      </c>
    </row>
    <row r="132" spans="1:13" x14ac:dyDescent="0.25">
      <c r="A132" s="74" t="s">
        <v>809</v>
      </c>
      <c r="B132" s="74" t="s">
        <v>810</v>
      </c>
      <c r="C132" s="74">
        <v>19.5519907474518</v>
      </c>
      <c r="D132" s="74">
        <v>15.52</v>
      </c>
      <c r="E132" s="74">
        <v>9</v>
      </c>
      <c r="F132" s="74">
        <v>3</v>
      </c>
      <c r="G132" s="74">
        <v>3</v>
      </c>
      <c r="H132" s="74">
        <v>5</v>
      </c>
      <c r="I132" s="74">
        <v>335</v>
      </c>
      <c r="J132" s="74">
        <v>36.05967834466</v>
      </c>
      <c r="K132" s="74">
        <v>6.44287109375</v>
      </c>
      <c r="L132" s="74">
        <v>77.599999999999994</v>
      </c>
      <c r="M132" s="74">
        <v>0.97559258449059216</v>
      </c>
    </row>
    <row r="133" spans="1:13" x14ac:dyDescent="0.25">
      <c r="B133" s="74" t="s">
        <v>304</v>
      </c>
      <c r="C133" s="74" t="s">
        <v>305</v>
      </c>
      <c r="D133" s="74" t="s">
        <v>297</v>
      </c>
      <c r="E133" s="74" t="s">
        <v>294</v>
      </c>
      <c r="F133" s="74" t="s">
        <v>306</v>
      </c>
      <c r="G133" s="74" t="s">
        <v>307</v>
      </c>
      <c r="H133" s="74" t="s">
        <v>308</v>
      </c>
      <c r="I133" s="74" t="s">
        <v>309</v>
      </c>
      <c r="J133" s="74" t="s">
        <v>310</v>
      </c>
      <c r="K133" s="74" t="s">
        <v>311</v>
      </c>
    </row>
    <row r="134" spans="1:13" x14ac:dyDescent="0.25">
      <c r="B134" s="74" t="s">
        <v>312</v>
      </c>
      <c r="C134" s="74" t="s">
        <v>811</v>
      </c>
      <c r="D134" s="74">
        <v>2</v>
      </c>
      <c r="E134" s="74">
        <v>7</v>
      </c>
      <c r="F134" s="74">
        <v>1</v>
      </c>
      <c r="G134" s="74" t="s">
        <v>809</v>
      </c>
      <c r="H134" s="74" t="s">
        <v>134</v>
      </c>
      <c r="I134" s="74">
        <v>0</v>
      </c>
      <c r="J134" s="74">
        <v>0</v>
      </c>
      <c r="K134" s="74">
        <v>3.5479999999999999E-5</v>
      </c>
    </row>
    <row r="135" spans="1:13" x14ac:dyDescent="0.25">
      <c r="B135" s="74" t="s">
        <v>312</v>
      </c>
      <c r="C135" s="74" t="s">
        <v>812</v>
      </c>
      <c r="D135" s="74">
        <v>2</v>
      </c>
      <c r="E135" s="74">
        <v>9</v>
      </c>
      <c r="F135" s="74">
        <v>1</v>
      </c>
      <c r="G135" s="74" t="s">
        <v>809</v>
      </c>
      <c r="H135" s="74" t="s">
        <v>134</v>
      </c>
      <c r="I135" s="74">
        <v>0</v>
      </c>
      <c r="J135" s="74">
        <v>0</v>
      </c>
      <c r="K135" s="74">
        <v>2.2900000000000001E-5</v>
      </c>
    </row>
    <row r="136" spans="1:13" x14ac:dyDescent="0.25">
      <c r="B136" s="74" t="s">
        <v>312</v>
      </c>
      <c r="C136" s="74" t="s">
        <v>813</v>
      </c>
      <c r="D136" s="74">
        <v>1</v>
      </c>
      <c r="E136" s="74">
        <v>4</v>
      </c>
      <c r="F136" s="74">
        <v>1</v>
      </c>
      <c r="G136" s="74" t="s">
        <v>809</v>
      </c>
      <c r="H136" s="74" t="s">
        <v>134</v>
      </c>
      <c r="I136" s="74">
        <v>0</v>
      </c>
      <c r="J136" s="74">
        <v>0</v>
      </c>
      <c r="K136" s="74">
        <v>1.861E-4</v>
      </c>
    </row>
    <row r="137" spans="1:13" x14ac:dyDescent="0.25">
      <c r="A137" s="73" t="s">
        <v>290</v>
      </c>
      <c r="B137" s="73" t="s">
        <v>291</v>
      </c>
      <c r="C137" s="73" t="s">
        <v>292</v>
      </c>
      <c r="D137" s="73" t="s">
        <v>293</v>
      </c>
      <c r="E137" s="73" t="s">
        <v>294</v>
      </c>
      <c r="F137" s="73" t="s">
        <v>295</v>
      </c>
      <c r="G137" s="73" t="s">
        <v>296</v>
      </c>
      <c r="H137" s="73" t="s">
        <v>297</v>
      </c>
      <c r="I137" s="73" t="s">
        <v>298</v>
      </c>
      <c r="J137" s="73" t="s">
        <v>299</v>
      </c>
      <c r="K137" s="73" t="s">
        <v>300</v>
      </c>
      <c r="L137" s="73" t="s">
        <v>301</v>
      </c>
      <c r="M137" s="73" t="s">
        <v>302</v>
      </c>
    </row>
    <row r="138" spans="1:13" x14ac:dyDescent="0.25">
      <c r="A138" s="74" t="s">
        <v>814</v>
      </c>
      <c r="B138" s="74" t="s">
        <v>815</v>
      </c>
      <c r="C138" s="74">
        <v>14.393184185028099</v>
      </c>
      <c r="D138" s="74">
        <v>16.489999999999998</v>
      </c>
      <c r="E138" s="74">
        <v>134</v>
      </c>
      <c r="F138" s="74">
        <v>3</v>
      </c>
      <c r="G138" s="74">
        <v>3</v>
      </c>
      <c r="H138" s="74">
        <v>4</v>
      </c>
      <c r="I138" s="74">
        <v>285</v>
      </c>
      <c r="J138" s="74">
        <v>31.535102434660001</v>
      </c>
      <c r="K138" s="74">
        <v>5.49072265625</v>
      </c>
      <c r="L138" s="74">
        <v>65.959999999999994</v>
      </c>
      <c r="M138" s="74">
        <v>0.82925369681700334</v>
      </c>
    </row>
    <row r="139" spans="1:13" x14ac:dyDescent="0.25">
      <c r="B139" s="74" t="s">
        <v>304</v>
      </c>
      <c r="C139" s="74" t="s">
        <v>305</v>
      </c>
      <c r="D139" s="74" t="s">
        <v>297</v>
      </c>
      <c r="E139" s="74" t="s">
        <v>294</v>
      </c>
      <c r="F139" s="74" t="s">
        <v>306</v>
      </c>
      <c r="G139" s="74" t="s">
        <v>307</v>
      </c>
      <c r="H139" s="74" t="s">
        <v>308</v>
      </c>
      <c r="I139" s="74" t="s">
        <v>309</v>
      </c>
      <c r="J139" s="74" t="s">
        <v>310</v>
      </c>
      <c r="K139" s="74" t="s">
        <v>311</v>
      </c>
    </row>
    <row r="140" spans="1:13" x14ac:dyDescent="0.25">
      <c r="B140" s="74" t="s">
        <v>312</v>
      </c>
      <c r="C140" s="74" t="s">
        <v>816</v>
      </c>
      <c r="D140" s="74">
        <v>2</v>
      </c>
      <c r="E140" s="74">
        <v>84</v>
      </c>
      <c r="F140" s="74">
        <v>1</v>
      </c>
      <c r="G140" s="74" t="s">
        <v>814</v>
      </c>
      <c r="H140" s="74" t="s">
        <v>134</v>
      </c>
      <c r="I140" s="74">
        <v>0</v>
      </c>
      <c r="J140" s="74">
        <v>0</v>
      </c>
      <c r="K140" s="74">
        <v>1.5330000000000001E-5</v>
      </c>
    </row>
    <row r="141" spans="1:13" x14ac:dyDescent="0.25">
      <c r="B141" s="74" t="s">
        <v>312</v>
      </c>
      <c r="C141" s="74" t="s">
        <v>817</v>
      </c>
      <c r="D141" s="74">
        <v>1</v>
      </c>
      <c r="E141" s="74">
        <v>99</v>
      </c>
      <c r="F141" s="74">
        <v>1</v>
      </c>
      <c r="G141" s="74" t="s">
        <v>814</v>
      </c>
      <c r="H141" s="74" t="s">
        <v>134</v>
      </c>
      <c r="I141" s="74">
        <v>0</v>
      </c>
      <c r="J141" s="74">
        <v>0</v>
      </c>
      <c r="K141" s="74">
        <v>4.8080000000000004E-6</v>
      </c>
    </row>
    <row r="142" spans="1:13" x14ac:dyDescent="0.25">
      <c r="B142" s="74" t="s">
        <v>312</v>
      </c>
      <c r="C142" s="74" t="s">
        <v>818</v>
      </c>
      <c r="D142" s="74">
        <v>1</v>
      </c>
      <c r="E142" s="74">
        <v>18</v>
      </c>
      <c r="F142" s="74">
        <v>1</v>
      </c>
      <c r="G142" s="74" t="s">
        <v>814</v>
      </c>
      <c r="H142" s="74" t="s">
        <v>134</v>
      </c>
      <c r="I142" s="74">
        <v>0</v>
      </c>
      <c r="J142" s="74">
        <v>0</v>
      </c>
      <c r="K142" s="74">
        <v>1.8190000000000001E-6</v>
      </c>
    </row>
    <row r="143" spans="1:13" x14ac:dyDescent="0.25">
      <c r="A143" s="73" t="s">
        <v>290</v>
      </c>
      <c r="B143" s="73" t="s">
        <v>291</v>
      </c>
      <c r="C143" s="73" t="s">
        <v>292</v>
      </c>
      <c r="D143" s="73" t="s">
        <v>293</v>
      </c>
      <c r="E143" s="73" t="s">
        <v>294</v>
      </c>
      <c r="F143" s="73" t="s">
        <v>295</v>
      </c>
      <c r="G143" s="73" t="s">
        <v>296</v>
      </c>
      <c r="H143" s="73" t="s">
        <v>297</v>
      </c>
      <c r="I143" s="73" t="s">
        <v>298</v>
      </c>
      <c r="J143" s="73" t="s">
        <v>299</v>
      </c>
      <c r="K143" s="73" t="s">
        <v>300</v>
      </c>
      <c r="L143" s="73" t="s">
        <v>301</v>
      </c>
      <c r="M143" s="73" t="s">
        <v>302</v>
      </c>
    </row>
    <row r="144" spans="1:13" x14ac:dyDescent="0.25">
      <c r="A144" s="74" t="s">
        <v>819</v>
      </c>
      <c r="B144" s="74" t="s">
        <v>820</v>
      </c>
      <c r="C144" s="74">
        <v>14.0383920669556</v>
      </c>
      <c r="D144" s="74">
        <v>4.3899999999999997</v>
      </c>
      <c r="E144" s="74">
        <v>5</v>
      </c>
      <c r="F144" s="74">
        <v>1</v>
      </c>
      <c r="G144" s="74">
        <v>1</v>
      </c>
      <c r="H144" s="74">
        <v>3</v>
      </c>
      <c r="I144" s="74">
        <v>342</v>
      </c>
      <c r="J144" s="74">
        <v>37.83617776466</v>
      </c>
      <c r="K144" s="74">
        <v>4.72900390625</v>
      </c>
      <c r="L144" s="74">
        <v>13.169999999999998</v>
      </c>
      <c r="M144" s="74">
        <v>0.16557415383686983</v>
      </c>
    </row>
    <row r="145" spans="1:13" x14ac:dyDescent="0.25">
      <c r="B145" s="74" t="s">
        <v>304</v>
      </c>
      <c r="C145" s="74" t="s">
        <v>305</v>
      </c>
      <c r="D145" s="74" t="s">
        <v>297</v>
      </c>
      <c r="E145" s="74" t="s">
        <v>294</v>
      </c>
      <c r="F145" s="74" t="s">
        <v>306</v>
      </c>
      <c r="G145" s="74" t="s">
        <v>307</v>
      </c>
      <c r="H145" s="74" t="s">
        <v>308</v>
      </c>
      <c r="I145" s="74" t="s">
        <v>309</v>
      </c>
      <c r="J145" s="74" t="s">
        <v>310</v>
      </c>
      <c r="K145" s="74" t="s">
        <v>311</v>
      </c>
    </row>
    <row r="146" spans="1:13" x14ac:dyDescent="0.25">
      <c r="B146" s="74" t="s">
        <v>312</v>
      </c>
      <c r="C146" s="74" t="s">
        <v>821</v>
      </c>
      <c r="D146" s="74">
        <v>3</v>
      </c>
      <c r="E146" s="74">
        <v>5</v>
      </c>
      <c r="F146" s="74">
        <v>1</v>
      </c>
      <c r="G146" s="74" t="s">
        <v>819</v>
      </c>
      <c r="H146" s="74" t="s">
        <v>134</v>
      </c>
      <c r="I146" s="74">
        <v>0</v>
      </c>
      <c r="J146" s="74">
        <v>0</v>
      </c>
      <c r="K146" s="74">
        <v>3.4529999999999999E-4</v>
      </c>
    </row>
    <row r="147" spans="1:13" x14ac:dyDescent="0.25">
      <c r="A147" s="73" t="s">
        <v>290</v>
      </c>
      <c r="B147" s="73" t="s">
        <v>291</v>
      </c>
      <c r="C147" s="73" t="s">
        <v>292</v>
      </c>
      <c r="D147" s="73" t="s">
        <v>293</v>
      </c>
      <c r="E147" s="73" t="s">
        <v>294</v>
      </c>
      <c r="F147" s="73" t="s">
        <v>295</v>
      </c>
      <c r="G147" s="73" t="s">
        <v>296</v>
      </c>
      <c r="H147" s="73" t="s">
        <v>297</v>
      </c>
      <c r="I147" s="73" t="s">
        <v>298</v>
      </c>
      <c r="J147" s="73" t="s">
        <v>299</v>
      </c>
      <c r="K147" s="73" t="s">
        <v>300</v>
      </c>
      <c r="L147" s="73" t="s">
        <v>301</v>
      </c>
      <c r="M147" s="73" t="s">
        <v>302</v>
      </c>
    </row>
    <row r="148" spans="1:13" x14ac:dyDescent="0.25">
      <c r="A148" s="74" t="s">
        <v>822</v>
      </c>
      <c r="B148" s="74" t="s">
        <v>823</v>
      </c>
      <c r="C148" s="74">
        <v>13.0685696601868</v>
      </c>
      <c r="D148" s="74">
        <v>14</v>
      </c>
      <c r="E148" s="74">
        <v>9</v>
      </c>
      <c r="F148" s="74">
        <v>3</v>
      </c>
      <c r="G148" s="74">
        <v>3</v>
      </c>
      <c r="H148" s="74">
        <v>4</v>
      </c>
      <c r="I148" s="74">
        <v>300</v>
      </c>
      <c r="J148" s="74">
        <v>33.628850034659997</v>
      </c>
      <c r="K148" s="74">
        <v>5.47802734375</v>
      </c>
      <c r="L148" s="74">
        <v>56</v>
      </c>
      <c r="M148" s="74">
        <v>0.70403588571486042</v>
      </c>
    </row>
    <row r="149" spans="1:13" x14ac:dyDescent="0.25">
      <c r="B149" s="74" t="s">
        <v>304</v>
      </c>
      <c r="C149" s="74" t="s">
        <v>305</v>
      </c>
      <c r="D149" s="74" t="s">
        <v>297</v>
      </c>
      <c r="E149" s="74" t="s">
        <v>294</v>
      </c>
      <c r="F149" s="74" t="s">
        <v>306</v>
      </c>
      <c r="G149" s="74" t="s">
        <v>307</v>
      </c>
      <c r="H149" s="74" t="s">
        <v>308</v>
      </c>
      <c r="I149" s="74" t="s">
        <v>309</v>
      </c>
      <c r="J149" s="74" t="s">
        <v>310</v>
      </c>
      <c r="K149" s="74" t="s">
        <v>311</v>
      </c>
    </row>
    <row r="150" spans="1:13" x14ac:dyDescent="0.25">
      <c r="B150" s="74" t="s">
        <v>312</v>
      </c>
      <c r="C150" s="74" t="s">
        <v>824</v>
      </c>
      <c r="D150" s="74">
        <v>2</v>
      </c>
      <c r="E150" s="74">
        <v>8</v>
      </c>
      <c r="F150" s="74">
        <v>1</v>
      </c>
      <c r="G150" s="74" t="s">
        <v>822</v>
      </c>
      <c r="H150" s="74" t="s">
        <v>134</v>
      </c>
      <c r="I150" s="74">
        <v>0</v>
      </c>
      <c r="J150" s="74">
        <v>0</v>
      </c>
      <c r="K150" s="74">
        <v>7.7100000000000007E-6</v>
      </c>
    </row>
    <row r="151" spans="1:13" x14ac:dyDescent="0.25">
      <c r="B151" s="74" t="s">
        <v>312</v>
      </c>
      <c r="C151" s="74" t="s">
        <v>825</v>
      </c>
      <c r="D151" s="74">
        <v>1</v>
      </c>
      <c r="E151" s="74">
        <v>9</v>
      </c>
      <c r="F151" s="74">
        <v>1</v>
      </c>
      <c r="G151" s="74" t="s">
        <v>822</v>
      </c>
      <c r="H151" s="74" t="s">
        <v>134</v>
      </c>
      <c r="I151" s="74">
        <v>0</v>
      </c>
      <c r="J151" s="74">
        <v>0</v>
      </c>
      <c r="K151" s="74">
        <v>6.1739999999999998E-3</v>
      </c>
    </row>
    <row r="152" spans="1:13" x14ac:dyDescent="0.25">
      <c r="B152" s="74" t="s">
        <v>312</v>
      </c>
      <c r="C152" s="74" t="s">
        <v>826</v>
      </c>
      <c r="D152" s="74">
        <v>1</v>
      </c>
      <c r="E152" s="74">
        <v>9</v>
      </c>
      <c r="F152" s="74">
        <v>1</v>
      </c>
      <c r="G152" s="74" t="s">
        <v>822</v>
      </c>
      <c r="H152" s="74" t="s">
        <v>134</v>
      </c>
      <c r="I152" s="74">
        <v>0</v>
      </c>
      <c r="J152" s="74">
        <v>0</v>
      </c>
      <c r="K152" s="74">
        <v>1.034E-3</v>
      </c>
    </row>
    <row r="153" spans="1:13" x14ac:dyDescent="0.25">
      <c r="A153" s="73" t="s">
        <v>290</v>
      </c>
      <c r="B153" s="73" t="s">
        <v>291</v>
      </c>
      <c r="C153" s="73" t="s">
        <v>292</v>
      </c>
      <c r="D153" s="73" t="s">
        <v>293</v>
      </c>
      <c r="E153" s="73" t="s">
        <v>294</v>
      </c>
      <c r="F153" s="73" t="s">
        <v>295</v>
      </c>
      <c r="G153" s="73" t="s">
        <v>296</v>
      </c>
      <c r="H153" s="73" t="s">
        <v>297</v>
      </c>
      <c r="I153" s="73" t="s">
        <v>298</v>
      </c>
      <c r="J153" s="73" t="s">
        <v>299</v>
      </c>
      <c r="K153" s="73" t="s">
        <v>300</v>
      </c>
      <c r="L153" s="73" t="s">
        <v>301</v>
      </c>
      <c r="M153" s="73" t="s">
        <v>302</v>
      </c>
    </row>
    <row r="154" spans="1:13" x14ac:dyDescent="0.25">
      <c r="A154" s="74" t="s">
        <v>827</v>
      </c>
      <c r="B154" s="74" t="s">
        <v>828</v>
      </c>
      <c r="C154" s="74">
        <v>12.3710598945618</v>
      </c>
      <c r="D154" s="74">
        <v>7.35</v>
      </c>
      <c r="E154" s="74">
        <v>10</v>
      </c>
      <c r="F154" s="74">
        <v>2</v>
      </c>
      <c r="G154" s="74">
        <v>2</v>
      </c>
      <c r="H154" s="74">
        <v>3</v>
      </c>
      <c r="I154" s="74">
        <v>408</v>
      </c>
      <c r="J154" s="74">
        <v>44.390747234659997</v>
      </c>
      <c r="K154" s="74">
        <v>6.21435546875</v>
      </c>
      <c r="L154" s="74">
        <v>22.049999999999997</v>
      </c>
      <c r="M154" s="74">
        <v>0.27721413000022627</v>
      </c>
    </row>
    <row r="155" spans="1:13" x14ac:dyDescent="0.25">
      <c r="B155" s="74" t="s">
        <v>304</v>
      </c>
      <c r="C155" s="74" t="s">
        <v>305</v>
      </c>
      <c r="D155" s="74" t="s">
        <v>297</v>
      </c>
      <c r="E155" s="74" t="s">
        <v>294</v>
      </c>
      <c r="F155" s="74" t="s">
        <v>306</v>
      </c>
      <c r="G155" s="74" t="s">
        <v>307</v>
      </c>
      <c r="H155" s="74" t="s">
        <v>308</v>
      </c>
      <c r="I155" s="74" t="s">
        <v>309</v>
      </c>
      <c r="J155" s="74" t="s">
        <v>310</v>
      </c>
      <c r="K155" s="74" t="s">
        <v>311</v>
      </c>
    </row>
    <row r="156" spans="1:13" x14ac:dyDescent="0.25">
      <c r="B156" s="74" t="s">
        <v>312</v>
      </c>
      <c r="C156" s="74" t="s">
        <v>829</v>
      </c>
      <c r="D156" s="74">
        <v>2</v>
      </c>
      <c r="E156" s="74">
        <v>8</v>
      </c>
      <c r="F156" s="74">
        <v>1</v>
      </c>
      <c r="G156" s="74" t="s">
        <v>827</v>
      </c>
      <c r="H156" s="74" t="s">
        <v>830</v>
      </c>
      <c r="I156" s="74">
        <v>0</v>
      </c>
      <c r="J156" s="74">
        <v>0</v>
      </c>
      <c r="K156" s="74">
        <v>1.9010000000000001E-6</v>
      </c>
    </row>
    <row r="157" spans="1:13" x14ac:dyDescent="0.25">
      <c r="B157" s="74" t="s">
        <v>312</v>
      </c>
      <c r="C157" s="74" t="s">
        <v>831</v>
      </c>
      <c r="D157" s="74">
        <v>1</v>
      </c>
      <c r="E157" s="74">
        <v>8</v>
      </c>
      <c r="F157" s="74">
        <v>1</v>
      </c>
      <c r="G157" s="74" t="s">
        <v>827</v>
      </c>
      <c r="H157" s="74" t="s">
        <v>134</v>
      </c>
      <c r="I157" s="74">
        <v>0</v>
      </c>
      <c r="J157" s="74">
        <v>0</v>
      </c>
      <c r="K157" s="74">
        <v>2.5849999999999999E-4</v>
      </c>
    </row>
    <row r="158" spans="1:13" x14ac:dyDescent="0.25">
      <c r="A158" s="73" t="s">
        <v>290</v>
      </c>
      <c r="B158" s="73" t="s">
        <v>291</v>
      </c>
      <c r="C158" s="73" t="s">
        <v>292</v>
      </c>
      <c r="D158" s="73" t="s">
        <v>293</v>
      </c>
      <c r="E158" s="73" t="s">
        <v>294</v>
      </c>
      <c r="F158" s="73" t="s">
        <v>295</v>
      </c>
      <c r="G158" s="73" t="s">
        <v>296</v>
      </c>
      <c r="H158" s="73" t="s">
        <v>297</v>
      </c>
      <c r="I158" s="73" t="s">
        <v>298</v>
      </c>
      <c r="J158" s="73" t="s">
        <v>299</v>
      </c>
      <c r="K158" s="73" t="s">
        <v>300</v>
      </c>
      <c r="L158" s="73" t="s">
        <v>301</v>
      </c>
      <c r="M158" s="73" t="s">
        <v>302</v>
      </c>
    </row>
    <row r="159" spans="1:13" x14ac:dyDescent="0.25">
      <c r="A159" s="74" t="s">
        <v>832</v>
      </c>
      <c r="B159" s="74" t="s">
        <v>833</v>
      </c>
      <c r="C159" s="74">
        <v>11.764356136322</v>
      </c>
      <c r="D159" s="74">
        <v>7.03</v>
      </c>
      <c r="E159" s="74">
        <v>6</v>
      </c>
      <c r="F159" s="74">
        <v>2</v>
      </c>
      <c r="G159" s="74">
        <v>2</v>
      </c>
      <c r="H159" s="74">
        <v>3</v>
      </c>
      <c r="I159" s="74">
        <v>384</v>
      </c>
      <c r="J159" s="74">
        <v>42.991362134660001</v>
      </c>
      <c r="K159" s="74">
        <v>4.84326171875</v>
      </c>
      <c r="L159" s="74">
        <v>21.09</v>
      </c>
      <c r="M159" s="74">
        <v>0.26514494338797151</v>
      </c>
    </row>
    <row r="160" spans="1:13" x14ac:dyDescent="0.25">
      <c r="B160" s="74" t="s">
        <v>304</v>
      </c>
      <c r="C160" s="74" t="s">
        <v>305</v>
      </c>
      <c r="D160" s="74" t="s">
        <v>297</v>
      </c>
      <c r="E160" s="74" t="s">
        <v>294</v>
      </c>
      <c r="F160" s="74" t="s">
        <v>306</v>
      </c>
      <c r="G160" s="74" t="s">
        <v>307</v>
      </c>
      <c r="H160" s="74" t="s">
        <v>308</v>
      </c>
      <c r="I160" s="74" t="s">
        <v>309</v>
      </c>
      <c r="J160" s="74" t="s">
        <v>310</v>
      </c>
      <c r="K160" s="74" t="s">
        <v>311</v>
      </c>
    </row>
    <row r="161" spans="1:13" x14ac:dyDescent="0.25">
      <c r="B161" s="74" t="s">
        <v>312</v>
      </c>
      <c r="C161" s="74" t="s">
        <v>834</v>
      </c>
      <c r="D161" s="74">
        <v>1</v>
      </c>
      <c r="E161" s="74">
        <v>4</v>
      </c>
      <c r="F161" s="74">
        <v>1</v>
      </c>
      <c r="G161" s="74" t="s">
        <v>832</v>
      </c>
      <c r="H161" s="74" t="s">
        <v>134</v>
      </c>
      <c r="I161" s="74">
        <v>0</v>
      </c>
      <c r="J161" s="74">
        <v>0</v>
      </c>
      <c r="K161" s="74">
        <v>1.5249999999999999E-4</v>
      </c>
    </row>
    <row r="162" spans="1:13" x14ac:dyDescent="0.25">
      <c r="B162" s="74" t="s">
        <v>312</v>
      </c>
      <c r="C162" s="74" t="s">
        <v>835</v>
      </c>
      <c r="D162" s="74">
        <v>2</v>
      </c>
      <c r="E162" s="74">
        <v>6</v>
      </c>
      <c r="F162" s="74">
        <v>1</v>
      </c>
      <c r="G162" s="74" t="s">
        <v>832</v>
      </c>
      <c r="H162" s="74" t="s">
        <v>134</v>
      </c>
      <c r="I162" s="74">
        <v>0</v>
      </c>
      <c r="J162" s="74">
        <v>0</v>
      </c>
      <c r="K162" s="74">
        <v>2.4919999999999999E-3</v>
      </c>
    </row>
    <row r="163" spans="1:13" x14ac:dyDescent="0.25">
      <c r="A163" s="73" t="s">
        <v>290</v>
      </c>
      <c r="B163" s="73" t="s">
        <v>291</v>
      </c>
      <c r="C163" s="73" t="s">
        <v>292</v>
      </c>
      <c r="D163" s="73" t="s">
        <v>293</v>
      </c>
      <c r="E163" s="73" t="s">
        <v>294</v>
      </c>
      <c r="F163" s="73" t="s">
        <v>295</v>
      </c>
      <c r="G163" s="73" t="s">
        <v>296</v>
      </c>
      <c r="H163" s="73" t="s">
        <v>297</v>
      </c>
      <c r="I163" s="73" t="s">
        <v>298</v>
      </c>
      <c r="J163" s="73" t="s">
        <v>299</v>
      </c>
      <c r="K163" s="73" t="s">
        <v>300</v>
      </c>
      <c r="L163" s="73" t="s">
        <v>301</v>
      </c>
      <c r="M163" s="73" t="s">
        <v>302</v>
      </c>
    </row>
    <row r="164" spans="1:13" x14ac:dyDescent="0.25">
      <c r="A164" s="74" t="s">
        <v>836</v>
      </c>
      <c r="B164" s="74" t="s">
        <v>837</v>
      </c>
      <c r="C164" s="74">
        <v>11.1646721363068</v>
      </c>
      <c r="D164" s="74">
        <v>27.07</v>
      </c>
      <c r="E164" s="74">
        <v>6</v>
      </c>
      <c r="F164" s="74">
        <v>3</v>
      </c>
      <c r="G164" s="74">
        <v>3</v>
      </c>
      <c r="H164" s="74">
        <v>3</v>
      </c>
      <c r="I164" s="74">
        <v>266</v>
      </c>
      <c r="J164" s="74">
        <v>29.641118404659998</v>
      </c>
      <c r="K164" s="74">
        <v>5.28759765625</v>
      </c>
      <c r="L164" s="74">
        <v>81.210000000000008</v>
      </c>
      <c r="M164" s="74">
        <v>1.0209777549804253</v>
      </c>
    </row>
    <row r="165" spans="1:13" x14ac:dyDescent="0.25">
      <c r="B165" s="74" t="s">
        <v>304</v>
      </c>
      <c r="C165" s="74" t="s">
        <v>305</v>
      </c>
      <c r="D165" s="74" t="s">
        <v>297</v>
      </c>
      <c r="E165" s="74" t="s">
        <v>294</v>
      </c>
      <c r="F165" s="74" t="s">
        <v>306</v>
      </c>
      <c r="G165" s="74" t="s">
        <v>307</v>
      </c>
      <c r="H165" s="74" t="s">
        <v>308</v>
      </c>
      <c r="I165" s="74" t="s">
        <v>309</v>
      </c>
      <c r="J165" s="74" t="s">
        <v>310</v>
      </c>
      <c r="K165" s="74" t="s">
        <v>311</v>
      </c>
    </row>
    <row r="166" spans="1:13" x14ac:dyDescent="0.25">
      <c r="B166" s="74" t="s">
        <v>312</v>
      </c>
      <c r="C166" s="74" t="s">
        <v>838</v>
      </c>
      <c r="D166" s="74">
        <v>1</v>
      </c>
      <c r="E166" s="74">
        <v>2</v>
      </c>
      <c r="F166" s="74">
        <v>1</v>
      </c>
      <c r="G166" s="74" t="s">
        <v>836</v>
      </c>
      <c r="H166" s="74" t="s">
        <v>134</v>
      </c>
      <c r="I166" s="74">
        <v>0</v>
      </c>
      <c r="J166" s="74">
        <v>0</v>
      </c>
      <c r="K166" s="74">
        <v>1.9559999999999999E-9</v>
      </c>
    </row>
    <row r="167" spans="1:13" x14ac:dyDescent="0.25">
      <c r="B167" s="74" t="s">
        <v>312</v>
      </c>
      <c r="C167" s="74" t="s">
        <v>839</v>
      </c>
      <c r="D167" s="74">
        <v>1</v>
      </c>
      <c r="E167" s="74">
        <v>4</v>
      </c>
      <c r="F167" s="74">
        <v>1</v>
      </c>
      <c r="G167" s="74" t="s">
        <v>836</v>
      </c>
      <c r="H167" s="74" t="s">
        <v>840</v>
      </c>
      <c r="I167" s="74">
        <v>0</v>
      </c>
      <c r="J167" s="74">
        <v>0</v>
      </c>
      <c r="K167" s="74">
        <v>4.103E-4</v>
      </c>
    </row>
    <row r="168" spans="1:13" x14ac:dyDescent="0.25">
      <c r="B168" s="74" t="s">
        <v>312</v>
      </c>
      <c r="C168" s="74" t="s">
        <v>841</v>
      </c>
      <c r="D168" s="74">
        <v>1</v>
      </c>
      <c r="E168" s="74">
        <v>6</v>
      </c>
      <c r="F168" s="74">
        <v>1</v>
      </c>
      <c r="G168" s="74" t="s">
        <v>836</v>
      </c>
      <c r="H168" s="74" t="s">
        <v>134</v>
      </c>
      <c r="I168" s="74">
        <v>0</v>
      </c>
      <c r="J168" s="74">
        <v>0</v>
      </c>
      <c r="K168" s="74">
        <v>7.7460000000000003E-3</v>
      </c>
    </row>
    <row r="169" spans="1:13" x14ac:dyDescent="0.25">
      <c r="A169" s="73" t="s">
        <v>290</v>
      </c>
      <c r="B169" s="73" t="s">
        <v>291</v>
      </c>
      <c r="C169" s="73" t="s">
        <v>292</v>
      </c>
      <c r="D169" s="73" t="s">
        <v>293</v>
      </c>
      <c r="E169" s="73" t="s">
        <v>294</v>
      </c>
      <c r="F169" s="73" t="s">
        <v>295</v>
      </c>
      <c r="G169" s="73" t="s">
        <v>296</v>
      </c>
      <c r="H169" s="73" t="s">
        <v>297</v>
      </c>
      <c r="I169" s="73" t="s">
        <v>298</v>
      </c>
      <c r="J169" s="73" t="s">
        <v>299</v>
      </c>
      <c r="K169" s="73" t="s">
        <v>300</v>
      </c>
      <c r="L169" s="73" t="s">
        <v>301</v>
      </c>
      <c r="M169" s="73" t="s">
        <v>302</v>
      </c>
    </row>
    <row r="170" spans="1:13" x14ac:dyDescent="0.25">
      <c r="A170" s="74" t="s">
        <v>842</v>
      </c>
      <c r="B170" s="74" t="s">
        <v>843</v>
      </c>
      <c r="C170" s="74">
        <v>10.9651160240173</v>
      </c>
      <c r="D170" s="74">
        <v>8.48</v>
      </c>
      <c r="E170" s="74">
        <v>9</v>
      </c>
      <c r="F170" s="74">
        <v>3</v>
      </c>
      <c r="G170" s="74">
        <v>3</v>
      </c>
      <c r="H170" s="74">
        <v>4</v>
      </c>
      <c r="I170" s="74">
        <v>330</v>
      </c>
      <c r="J170" s="74">
        <v>36.479340434660003</v>
      </c>
      <c r="K170" s="74">
        <v>6.52197265625</v>
      </c>
      <c r="L170" s="74">
        <v>33.92</v>
      </c>
      <c r="M170" s="74">
        <v>0.42644459363300125</v>
      </c>
    </row>
    <row r="171" spans="1:13" x14ac:dyDescent="0.25">
      <c r="B171" s="74" t="s">
        <v>304</v>
      </c>
      <c r="C171" s="74" t="s">
        <v>305</v>
      </c>
      <c r="D171" s="74" t="s">
        <v>297</v>
      </c>
      <c r="E171" s="74" t="s">
        <v>294</v>
      </c>
      <c r="F171" s="74" t="s">
        <v>306</v>
      </c>
      <c r="G171" s="74" t="s">
        <v>307</v>
      </c>
      <c r="H171" s="74" t="s">
        <v>308</v>
      </c>
      <c r="I171" s="74" t="s">
        <v>309</v>
      </c>
      <c r="J171" s="74" t="s">
        <v>310</v>
      </c>
      <c r="K171" s="74" t="s">
        <v>311</v>
      </c>
    </row>
    <row r="172" spans="1:13" x14ac:dyDescent="0.25">
      <c r="B172" s="74" t="s">
        <v>312</v>
      </c>
      <c r="C172" s="74" t="s">
        <v>844</v>
      </c>
      <c r="D172" s="74">
        <v>1</v>
      </c>
      <c r="E172" s="74">
        <v>4</v>
      </c>
      <c r="F172" s="74">
        <v>1</v>
      </c>
      <c r="G172" s="74" t="s">
        <v>842</v>
      </c>
      <c r="H172" s="74" t="s">
        <v>134</v>
      </c>
      <c r="I172" s="74">
        <v>0</v>
      </c>
      <c r="J172" s="74">
        <v>0</v>
      </c>
      <c r="K172" s="74">
        <v>9.7860000000000002E-5</v>
      </c>
    </row>
    <row r="173" spans="1:13" x14ac:dyDescent="0.25">
      <c r="B173" s="74" t="s">
        <v>312</v>
      </c>
      <c r="C173" s="74" t="s">
        <v>845</v>
      </c>
      <c r="D173" s="74">
        <v>1</v>
      </c>
      <c r="E173" s="74">
        <v>8</v>
      </c>
      <c r="F173" s="74">
        <v>1</v>
      </c>
      <c r="G173" s="74" t="s">
        <v>842</v>
      </c>
      <c r="H173" s="74" t="s">
        <v>396</v>
      </c>
      <c r="I173" s="74">
        <v>0</v>
      </c>
      <c r="J173" s="74">
        <v>0</v>
      </c>
      <c r="K173" s="74">
        <v>1.6799999999999998E-5</v>
      </c>
    </row>
    <row r="174" spans="1:13" x14ac:dyDescent="0.25">
      <c r="B174" s="74" t="s">
        <v>312</v>
      </c>
      <c r="C174" s="74" t="s">
        <v>846</v>
      </c>
      <c r="D174" s="74">
        <v>2</v>
      </c>
      <c r="E174" s="74">
        <v>8</v>
      </c>
      <c r="F174" s="74">
        <v>1</v>
      </c>
      <c r="G174" s="74" t="s">
        <v>842</v>
      </c>
      <c r="H174" s="74" t="s">
        <v>830</v>
      </c>
      <c r="I174" s="74">
        <v>0</v>
      </c>
      <c r="J174" s="74">
        <v>0</v>
      </c>
      <c r="K174" s="74">
        <v>1.0859999999999999E-5</v>
      </c>
    </row>
    <row r="175" spans="1:13" x14ac:dyDescent="0.25">
      <c r="A175" s="73" t="s">
        <v>290</v>
      </c>
      <c r="B175" s="73" t="s">
        <v>291</v>
      </c>
      <c r="C175" s="73" t="s">
        <v>292</v>
      </c>
      <c r="D175" s="73" t="s">
        <v>293</v>
      </c>
      <c r="E175" s="73" t="s">
        <v>294</v>
      </c>
      <c r="F175" s="73" t="s">
        <v>295</v>
      </c>
      <c r="G175" s="73" t="s">
        <v>296</v>
      </c>
      <c r="H175" s="73" t="s">
        <v>297</v>
      </c>
      <c r="I175" s="73" t="s">
        <v>298</v>
      </c>
      <c r="J175" s="73" t="s">
        <v>299</v>
      </c>
      <c r="K175" s="73" t="s">
        <v>300</v>
      </c>
      <c r="L175" s="73" t="s">
        <v>301</v>
      </c>
      <c r="M175" s="73" t="s">
        <v>302</v>
      </c>
    </row>
    <row r="176" spans="1:13" x14ac:dyDescent="0.25">
      <c r="A176" s="74" t="s">
        <v>847</v>
      </c>
      <c r="B176" s="74" t="s">
        <v>848</v>
      </c>
      <c r="C176" s="74">
        <v>9.2805709838867205</v>
      </c>
      <c r="D176" s="74">
        <v>9.4499999999999993</v>
      </c>
      <c r="E176" s="74">
        <v>7</v>
      </c>
      <c r="F176" s="74">
        <v>2</v>
      </c>
      <c r="G176" s="74">
        <v>2</v>
      </c>
      <c r="H176" s="74">
        <v>2</v>
      </c>
      <c r="I176" s="74">
        <v>328</v>
      </c>
      <c r="J176" s="74">
        <v>37.261842274659998</v>
      </c>
      <c r="K176" s="74">
        <v>5.71923828125</v>
      </c>
      <c r="L176" s="74">
        <v>18.899999999999999</v>
      </c>
      <c r="M176" s="74">
        <v>0.23761211142876537</v>
      </c>
    </row>
    <row r="177" spans="1:13" x14ac:dyDescent="0.25">
      <c r="B177" s="74" t="s">
        <v>304</v>
      </c>
      <c r="C177" s="74" t="s">
        <v>305</v>
      </c>
      <c r="D177" s="74" t="s">
        <v>297</v>
      </c>
      <c r="E177" s="74" t="s">
        <v>294</v>
      </c>
      <c r="F177" s="74" t="s">
        <v>306</v>
      </c>
      <c r="G177" s="74" t="s">
        <v>307</v>
      </c>
      <c r="H177" s="74" t="s">
        <v>308</v>
      </c>
      <c r="I177" s="74" t="s">
        <v>309</v>
      </c>
      <c r="J177" s="74" t="s">
        <v>310</v>
      </c>
      <c r="K177" s="74" t="s">
        <v>311</v>
      </c>
    </row>
    <row r="178" spans="1:13" x14ac:dyDescent="0.25">
      <c r="B178" s="74" t="s">
        <v>312</v>
      </c>
      <c r="C178" s="74" t="s">
        <v>849</v>
      </c>
      <c r="D178" s="74">
        <v>1</v>
      </c>
      <c r="E178" s="74">
        <v>6</v>
      </c>
      <c r="F178" s="74">
        <v>1</v>
      </c>
      <c r="G178" s="74" t="s">
        <v>847</v>
      </c>
      <c r="H178" s="74" t="s">
        <v>134</v>
      </c>
      <c r="I178" s="74">
        <v>0</v>
      </c>
      <c r="J178" s="74">
        <v>0</v>
      </c>
      <c r="K178" s="74">
        <v>1.0000000000000001E-5</v>
      </c>
    </row>
    <row r="179" spans="1:13" x14ac:dyDescent="0.25">
      <c r="B179" s="74" t="s">
        <v>312</v>
      </c>
      <c r="C179" s="74" t="s">
        <v>850</v>
      </c>
      <c r="D179" s="74">
        <v>1</v>
      </c>
      <c r="E179" s="74">
        <v>5</v>
      </c>
      <c r="F179" s="74">
        <v>1</v>
      </c>
      <c r="G179" s="74" t="s">
        <v>847</v>
      </c>
      <c r="H179" s="74" t="s">
        <v>134</v>
      </c>
      <c r="I179" s="74">
        <v>0</v>
      </c>
      <c r="J179" s="74">
        <v>0</v>
      </c>
      <c r="K179" s="74">
        <v>4.3659999999999999E-5</v>
      </c>
    </row>
    <row r="180" spans="1:13" x14ac:dyDescent="0.25">
      <c r="A180" s="73" t="s">
        <v>290</v>
      </c>
      <c r="B180" s="73" t="s">
        <v>291</v>
      </c>
      <c r="C180" s="73" t="s">
        <v>292</v>
      </c>
      <c r="D180" s="73" t="s">
        <v>293</v>
      </c>
      <c r="E180" s="73" t="s">
        <v>294</v>
      </c>
      <c r="F180" s="73" t="s">
        <v>295</v>
      </c>
      <c r="G180" s="73" t="s">
        <v>296</v>
      </c>
      <c r="H180" s="73" t="s">
        <v>297</v>
      </c>
      <c r="I180" s="73" t="s">
        <v>298</v>
      </c>
      <c r="J180" s="73" t="s">
        <v>299</v>
      </c>
      <c r="K180" s="73" t="s">
        <v>300</v>
      </c>
      <c r="L180" s="73" t="s">
        <v>301</v>
      </c>
      <c r="M180" s="73" t="s">
        <v>302</v>
      </c>
    </row>
    <row r="181" spans="1:13" x14ac:dyDescent="0.25">
      <c r="A181" s="74" t="s">
        <v>851</v>
      </c>
      <c r="B181" s="74" t="s">
        <v>852</v>
      </c>
      <c r="C181" s="74">
        <v>7.5268509387969997</v>
      </c>
      <c r="D181" s="74">
        <v>9.94</v>
      </c>
      <c r="E181" s="74">
        <v>5</v>
      </c>
      <c r="F181" s="74">
        <v>2</v>
      </c>
      <c r="G181" s="74">
        <v>2</v>
      </c>
      <c r="H181" s="74">
        <v>3</v>
      </c>
      <c r="I181" s="74">
        <v>322</v>
      </c>
      <c r="J181" s="74">
        <v>35.337026234660001</v>
      </c>
      <c r="K181" s="74">
        <v>5.93505859375</v>
      </c>
      <c r="L181" s="74">
        <v>29.82</v>
      </c>
      <c r="M181" s="74">
        <v>0.37489910914316321</v>
      </c>
    </row>
    <row r="182" spans="1:13" x14ac:dyDescent="0.25">
      <c r="B182" s="74" t="s">
        <v>304</v>
      </c>
      <c r="C182" s="74" t="s">
        <v>305</v>
      </c>
      <c r="D182" s="74" t="s">
        <v>297</v>
      </c>
      <c r="E182" s="74" t="s">
        <v>294</v>
      </c>
      <c r="F182" s="74" t="s">
        <v>306</v>
      </c>
      <c r="G182" s="74" t="s">
        <v>307</v>
      </c>
      <c r="H182" s="74" t="s">
        <v>308</v>
      </c>
      <c r="I182" s="74" t="s">
        <v>309</v>
      </c>
      <c r="J182" s="74" t="s">
        <v>310</v>
      </c>
      <c r="K182" s="74" t="s">
        <v>311</v>
      </c>
    </row>
    <row r="183" spans="1:13" x14ac:dyDescent="0.25">
      <c r="B183" s="74" t="s">
        <v>312</v>
      </c>
      <c r="C183" s="74" t="s">
        <v>853</v>
      </c>
      <c r="D183" s="74">
        <v>1</v>
      </c>
      <c r="E183" s="74">
        <v>5</v>
      </c>
      <c r="F183" s="74">
        <v>1</v>
      </c>
      <c r="G183" s="74" t="s">
        <v>851</v>
      </c>
      <c r="H183" s="74" t="s">
        <v>134</v>
      </c>
      <c r="I183" s="74">
        <v>0</v>
      </c>
      <c r="J183" s="74">
        <v>0</v>
      </c>
      <c r="K183" s="74">
        <v>5.6729999999999997E-4</v>
      </c>
    </row>
    <row r="184" spans="1:13" x14ac:dyDescent="0.25">
      <c r="B184" s="74" t="s">
        <v>312</v>
      </c>
      <c r="C184" s="74" t="s">
        <v>854</v>
      </c>
      <c r="D184" s="74">
        <v>2</v>
      </c>
      <c r="E184" s="74">
        <v>2</v>
      </c>
      <c r="F184" s="74">
        <v>1</v>
      </c>
      <c r="G184" s="74" t="s">
        <v>851</v>
      </c>
      <c r="H184" s="74" t="s">
        <v>134</v>
      </c>
      <c r="I184" s="74">
        <v>0</v>
      </c>
      <c r="J184" s="74">
        <v>0</v>
      </c>
      <c r="K184" s="74">
        <v>3.2959999999999999E-3</v>
      </c>
    </row>
    <row r="185" spans="1:13" x14ac:dyDescent="0.25">
      <c r="A185" s="73" t="s">
        <v>290</v>
      </c>
      <c r="B185" s="73" t="s">
        <v>291</v>
      </c>
      <c r="C185" s="73" t="s">
        <v>292</v>
      </c>
      <c r="D185" s="73" t="s">
        <v>293</v>
      </c>
      <c r="E185" s="73" t="s">
        <v>294</v>
      </c>
      <c r="F185" s="73" t="s">
        <v>295</v>
      </c>
      <c r="G185" s="73" t="s">
        <v>296</v>
      </c>
      <c r="H185" s="73" t="s">
        <v>297</v>
      </c>
      <c r="I185" s="73" t="s">
        <v>298</v>
      </c>
      <c r="J185" s="73" t="s">
        <v>299</v>
      </c>
      <c r="K185" s="73" t="s">
        <v>300</v>
      </c>
      <c r="L185" s="73" t="s">
        <v>301</v>
      </c>
      <c r="M185" s="73" t="s">
        <v>302</v>
      </c>
    </row>
    <row r="186" spans="1:13" x14ac:dyDescent="0.25">
      <c r="A186" s="74" t="s">
        <v>855</v>
      </c>
      <c r="B186" s="74" t="s">
        <v>856</v>
      </c>
      <c r="C186" s="74">
        <v>6.5566668510437003</v>
      </c>
      <c r="D186" s="74">
        <v>9.93</v>
      </c>
      <c r="E186" s="74">
        <v>7</v>
      </c>
      <c r="F186" s="74">
        <v>2</v>
      </c>
      <c r="G186" s="74">
        <v>2</v>
      </c>
      <c r="H186" s="74">
        <v>2</v>
      </c>
      <c r="I186" s="74">
        <v>292</v>
      </c>
      <c r="J186" s="74">
        <v>33.487916484659998</v>
      </c>
      <c r="K186" s="74">
        <v>5.22412109375</v>
      </c>
      <c r="L186" s="74">
        <v>19.86</v>
      </c>
      <c r="M186" s="74">
        <v>0.2496812980410201</v>
      </c>
    </row>
    <row r="187" spans="1:13" x14ac:dyDescent="0.25">
      <c r="B187" s="74" t="s">
        <v>304</v>
      </c>
      <c r="C187" s="74" t="s">
        <v>305</v>
      </c>
      <c r="D187" s="74" t="s">
        <v>297</v>
      </c>
      <c r="E187" s="74" t="s">
        <v>294</v>
      </c>
      <c r="F187" s="74" t="s">
        <v>306</v>
      </c>
      <c r="G187" s="74" t="s">
        <v>307</v>
      </c>
      <c r="H187" s="74" t="s">
        <v>308</v>
      </c>
      <c r="I187" s="74" t="s">
        <v>309</v>
      </c>
      <c r="J187" s="74" t="s">
        <v>310</v>
      </c>
      <c r="K187" s="74" t="s">
        <v>311</v>
      </c>
    </row>
    <row r="188" spans="1:13" x14ac:dyDescent="0.25">
      <c r="B188" s="74" t="s">
        <v>312</v>
      </c>
      <c r="C188" s="74" t="s">
        <v>857</v>
      </c>
      <c r="D188" s="74">
        <v>1</v>
      </c>
      <c r="E188" s="74">
        <v>5</v>
      </c>
      <c r="F188" s="74">
        <v>1</v>
      </c>
      <c r="G188" s="74" t="s">
        <v>855</v>
      </c>
      <c r="H188" s="74" t="s">
        <v>134</v>
      </c>
      <c r="I188" s="74">
        <v>0</v>
      </c>
      <c r="J188" s="74">
        <v>0</v>
      </c>
      <c r="K188" s="74">
        <v>6.6370000000000003E-4</v>
      </c>
    </row>
    <row r="189" spans="1:13" x14ac:dyDescent="0.25">
      <c r="B189" s="74" t="s">
        <v>312</v>
      </c>
      <c r="C189" s="74" t="s">
        <v>858</v>
      </c>
      <c r="D189" s="74">
        <v>1</v>
      </c>
      <c r="E189" s="74">
        <v>7</v>
      </c>
      <c r="F189" s="74">
        <v>1</v>
      </c>
      <c r="G189" s="74" t="s">
        <v>855</v>
      </c>
      <c r="H189" s="74" t="s">
        <v>134</v>
      </c>
      <c r="I189" s="74">
        <v>0</v>
      </c>
      <c r="J189" s="74">
        <v>0</v>
      </c>
      <c r="K189" s="74">
        <v>6.5479999999999998E-6</v>
      </c>
    </row>
    <row r="192" spans="1:13" x14ac:dyDescent="0.25">
      <c r="A192" s="74" t="s">
        <v>486</v>
      </c>
      <c r="L192" s="74">
        <v>7954.14</v>
      </c>
      <c r="M192" s="74">
        <v>10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2:O30"/>
  <sheetViews>
    <sheetView zoomScale="85" zoomScaleNormal="85" workbookViewId="0">
      <selection activeCell="C43" sqref="C43"/>
    </sheetView>
  </sheetViews>
  <sheetFormatPr baseColWidth="10" defaultRowHeight="15" x14ac:dyDescent="0.25"/>
  <cols>
    <col min="1" max="1" width="11.42578125" style="74"/>
    <col min="2" max="2" width="14.140625" style="74" customWidth="1"/>
    <col min="3" max="3" width="132" bestFit="1" customWidth="1"/>
    <col min="4" max="4" width="6.5703125" style="74" bestFit="1" customWidth="1"/>
    <col min="5" max="5" width="9.28515625" style="74" bestFit="1" customWidth="1"/>
    <col min="6" max="6" width="9.85546875" style="74" bestFit="1" customWidth="1"/>
    <col min="7" max="7" width="17.42578125" style="74" bestFit="1" customWidth="1"/>
    <col min="8" max="8" width="10.28515625" style="74" bestFit="1" customWidth="1"/>
    <col min="9" max="9" width="7.28515625" style="74" bestFit="1" customWidth="1"/>
    <col min="10" max="10" width="5.85546875" style="74" bestFit="1" customWidth="1"/>
    <col min="11" max="11" width="10" style="74" bestFit="1" customWidth="1"/>
    <col min="12" max="12" width="7" style="74" bestFit="1" customWidth="1"/>
    <col min="13" max="13" width="10.7109375" style="74" bestFit="1" customWidth="1"/>
    <col min="14" max="14" width="12.7109375" style="74" bestFit="1" customWidth="1"/>
    <col min="15" max="15" width="24.28515625" style="74" bestFit="1" customWidth="1"/>
  </cols>
  <sheetData>
    <row r="2" spans="1:15" ht="15.75" x14ac:dyDescent="0.25">
      <c r="B2" s="77"/>
      <c r="C2" s="73"/>
    </row>
    <row r="3" spans="1:15" ht="15.75" thickBot="1" x14ac:dyDescent="0.3">
      <c r="A3" s="73" t="s">
        <v>118</v>
      </c>
      <c r="B3" s="73" t="s">
        <v>290</v>
      </c>
      <c r="C3" s="73" t="s">
        <v>291</v>
      </c>
      <c r="D3" s="73" t="s">
        <v>292</v>
      </c>
      <c r="E3" s="73" t="s">
        <v>293</v>
      </c>
      <c r="F3" s="73" t="s">
        <v>294</v>
      </c>
      <c r="G3" s="73" t="s">
        <v>295</v>
      </c>
      <c r="H3" s="73" t="s">
        <v>296</v>
      </c>
      <c r="I3" s="73" t="s">
        <v>297</v>
      </c>
      <c r="J3" s="73" t="s">
        <v>298</v>
      </c>
      <c r="K3" s="73" t="s">
        <v>299</v>
      </c>
      <c r="L3" s="73" t="s">
        <v>300</v>
      </c>
      <c r="M3" s="78" t="s">
        <v>301</v>
      </c>
      <c r="N3" s="78" t="s">
        <v>302</v>
      </c>
      <c r="O3" s="73" t="s">
        <v>859</v>
      </c>
    </row>
    <row r="4" spans="1:15" x14ac:dyDescent="0.25">
      <c r="A4" s="131">
        <v>5</v>
      </c>
      <c r="B4" s="79" t="s">
        <v>192</v>
      </c>
      <c r="C4" s="80" t="s">
        <v>339</v>
      </c>
      <c r="D4" s="81">
        <v>87.076088666915894</v>
      </c>
      <c r="E4" s="79">
        <v>38.47</v>
      </c>
      <c r="F4" s="79">
        <v>2</v>
      </c>
      <c r="G4" s="79">
        <v>21</v>
      </c>
      <c r="H4" s="79">
        <v>21</v>
      </c>
      <c r="I4" s="79">
        <v>28</v>
      </c>
      <c r="J4" s="79">
        <v>655</v>
      </c>
      <c r="K4" s="82">
        <v>72.269605284660102</v>
      </c>
      <c r="L4" s="81">
        <v>5.21142578125</v>
      </c>
      <c r="M4" s="82">
        <v>1077.1599999999999</v>
      </c>
      <c r="N4" s="83">
        <v>35.292074715035071</v>
      </c>
      <c r="O4" s="128">
        <v>88</v>
      </c>
    </row>
    <row r="5" spans="1:15" x14ac:dyDescent="0.25">
      <c r="A5" s="132"/>
      <c r="B5" s="84" t="s">
        <v>49</v>
      </c>
      <c r="C5" s="85" t="s">
        <v>303</v>
      </c>
      <c r="D5" s="86">
        <v>91.732883214950604</v>
      </c>
      <c r="E5" s="84">
        <v>33.18</v>
      </c>
      <c r="F5" s="84">
        <v>8</v>
      </c>
      <c r="G5" s="84">
        <v>9</v>
      </c>
      <c r="H5" s="84">
        <v>19</v>
      </c>
      <c r="I5" s="84">
        <v>28</v>
      </c>
      <c r="J5" s="84">
        <v>639</v>
      </c>
      <c r="K5" s="87">
        <v>73.940443374660006</v>
      </c>
      <c r="L5" s="86">
        <v>5.31298828125</v>
      </c>
      <c r="M5" s="87">
        <v>929.04</v>
      </c>
      <c r="N5" s="88">
        <v>30.439070419674131</v>
      </c>
      <c r="O5" s="129"/>
    </row>
    <row r="6" spans="1:15" x14ac:dyDescent="0.25">
      <c r="A6" s="132"/>
      <c r="B6" s="84" t="s">
        <v>43</v>
      </c>
      <c r="C6" s="85" t="s">
        <v>361</v>
      </c>
      <c r="D6" s="86">
        <v>58.322372913360603</v>
      </c>
      <c r="E6" s="84">
        <v>22.54</v>
      </c>
      <c r="F6" s="84">
        <v>16</v>
      </c>
      <c r="G6" s="84">
        <v>11</v>
      </c>
      <c r="H6" s="84">
        <v>11</v>
      </c>
      <c r="I6" s="84">
        <v>16</v>
      </c>
      <c r="J6" s="84">
        <v>621</v>
      </c>
      <c r="K6" s="87">
        <v>67.554462814660099</v>
      </c>
      <c r="L6" s="86">
        <v>5.03369140625</v>
      </c>
      <c r="M6" s="87">
        <v>360.64</v>
      </c>
      <c r="N6" s="88">
        <v>11.816010458270126</v>
      </c>
      <c r="O6" s="129"/>
    </row>
    <row r="7" spans="1:15" ht="15.75" thickBot="1" x14ac:dyDescent="0.3">
      <c r="A7" s="133"/>
      <c r="B7" s="89" t="s">
        <v>375</v>
      </c>
      <c r="C7" s="90" t="s">
        <v>376</v>
      </c>
      <c r="D7" s="91">
        <v>54.0677649974823</v>
      </c>
      <c r="E7" s="89">
        <v>17.059999999999999</v>
      </c>
      <c r="F7" s="89">
        <v>8</v>
      </c>
      <c r="G7" s="89">
        <v>1</v>
      </c>
      <c r="H7" s="89">
        <v>11</v>
      </c>
      <c r="I7" s="89">
        <v>18</v>
      </c>
      <c r="J7" s="89">
        <v>639</v>
      </c>
      <c r="K7" s="92">
        <v>73.933183554660005</v>
      </c>
      <c r="L7" s="91">
        <v>5.22412109375</v>
      </c>
      <c r="M7" s="92">
        <v>307.08</v>
      </c>
      <c r="N7" s="93">
        <v>10.061170395756406</v>
      </c>
      <c r="O7" s="130"/>
    </row>
    <row r="8" spans="1:15" x14ac:dyDescent="0.25">
      <c r="A8" s="131">
        <v>10</v>
      </c>
      <c r="B8" s="79" t="s">
        <v>49</v>
      </c>
      <c r="C8" s="80" t="s">
        <v>303</v>
      </c>
      <c r="D8" s="94">
        <v>28.016203880310101</v>
      </c>
      <c r="E8" s="95">
        <v>16.12</v>
      </c>
      <c r="F8" s="95">
        <v>16</v>
      </c>
      <c r="G8" s="95">
        <v>10</v>
      </c>
      <c r="H8" s="95">
        <v>10</v>
      </c>
      <c r="I8" s="95">
        <v>10</v>
      </c>
      <c r="J8" s="95">
        <v>639</v>
      </c>
      <c r="K8" s="96">
        <v>73.940443374660006</v>
      </c>
      <c r="L8" s="94">
        <v>5.31298828125</v>
      </c>
      <c r="M8" s="82">
        <v>161.20000000000002</v>
      </c>
      <c r="N8" s="83">
        <v>48.169729568205597</v>
      </c>
      <c r="O8" s="128">
        <v>81</v>
      </c>
    </row>
    <row r="9" spans="1:15" x14ac:dyDescent="0.25">
      <c r="A9" s="132"/>
      <c r="B9" s="84" t="s">
        <v>192</v>
      </c>
      <c r="C9" s="85" t="s">
        <v>339</v>
      </c>
      <c r="D9" s="86">
        <v>15.7109324932098</v>
      </c>
      <c r="E9" s="84">
        <v>10.69</v>
      </c>
      <c r="F9" s="84">
        <v>2</v>
      </c>
      <c r="G9" s="84">
        <v>6</v>
      </c>
      <c r="H9" s="84">
        <v>6</v>
      </c>
      <c r="I9" s="84">
        <v>6</v>
      </c>
      <c r="J9" s="84">
        <v>655</v>
      </c>
      <c r="K9" s="87">
        <v>72.269605284660102</v>
      </c>
      <c r="L9" s="86">
        <v>5.21142578125</v>
      </c>
      <c r="M9" s="87">
        <v>64.14</v>
      </c>
      <c r="N9" s="88">
        <v>19.166293142088751</v>
      </c>
      <c r="O9" s="129"/>
    </row>
    <row r="10" spans="1:15" ht="15.75" thickBot="1" x14ac:dyDescent="0.3">
      <c r="A10" s="133"/>
      <c r="B10" s="89" t="s">
        <v>205</v>
      </c>
      <c r="C10" s="90" t="s">
        <v>464</v>
      </c>
      <c r="D10" s="91">
        <v>15.596072077751201</v>
      </c>
      <c r="E10" s="89">
        <v>7.71</v>
      </c>
      <c r="F10" s="89">
        <v>4</v>
      </c>
      <c r="G10" s="89">
        <v>6</v>
      </c>
      <c r="H10" s="89">
        <v>6</v>
      </c>
      <c r="I10" s="89">
        <v>6</v>
      </c>
      <c r="J10" s="89">
        <v>713</v>
      </c>
      <c r="K10" s="92">
        <v>85.008446004660001</v>
      </c>
      <c r="L10" s="91">
        <v>5.41455078125</v>
      </c>
      <c r="M10" s="92">
        <v>46.26</v>
      </c>
      <c r="N10" s="93">
        <v>13.823397579560737</v>
      </c>
      <c r="O10" s="130"/>
    </row>
    <row r="11" spans="1:15" x14ac:dyDescent="0.25">
      <c r="A11" s="131">
        <v>26</v>
      </c>
      <c r="B11" s="79" t="s">
        <v>66</v>
      </c>
      <c r="C11" s="80" t="s">
        <v>397</v>
      </c>
      <c r="D11" s="81">
        <v>98.346855163574205</v>
      </c>
      <c r="E11" s="79">
        <v>35.36</v>
      </c>
      <c r="F11" s="79">
        <v>21</v>
      </c>
      <c r="G11" s="79">
        <v>14</v>
      </c>
      <c r="H11" s="79">
        <v>14</v>
      </c>
      <c r="I11" s="79">
        <v>25</v>
      </c>
      <c r="J11" s="79">
        <v>543</v>
      </c>
      <c r="K11" s="82">
        <v>58.052618774660097</v>
      </c>
      <c r="L11" s="81">
        <v>5.24951171875</v>
      </c>
      <c r="M11" s="79">
        <v>884</v>
      </c>
      <c r="N11" s="83">
        <v>47.536337873663044</v>
      </c>
      <c r="O11" s="128">
        <v>85</v>
      </c>
    </row>
    <row r="12" spans="1:15" x14ac:dyDescent="0.25">
      <c r="A12" s="132"/>
      <c r="B12" s="84" t="s">
        <v>138</v>
      </c>
      <c r="C12" s="85" t="s">
        <v>527</v>
      </c>
      <c r="D12" s="86">
        <v>35.254045605659499</v>
      </c>
      <c r="E12" s="84">
        <v>25.57</v>
      </c>
      <c r="F12" s="84">
        <v>9</v>
      </c>
      <c r="G12" s="84">
        <v>8</v>
      </c>
      <c r="H12" s="84">
        <v>10</v>
      </c>
      <c r="I12" s="84">
        <v>11</v>
      </c>
      <c r="J12" s="84">
        <v>528</v>
      </c>
      <c r="K12" s="87">
        <v>60.555596054660001</v>
      </c>
      <c r="L12" s="86">
        <v>5.18603515625</v>
      </c>
      <c r="M12" s="87">
        <v>281.27</v>
      </c>
      <c r="N12" s="88">
        <v>15.125051757607697</v>
      </c>
      <c r="O12" s="129"/>
    </row>
    <row r="13" spans="1:15" x14ac:dyDescent="0.25">
      <c r="A13" s="132"/>
      <c r="B13" s="84" t="s">
        <v>128</v>
      </c>
      <c r="C13" s="85" t="s">
        <v>514</v>
      </c>
      <c r="D13" s="86">
        <v>37.585495233535802</v>
      </c>
      <c r="E13" s="84">
        <v>23.49</v>
      </c>
      <c r="F13" s="84">
        <v>20</v>
      </c>
      <c r="G13" s="84">
        <v>11</v>
      </c>
      <c r="H13" s="84">
        <v>11</v>
      </c>
      <c r="I13" s="84">
        <v>11</v>
      </c>
      <c r="J13" s="84">
        <v>498</v>
      </c>
      <c r="K13" s="87">
        <v>54.369837414660097</v>
      </c>
      <c r="L13" s="86">
        <v>5.28759765625</v>
      </c>
      <c r="M13" s="87">
        <v>258.39</v>
      </c>
      <c r="N13" s="88">
        <v>13.894699483230536</v>
      </c>
      <c r="O13" s="129"/>
    </row>
    <row r="14" spans="1:15" x14ac:dyDescent="0.25">
      <c r="A14" s="132"/>
      <c r="B14" s="84" t="s">
        <v>183</v>
      </c>
      <c r="C14" s="85" t="s">
        <v>505</v>
      </c>
      <c r="D14" s="86">
        <v>41.3312215805054</v>
      </c>
      <c r="E14" s="84">
        <v>15.91</v>
      </c>
      <c r="F14" s="84">
        <v>9</v>
      </c>
      <c r="G14" s="84">
        <v>8</v>
      </c>
      <c r="H14" s="84">
        <v>8</v>
      </c>
      <c r="I14" s="84">
        <v>10</v>
      </c>
      <c r="J14" s="84">
        <v>484</v>
      </c>
      <c r="K14" s="87">
        <v>54.677574314660099</v>
      </c>
      <c r="L14" s="86">
        <v>5.52880859375</v>
      </c>
      <c r="M14" s="87">
        <v>159.1</v>
      </c>
      <c r="N14" s="88">
        <v>8.5554653345020242</v>
      </c>
      <c r="O14" s="129"/>
    </row>
    <row r="15" spans="1:15" ht="15.75" thickBot="1" x14ac:dyDescent="0.3">
      <c r="A15" s="133"/>
      <c r="B15" s="89" t="s">
        <v>545</v>
      </c>
      <c r="C15" s="90" t="s">
        <v>546</v>
      </c>
      <c r="D15" s="91">
        <v>17.442579984664899</v>
      </c>
      <c r="E15" s="89">
        <v>15.6</v>
      </c>
      <c r="F15" s="89">
        <v>3</v>
      </c>
      <c r="G15" s="89">
        <v>6</v>
      </c>
      <c r="H15" s="89">
        <v>6</v>
      </c>
      <c r="I15" s="89">
        <v>6</v>
      </c>
      <c r="J15" s="89">
        <v>436</v>
      </c>
      <c r="K15" s="92">
        <v>50.574812034659999</v>
      </c>
      <c r="L15" s="91">
        <v>5.08447265625</v>
      </c>
      <c r="M15" s="92">
        <v>93.6</v>
      </c>
      <c r="N15" s="93">
        <v>5.0332593042702047</v>
      </c>
      <c r="O15" s="130"/>
    </row>
    <row r="16" spans="1:15" ht="15.75" thickBot="1" x14ac:dyDescent="0.3">
      <c r="A16" s="97">
        <v>29</v>
      </c>
      <c r="B16" s="98" t="s">
        <v>67</v>
      </c>
      <c r="C16" s="99" t="s">
        <v>588</v>
      </c>
      <c r="D16" s="100">
        <v>27.482524394988999</v>
      </c>
      <c r="E16" s="101">
        <v>13.79</v>
      </c>
      <c r="F16" s="101">
        <v>1</v>
      </c>
      <c r="G16" s="101">
        <v>6</v>
      </c>
      <c r="H16" s="101">
        <v>6</v>
      </c>
      <c r="I16" s="101">
        <v>9</v>
      </c>
      <c r="J16" s="101">
        <v>377</v>
      </c>
      <c r="K16" s="102">
        <v>42.424141364660002</v>
      </c>
      <c r="L16" s="100">
        <v>5.02099609375</v>
      </c>
      <c r="M16" s="103">
        <v>124.10999999999999</v>
      </c>
      <c r="N16" s="104">
        <v>81.378270277358851</v>
      </c>
      <c r="O16" s="105">
        <v>81</v>
      </c>
    </row>
    <row r="17" spans="1:15" x14ac:dyDescent="0.25">
      <c r="A17" s="125">
        <v>46</v>
      </c>
      <c r="B17" s="79" t="s">
        <v>96</v>
      </c>
      <c r="C17" s="80" t="s">
        <v>607</v>
      </c>
      <c r="D17" s="94">
        <v>41.750563383102403</v>
      </c>
      <c r="E17" s="95">
        <v>22.84</v>
      </c>
      <c r="F17" s="95">
        <v>9</v>
      </c>
      <c r="G17" s="95">
        <v>9</v>
      </c>
      <c r="H17" s="95">
        <v>9</v>
      </c>
      <c r="I17" s="95">
        <v>12</v>
      </c>
      <c r="J17" s="95">
        <v>359</v>
      </c>
      <c r="K17" s="96">
        <v>41.141853714660002</v>
      </c>
      <c r="L17" s="94">
        <v>5.43994140625</v>
      </c>
      <c r="M17" s="82">
        <v>274.08</v>
      </c>
      <c r="N17" s="83">
        <v>28.418858807793196</v>
      </c>
      <c r="O17" s="128">
        <v>81</v>
      </c>
    </row>
    <row r="18" spans="1:15" x14ac:dyDescent="0.25">
      <c r="A18" s="126"/>
      <c r="B18" s="84" t="s">
        <v>177</v>
      </c>
      <c r="C18" s="85" t="s">
        <v>617</v>
      </c>
      <c r="D18" s="106">
        <v>22.188917160034201</v>
      </c>
      <c r="E18" s="107">
        <v>21.91</v>
      </c>
      <c r="F18" s="107">
        <v>12</v>
      </c>
      <c r="G18" s="107">
        <v>8</v>
      </c>
      <c r="H18" s="107">
        <v>8</v>
      </c>
      <c r="I18" s="107">
        <v>8</v>
      </c>
      <c r="J18" s="107">
        <v>356</v>
      </c>
      <c r="K18" s="108">
        <v>40.506323674660003</v>
      </c>
      <c r="L18" s="106">
        <v>5.37646484375</v>
      </c>
      <c r="M18" s="87">
        <v>175.28</v>
      </c>
      <c r="N18" s="88">
        <v>18.174465746606799</v>
      </c>
      <c r="O18" s="129"/>
    </row>
    <row r="19" spans="1:15" x14ac:dyDescent="0.25">
      <c r="A19" s="126"/>
      <c r="B19" s="84" t="s">
        <v>1</v>
      </c>
      <c r="C19" s="85" t="s">
        <v>633</v>
      </c>
      <c r="D19" s="106">
        <v>18.8920512199402</v>
      </c>
      <c r="E19" s="107">
        <v>12.76</v>
      </c>
      <c r="F19" s="107">
        <v>3</v>
      </c>
      <c r="G19" s="107">
        <v>4</v>
      </c>
      <c r="H19" s="107">
        <v>4</v>
      </c>
      <c r="I19" s="107">
        <v>6</v>
      </c>
      <c r="J19" s="107">
        <v>392</v>
      </c>
      <c r="K19" s="108">
        <v>42.75328353466</v>
      </c>
      <c r="L19" s="106">
        <v>5.90966796875</v>
      </c>
      <c r="M19" s="87">
        <v>76.56</v>
      </c>
      <c r="N19" s="88">
        <v>7.9383677405306745</v>
      </c>
      <c r="O19" s="129"/>
    </row>
    <row r="20" spans="1:15" x14ac:dyDescent="0.25">
      <c r="A20" s="126"/>
      <c r="B20" s="84" t="s">
        <v>131</v>
      </c>
      <c r="C20" s="85" t="s">
        <v>626</v>
      </c>
      <c r="D20" s="106">
        <v>19.466940402984601</v>
      </c>
      <c r="E20" s="107">
        <v>10.74</v>
      </c>
      <c r="F20" s="107">
        <v>10</v>
      </c>
      <c r="G20" s="107">
        <v>6</v>
      </c>
      <c r="H20" s="107">
        <v>6</v>
      </c>
      <c r="I20" s="107">
        <v>7</v>
      </c>
      <c r="J20" s="107">
        <v>754</v>
      </c>
      <c r="K20" s="108">
        <v>82.812597044660095</v>
      </c>
      <c r="L20" s="106">
        <v>6.66845703125</v>
      </c>
      <c r="M20" s="87">
        <v>75.180000000000007</v>
      </c>
      <c r="N20" s="88">
        <v>7.7952780398784753</v>
      </c>
      <c r="O20" s="129"/>
    </row>
    <row r="21" spans="1:15" x14ac:dyDescent="0.25">
      <c r="A21" s="126"/>
      <c r="B21" s="84" t="s">
        <v>144</v>
      </c>
      <c r="C21" s="85" t="s">
        <v>639</v>
      </c>
      <c r="D21" s="106">
        <v>13.3420531749725</v>
      </c>
      <c r="E21" s="107">
        <v>13.5</v>
      </c>
      <c r="F21" s="107">
        <v>6</v>
      </c>
      <c r="G21" s="107">
        <v>4</v>
      </c>
      <c r="H21" s="107">
        <v>4</v>
      </c>
      <c r="I21" s="107">
        <v>4</v>
      </c>
      <c r="J21" s="107">
        <v>326</v>
      </c>
      <c r="K21" s="108">
        <v>34.793868924660003</v>
      </c>
      <c r="L21" s="106">
        <v>5.90966796875</v>
      </c>
      <c r="M21" s="87">
        <v>54</v>
      </c>
      <c r="N21" s="88">
        <v>5.5991621994338612</v>
      </c>
      <c r="O21" s="129"/>
    </row>
    <row r="22" spans="1:15" x14ac:dyDescent="0.25">
      <c r="A22" s="126"/>
      <c r="B22" s="84" t="s">
        <v>198</v>
      </c>
      <c r="C22" s="85" t="s">
        <v>649</v>
      </c>
      <c r="D22" s="106">
        <v>10.377096414565999</v>
      </c>
      <c r="E22" s="107">
        <v>10.86</v>
      </c>
      <c r="F22" s="107">
        <v>13</v>
      </c>
      <c r="G22" s="107">
        <v>4</v>
      </c>
      <c r="H22" s="107">
        <v>4</v>
      </c>
      <c r="I22" s="107">
        <v>4</v>
      </c>
      <c r="J22" s="107">
        <v>359</v>
      </c>
      <c r="K22" s="108">
        <v>40.948307454659997</v>
      </c>
      <c r="L22" s="106">
        <v>5.70654296875</v>
      </c>
      <c r="M22" s="87">
        <v>43.44</v>
      </c>
      <c r="N22" s="88">
        <v>4.504214924877906</v>
      </c>
      <c r="O22" s="129"/>
    </row>
    <row r="23" spans="1:15" x14ac:dyDescent="0.25">
      <c r="A23" s="126"/>
      <c r="B23" s="84" t="s">
        <v>204</v>
      </c>
      <c r="C23" s="85" t="s">
        <v>654</v>
      </c>
      <c r="D23" s="106">
        <v>9.8193237781524694</v>
      </c>
      <c r="E23" s="107">
        <v>13.37</v>
      </c>
      <c r="F23" s="107">
        <v>4</v>
      </c>
      <c r="G23" s="107">
        <v>3</v>
      </c>
      <c r="H23" s="107">
        <v>3</v>
      </c>
      <c r="I23" s="107">
        <v>3</v>
      </c>
      <c r="J23" s="107">
        <v>344</v>
      </c>
      <c r="K23" s="108">
        <v>39.931518994660003</v>
      </c>
      <c r="L23" s="106">
        <v>5.52880859375</v>
      </c>
      <c r="M23" s="87">
        <v>40.11</v>
      </c>
      <c r="N23" s="88">
        <v>4.1589332559128174</v>
      </c>
      <c r="O23" s="129"/>
    </row>
    <row r="24" spans="1:15" ht="15.75" thickBot="1" x14ac:dyDescent="0.3">
      <c r="A24" s="127"/>
      <c r="B24" s="89" t="s">
        <v>194</v>
      </c>
      <c r="C24" s="90" t="s">
        <v>663</v>
      </c>
      <c r="D24" s="109">
        <v>8.7320377826690692</v>
      </c>
      <c r="E24" s="110">
        <v>12.42</v>
      </c>
      <c r="F24" s="110">
        <v>7</v>
      </c>
      <c r="G24" s="110">
        <v>3</v>
      </c>
      <c r="H24" s="110">
        <v>3</v>
      </c>
      <c r="I24" s="110">
        <v>3</v>
      </c>
      <c r="J24" s="110">
        <v>322</v>
      </c>
      <c r="K24" s="111">
        <v>35.468912554660001</v>
      </c>
      <c r="L24" s="109">
        <v>8.44091796875</v>
      </c>
      <c r="M24" s="92">
        <v>37.26</v>
      </c>
      <c r="N24" s="93">
        <v>3.8634219176093638</v>
      </c>
      <c r="O24" s="130"/>
    </row>
    <row r="25" spans="1:15" x14ac:dyDescent="0.25">
      <c r="A25" s="131">
        <v>51</v>
      </c>
      <c r="B25" s="79" t="s">
        <v>702</v>
      </c>
      <c r="C25" s="80" t="s">
        <v>703</v>
      </c>
      <c r="D25" s="81">
        <v>114.07312607765201</v>
      </c>
      <c r="E25" s="79">
        <v>27.71</v>
      </c>
      <c r="F25" s="79">
        <v>14</v>
      </c>
      <c r="G25" s="79">
        <v>7</v>
      </c>
      <c r="H25" s="79">
        <v>7</v>
      </c>
      <c r="I25" s="79">
        <v>29</v>
      </c>
      <c r="J25" s="79">
        <v>350</v>
      </c>
      <c r="K25" s="82">
        <v>38.21227714466</v>
      </c>
      <c r="L25" s="81">
        <v>5.04638671875</v>
      </c>
      <c r="M25" s="82">
        <v>803.59</v>
      </c>
      <c r="N25" s="83">
        <v>10.102789239314369</v>
      </c>
      <c r="O25" s="128">
        <v>81</v>
      </c>
    </row>
    <row r="26" spans="1:15" x14ac:dyDescent="0.25">
      <c r="A26" s="132"/>
      <c r="B26" s="84" t="s">
        <v>711</v>
      </c>
      <c r="C26" s="85" t="s">
        <v>712</v>
      </c>
      <c r="D26" s="86">
        <v>109.31258940696701</v>
      </c>
      <c r="E26" s="84">
        <v>50.94</v>
      </c>
      <c r="F26" s="84">
        <v>8</v>
      </c>
      <c r="G26" s="84">
        <v>1</v>
      </c>
      <c r="H26" s="84">
        <v>13</v>
      </c>
      <c r="I26" s="84">
        <v>31</v>
      </c>
      <c r="J26" s="84">
        <v>320</v>
      </c>
      <c r="K26" s="87">
        <v>35.415105684659999</v>
      </c>
      <c r="L26" s="86">
        <v>6.10009765625</v>
      </c>
      <c r="M26" s="87">
        <v>1579.1399999999999</v>
      </c>
      <c r="N26" s="88">
        <v>19.853057652995794</v>
      </c>
      <c r="O26" s="129"/>
    </row>
    <row r="27" spans="1:15" x14ac:dyDescent="0.25">
      <c r="A27" s="132"/>
      <c r="B27" s="84" t="s">
        <v>730</v>
      </c>
      <c r="C27" s="85" t="s">
        <v>731</v>
      </c>
      <c r="D27" s="86">
        <v>109.23543262481699</v>
      </c>
      <c r="E27" s="84">
        <v>51.25</v>
      </c>
      <c r="F27" s="84">
        <v>6</v>
      </c>
      <c r="G27" s="84">
        <v>2</v>
      </c>
      <c r="H27" s="84">
        <v>14</v>
      </c>
      <c r="I27" s="84">
        <v>31</v>
      </c>
      <c r="J27" s="84">
        <v>320</v>
      </c>
      <c r="K27" s="87">
        <v>35.416089704659903</v>
      </c>
      <c r="L27" s="86">
        <v>5.96044921875</v>
      </c>
      <c r="M27" s="87">
        <v>1588.75</v>
      </c>
      <c r="N27" s="88">
        <v>19.973875239812223</v>
      </c>
      <c r="O27" s="129"/>
    </row>
    <row r="28" spans="1:15" x14ac:dyDescent="0.25">
      <c r="A28" s="132"/>
      <c r="B28" s="84" t="s">
        <v>103</v>
      </c>
      <c r="C28" s="85" t="s">
        <v>734</v>
      </c>
      <c r="D28" s="86">
        <v>105.756062269211</v>
      </c>
      <c r="E28" s="84">
        <v>50.34</v>
      </c>
      <c r="F28" s="84">
        <v>14</v>
      </c>
      <c r="G28" s="84">
        <v>10</v>
      </c>
      <c r="H28" s="84">
        <v>10</v>
      </c>
      <c r="I28" s="84">
        <v>25</v>
      </c>
      <c r="J28" s="84">
        <v>290</v>
      </c>
      <c r="K28" s="87">
        <v>31.952351544660001</v>
      </c>
      <c r="L28" s="86">
        <v>8.30908203125</v>
      </c>
      <c r="M28" s="87">
        <v>1258.5</v>
      </c>
      <c r="N28" s="88">
        <v>15.821949324502709</v>
      </c>
      <c r="O28" s="129"/>
    </row>
    <row r="29" spans="1:15" x14ac:dyDescent="0.25">
      <c r="A29" s="132"/>
      <c r="B29" s="84" t="s">
        <v>746</v>
      </c>
      <c r="C29" s="85" t="s">
        <v>747</v>
      </c>
      <c r="D29" s="86">
        <v>69.1136763095856</v>
      </c>
      <c r="E29" s="84">
        <v>49.68</v>
      </c>
      <c r="F29" s="84">
        <v>13</v>
      </c>
      <c r="G29" s="84">
        <v>10</v>
      </c>
      <c r="H29" s="84">
        <v>10</v>
      </c>
      <c r="I29" s="84">
        <v>17</v>
      </c>
      <c r="J29" s="84">
        <v>308</v>
      </c>
      <c r="K29" s="87">
        <v>33.943588144659998</v>
      </c>
      <c r="L29" s="86">
        <v>5.79541015625</v>
      </c>
      <c r="M29" s="87">
        <v>844.56</v>
      </c>
      <c r="N29" s="88">
        <v>10.617866922131116</v>
      </c>
      <c r="O29" s="129"/>
    </row>
    <row r="30" spans="1:15" ht="15.75" thickBot="1" x14ac:dyDescent="0.3">
      <c r="A30" s="133"/>
      <c r="B30" s="89" t="s">
        <v>161</v>
      </c>
      <c r="C30" s="90" t="s">
        <v>758</v>
      </c>
      <c r="D30" s="91">
        <v>56.7621040344238</v>
      </c>
      <c r="E30" s="89">
        <v>23.43</v>
      </c>
      <c r="F30" s="89">
        <v>9</v>
      </c>
      <c r="G30" s="89">
        <v>8</v>
      </c>
      <c r="H30" s="89">
        <v>8</v>
      </c>
      <c r="I30" s="89">
        <v>16</v>
      </c>
      <c r="J30" s="89">
        <v>431</v>
      </c>
      <c r="K30" s="92">
        <v>46.967958074659997</v>
      </c>
      <c r="L30" s="91">
        <v>5.03369140625</v>
      </c>
      <c r="M30" s="92">
        <v>374.88</v>
      </c>
      <c r="N30" s="93">
        <v>4.7130173720854796</v>
      </c>
      <c r="O30" s="130"/>
    </row>
  </sheetData>
  <mergeCells count="10">
    <mergeCell ref="A17:A24"/>
    <mergeCell ref="O17:O24"/>
    <mergeCell ref="A25:A30"/>
    <mergeCell ref="O25:O30"/>
    <mergeCell ref="A4:A7"/>
    <mergeCell ref="O4:O7"/>
    <mergeCell ref="A8:A10"/>
    <mergeCell ref="O8:O10"/>
    <mergeCell ref="A11:A15"/>
    <mergeCell ref="O11:O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AK84"/>
  <sheetViews>
    <sheetView zoomScale="85" zoomScaleNormal="85" workbookViewId="0">
      <pane xSplit="1" ySplit="2" topLeftCell="B3" activePane="bottomRight" state="frozen"/>
      <selection pane="topRight" activeCell="B1" sqref="B1"/>
      <selection pane="bottomLeft" activeCell="A3" sqref="A3"/>
      <selection pane="bottomRight" activeCell="AC2" sqref="AC2"/>
    </sheetView>
  </sheetViews>
  <sheetFormatPr baseColWidth="10" defaultRowHeight="15" x14ac:dyDescent="0.25"/>
  <cols>
    <col min="1" max="1" width="12.140625" style="14" bestFit="1" customWidth="1"/>
    <col min="2" max="2" width="11" style="14" bestFit="1" customWidth="1"/>
    <col min="3" max="6" width="10" style="14" bestFit="1" customWidth="1"/>
    <col min="7" max="9" width="11.140625" style="14" bestFit="1" customWidth="1"/>
    <col min="10" max="14" width="10" style="14" bestFit="1" customWidth="1"/>
    <col min="15" max="15" width="8" style="14" bestFit="1" customWidth="1"/>
    <col min="16" max="16" width="6.42578125" style="14" bestFit="1" customWidth="1"/>
    <col min="17" max="17" width="12.28515625" style="14" bestFit="1" customWidth="1"/>
    <col min="18" max="18" width="18" style="14" bestFit="1" customWidth="1"/>
    <col min="19" max="19" width="16.85546875" style="14" bestFit="1" customWidth="1"/>
    <col min="20" max="20" width="12.5703125" style="14" bestFit="1" customWidth="1"/>
    <col min="21" max="21" width="12.85546875" style="14" bestFit="1" customWidth="1"/>
    <col min="22" max="22" width="9.5703125" style="14" bestFit="1" customWidth="1"/>
    <col min="23" max="23" width="18" style="14" bestFit="1" customWidth="1"/>
    <col min="24" max="24" width="16.85546875" style="14" bestFit="1" customWidth="1"/>
    <col min="25" max="25" width="12.5703125" style="14" bestFit="1" customWidth="1"/>
    <col min="26" max="26" width="12.85546875" style="14" bestFit="1" customWidth="1"/>
    <col min="27" max="27" width="9.5703125" style="14" bestFit="1" customWidth="1"/>
    <col min="28" max="28" width="69.7109375" style="14" bestFit="1" customWidth="1"/>
    <col min="29" max="29" width="59.28515625" style="14" bestFit="1" customWidth="1"/>
    <col min="30" max="30" width="17.140625" style="14" bestFit="1" customWidth="1"/>
    <col min="31" max="31" width="31.140625" style="14" bestFit="1" customWidth="1"/>
    <col min="32" max="32" width="14.5703125" style="14" bestFit="1" customWidth="1"/>
    <col min="33" max="33" width="22.5703125" style="14" bestFit="1" customWidth="1"/>
    <col min="34" max="34" width="106.7109375" style="14" bestFit="1" customWidth="1"/>
    <col min="35" max="35" width="9.42578125" style="31" bestFit="1" customWidth="1"/>
    <col min="36" max="36" width="10.5703125" style="14" bestFit="1" customWidth="1"/>
    <col min="37" max="37" width="12.5703125" style="31" bestFit="1" customWidth="1"/>
    <col min="38" max="16384" width="11.42578125" style="14"/>
  </cols>
  <sheetData>
    <row r="1" spans="1:37" x14ac:dyDescent="0.25">
      <c r="B1" s="120" t="s">
        <v>216</v>
      </c>
      <c r="C1" s="120"/>
      <c r="D1" s="120"/>
      <c r="E1" s="120"/>
      <c r="F1" s="120"/>
      <c r="G1" s="120"/>
      <c r="H1" s="120"/>
      <c r="I1" s="120"/>
      <c r="J1" s="120"/>
      <c r="K1" s="120"/>
      <c r="L1" s="120"/>
      <c r="M1" s="120"/>
      <c r="N1" s="120"/>
      <c r="R1" s="117">
        <v>0.12</v>
      </c>
      <c r="S1" s="118"/>
      <c r="T1" s="118"/>
      <c r="U1" s="118"/>
      <c r="V1" s="118"/>
      <c r="W1" s="119">
        <v>7.4999999999999997E-2</v>
      </c>
      <c r="X1" s="118"/>
      <c r="Y1" s="118"/>
      <c r="Z1" s="118"/>
      <c r="AA1" s="118"/>
      <c r="AD1" s="71" t="s">
        <v>287</v>
      </c>
      <c r="AE1" s="71" t="s">
        <v>288</v>
      </c>
    </row>
    <row r="2" spans="1:37" s="33" customFormat="1" x14ac:dyDescent="0.25">
      <c r="A2" s="6" t="s">
        <v>3</v>
      </c>
      <c r="B2" s="6" t="s">
        <v>4</v>
      </c>
      <c r="C2" s="6" t="s">
        <v>5</v>
      </c>
      <c r="D2" s="6" t="s">
        <v>6</v>
      </c>
      <c r="E2" s="6" t="s">
        <v>7</v>
      </c>
      <c r="F2" s="6" t="s">
        <v>8</v>
      </c>
      <c r="G2" s="6" t="s">
        <v>9</v>
      </c>
      <c r="H2" s="6" t="s">
        <v>10</v>
      </c>
      <c r="I2" s="6" t="s">
        <v>11</v>
      </c>
      <c r="J2" s="6" t="s">
        <v>12</v>
      </c>
      <c r="K2" s="6" t="s">
        <v>13</v>
      </c>
      <c r="L2" s="6" t="s">
        <v>14</v>
      </c>
      <c r="M2" s="6" t="s">
        <v>15</v>
      </c>
      <c r="N2" s="6" t="s">
        <v>16</v>
      </c>
      <c r="O2" s="6" t="s">
        <v>17</v>
      </c>
      <c r="P2" s="6" t="s">
        <v>18</v>
      </c>
      <c r="Q2" s="6" t="s">
        <v>19</v>
      </c>
      <c r="R2" s="6" t="s">
        <v>20</v>
      </c>
      <c r="S2" s="6" t="s">
        <v>21</v>
      </c>
      <c r="T2" s="6" t="s">
        <v>22</v>
      </c>
      <c r="U2" s="6" t="s">
        <v>23</v>
      </c>
      <c r="V2" s="6" t="s">
        <v>24</v>
      </c>
      <c r="W2" s="6" t="s">
        <v>20</v>
      </c>
      <c r="X2" s="6" t="s">
        <v>21</v>
      </c>
      <c r="Y2" s="6" t="s">
        <v>22</v>
      </c>
      <c r="Z2" s="6" t="s">
        <v>23</v>
      </c>
      <c r="AA2" s="6" t="s">
        <v>24</v>
      </c>
      <c r="AB2" s="6" t="s">
        <v>860</v>
      </c>
      <c r="AC2" s="6" t="s">
        <v>862</v>
      </c>
      <c r="AD2" s="6" t="s">
        <v>25</v>
      </c>
      <c r="AE2" s="6" t="s">
        <v>26</v>
      </c>
      <c r="AF2" s="6" t="s">
        <v>27</v>
      </c>
      <c r="AG2" s="7" t="s">
        <v>28</v>
      </c>
      <c r="AH2" s="7" t="s">
        <v>29</v>
      </c>
      <c r="AI2" s="6" t="s">
        <v>30</v>
      </c>
      <c r="AJ2" s="32" t="s">
        <v>31</v>
      </c>
      <c r="AK2" s="32" t="s">
        <v>32</v>
      </c>
    </row>
    <row r="3" spans="1:37" x14ac:dyDescent="0.25">
      <c r="A3" s="17" t="s">
        <v>37</v>
      </c>
      <c r="B3" s="17">
        <v>2</v>
      </c>
      <c r="C3" s="17">
        <v>1</v>
      </c>
      <c r="D3" s="17">
        <v>2</v>
      </c>
      <c r="E3" s="17">
        <v>3</v>
      </c>
      <c r="F3" s="17">
        <v>2</v>
      </c>
      <c r="G3" s="17">
        <v>0</v>
      </c>
      <c r="H3" s="17">
        <v>0</v>
      </c>
      <c r="I3" s="17">
        <v>0</v>
      </c>
      <c r="J3" s="17" t="s">
        <v>34</v>
      </c>
      <c r="K3" s="17" t="s">
        <v>34</v>
      </c>
      <c r="L3" s="17" t="s">
        <v>34</v>
      </c>
      <c r="M3" s="17" t="s">
        <v>34</v>
      </c>
      <c r="N3" s="17" t="s">
        <v>34</v>
      </c>
      <c r="O3" s="2">
        <f t="shared" ref="O3:O59" si="0">+SUM(B3:F3,J3:N3)</f>
        <v>10</v>
      </c>
      <c r="P3" s="2">
        <f t="shared" ref="P3:P59" si="1">+SUM(G3:I3)</f>
        <v>0</v>
      </c>
      <c r="Q3" s="2" t="str">
        <f t="shared" ref="Q3:Q59" si="2">+IF(P3&gt;0,"","X")</f>
        <v>X</v>
      </c>
      <c r="R3" s="17">
        <v>0.189</v>
      </c>
      <c r="S3" s="17">
        <v>86.325999999999993</v>
      </c>
      <c r="T3" s="18">
        <v>86.325999999999993</v>
      </c>
      <c r="U3" s="17"/>
      <c r="V3" s="17"/>
      <c r="W3" s="17">
        <v>0.46700000000000003</v>
      </c>
      <c r="X3" s="17">
        <v>76.144000000000005</v>
      </c>
      <c r="Y3" s="18">
        <v>76.144000000000005</v>
      </c>
      <c r="Z3" s="15"/>
      <c r="AA3" s="15"/>
      <c r="AB3" s="17" t="s">
        <v>38</v>
      </c>
      <c r="AC3" s="17" t="s">
        <v>38</v>
      </c>
      <c r="AD3" s="17">
        <v>465</v>
      </c>
      <c r="AE3" s="17"/>
      <c r="AF3" s="17">
        <v>5</v>
      </c>
      <c r="AG3" s="17">
        <v>75.8</v>
      </c>
      <c r="AH3" s="2" t="s">
        <v>39</v>
      </c>
      <c r="AI3" s="2">
        <v>9</v>
      </c>
      <c r="AJ3" s="2" t="s">
        <v>40</v>
      </c>
      <c r="AK3" s="13">
        <v>2</v>
      </c>
    </row>
    <row r="4" spans="1:37" x14ac:dyDescent="0.25">
      <c r="A4" s="2" t="s">
        <v>37</v>
      </c>
      <c r="B4" s="2">
        <v>2</v>
      </c>
      <c r="C4" s="2">
        <v>1</v>
      </c>
      <c r="D4" s="2">
        <v>2</v>
      </c>
      <c r="E4" s="2">
        <v>1</v>
      </c>
      <c r="F4" s="2">
        <v>0</v>
      </c>
      <c r="G4" s="2">
        <v>2</v>
      </c>
      <c r="H4" s="2">
        <v>2</v>
      </c>
      <c r="I4" s="2">
        <v>0</v>
      </c>
      <c r="J4" s="2" t="s">
        <v>34</v>
      </c>
      <c r="K4" s="2" t="s">
        <v>34</v>
      </c>
      <c r="L4" s="2" t="s">
        <v>34</v>
      </c>
      <c r="M4" s="2" t="s">
        <v>34</v>
      </c>
      <c r="N4" s="2" t="s">
        <v>34</v>
      </c>
      <c r="O4" s="2">
        <f t="shared" si="0"/>
        <v>6</v>
      </c>
      <c r="P4" s="2">
        <f t="shared" si="1"/>
        <v>4</v>
      </c>
      <c r="Q4" s="2" t="str">
        <f t="shared" si="2"/>
        <v/>
      </c>
      <c r="R4" s="2">
        <v>0.19600000000000001</v>
      </c>
      <c r="S4" s="2">
        <v>83.078000000000003</v>
      </c>
      <c r="T4" s="15">
        <v>83.078000000000003</v>
      </c>
      <c r="U4" s="2"/>
      <c r="V4" s="2"/>
      <c r="W4" s="2" t="s">
        <v>35</v>
      </c>
      <c r="X4" s="2" t="s">
        <v>35</v>
      </c>
      <c r="Y4" s="15"/>
      <c r="Z4" s="15"/>
      <c r="AA4" s="15"/>
      <c r="AB4" s="2" t="s">
        <v>41</v>
      </c>
      <c r="AC4" s="2" t="s">
        <v>41</v>
      </c>
      <c r="AD4" s="2">
        <v>170</v>
      </c>
      <c r="AE4" s="2"/>
      <c r="AF4" s="2">
        <v>2</v>
      </c>
      <c r="AG4" s="2">
        <v>62</v>
      </c>
      <c r="AH4" s="2" t="s">
        <v>42</v>
      </c>
      <c r="AI4" s="2">
        <v>5</v>
      </c>
      <c r="AJ4" s="2" t="s">
        <v>40</v>
      </c>
      <c r="AK4" s="13">
        <v>3</v>
      </c>
    </row>
    <row r="5" spans="1:37" x14ac:dyDescent="0.25">
      <c r="A5" s="2" t="s">
        <v>33</v>
      </c>
      <c r="B5" s="2">
        <v>2</v>
      </c>
      <c r="C5" s="2">
        <v>2</v>
      </c>
      <c r="D5" s="2">
        <v>2</v>
      </c>
      <c r="E5" s="2">
        <v>2</v>
      </c>
      <c r="F5" s="2">
        <v>2</v>
      </c>
      <c r="G5" s="2">
        <v>2</v>
      </c>
      <c r="H5" s="2">
        <v>0</v>
      </c>
      <c r="I5" s="2">
        <v>1</v>
      </c>
      <c r="J5" s="2" t="s">
        <v>34</v>
      </c>
      <c r="K5" s="2" t="s">
        <v>34</v>
      </c>
      <c r="L5" s="2" t="s">
        <v>34</v>
      </c>
      <c r="M5" s="2" t="s">
        <v>34</v>
      </c>
      <c r="N5" s="2" t="s">
        <v>34</v>
      </c>
      <c r="O5" s="2">
        <f t="shared" si="0"/>
        <v>10</v>
      </c>
      <c r="P5" s="2">
        <f t="shared" si="1"/>
        <v>3</v>
      </c>
      <c r="Q5" s="2" t="s">
        <v>35</v>
      </c>
      <c r="R5" s="2">
        <v>0.155</v>
      </c>
      <c r="S5" s="2">
        <v>81.194999999999993</v>
      </c>
      <c r="T5" s="15">
        <v>81.194999999999993</v>
      </c>
      <c r="U5" s="2"/>
      <c r="V5" s="2"/>
      <c r="W5" s="2">
        <v>0.49399999999999999</v>
      </c>
      <c r="X5" s="2">
        <v>77.653999999999996</v>
      </c>
      <c r="Y5" s="15">
        <v>77.653999999999996</v>
      </c>
      <c r="Z5" s="15"/>
      <c r="AA5" s="15"/>
      <c r="AB5" s="2" t="s">
        <v>38</v>
      </c>
      <c r="AC5" s="2" t="s">
        <v>38</v>
      </c>
      <c r="AD5" s="2">
        <v>264</v>
      </c>
      <c r="AE5" s="2"/>
      <c r="AF5" s="2">
        <v>3</v>
      </c>
      <c r="AG5" s="2">
        <v>75.8</v>
      </c>
      <c r="AH5" s="2" t="s">
        <v>39</v>
      </c>
      <c r="AI5" s="2">
        <v>9</v>
      </c>
      <c r="AJ5" s="2" t="s">
        <v>36</v>
      </c>
      <c r="AK5" s="13">
        <v>4</v>
      </c>
    </row>
    <row r="6" spans="1:37" x14ac:dyDescent="0.25">
      <c r="A6" s="17" t="s">
        <v>37</v>
      </c>
      <c r="B6" s="17">
        <v>4</v>
      </c>
      <c r="C6" s="17">
        <v>3</v>
      </c>
      <c r="D6" s="17">
        <v>2</v>
      </c>
      <c r="E6" s="17">
        <v>3</v>
      </c>
      <c r="F6" s="17">
        <v>3</v>
      </c>
      <c r="G6" s="17">
        <v>0</v>
      </c>
      <c r="H6" s="17">
        <v>0</v>
      </c>
      <c r="I6" s="17">
        <v>0</v>
      </c>
      <c r="J6" s="17" t="s">
        <v>34</v>
      </c>
      <c r="K6" s="17" t="s">
        <v>34</v>
      </c>
      <c r="L6" s="17" t="s">
        <v>34</v>
      </c>
      <c r="M6" s="17" t="s">
        <v>34</v>
      </c>
      <c r="N6" s="17" t="s">
        <v>34</v>
      </c>
      <c r="O6" s="2">
        <f t="shared" si="0"/>
        <v>15</v>
      </c>
      <c r="P6" s="2">
        <f t="shared" si="1"/>
        <v>0</v>
      </c>
      <c r="Q6" s="2" t="str">
        <f t="shared" si="2"/>
        <v>X</v>
      </c>
      <c r="R6" s="17">
        <v>0.20699999999999999</v>
      </c>
      <c r="S6" s="17">
        <v>77.933000000000007</v>
      </c>
      <c r="T6" s="18">
        <v>77.933000000000007</v>
      </c>
      <c r="U6" s="17"/>
      <c r="V6" s="17"/>
      <c r="W6" s="17">
        <v>0.503</v>
      </c>
      <c r="X6" s="17">
        <v>72.210999999999999</v>
      </c>
      <c r="Y6" s="17">
        <v>72.210999999999999</v>
      </c>
      <c r="Z6" s="15"/>
      <c r="AA6" s="15"/>
      <c r="AB6" s="2" t="s">
        <v>863</v>
      </c>
      <c r="AC6" s="2" t="s">
        <v>863</v>
      </c>
      <c r="AD6" s="17"/>
      <c r="AE6" s="34" t="s">
        <v>864</v>
      </c>
      <c r="AF6" s="17" t="s">
        <v>865</v>
      </c>
      <c r="AG6" s="15" t="s">
        <v>866</v>
      </c>
      <c r="AH6" s="2" t="s">
        <v>867</v>
      </c>
      <c r="AI6" s="3">
        <v>8</v>
      </c>
      <c r="AJ6" s="3" t="s">
        <v>40</v>
      </c>
      <c r="AK6" s="13">
        <v>5</v>
      </c>
    </row>
    <row r="7" spans="1:37" x14ac:dyDescent="0.25">
      <c r="A7" s="2" t="s">
        <v>33</v>
      </c>
      <c r="B7" s="2">
        <v>3</v>
      </c>
      <c r="C7" s="2">
        <v>3</v>
      </c>
      <c r="D7" s="2">
        <v>3</v>
      </c>
      <c r="E7" s="2">
        <v>2</v>
      </c>
      <c r="F7" s="2">
        <v>2</v>
      </c>
      <c r="G7" s="2">
        <v>2</v>
      </c>
      <c r="H7" s="2">
        <v>2</v>
      </c>
      <c r="I7" s="2">
        <v>1</v>
      </c>
      <c r="J7" s="2" t="s">
        <v>34</v>
      </c>
      <c r="K7" s="2" t="s">
        <v>34</v>
      </c>
      <c r="L7" s="2" t="s">
        <v>34</v>
      </c>
      <c r="M7" s="2" t="s">
        <v>34</v>
      </c>
      <c r="N7" s="2" t="s">
        <v>34</v>
      </c>
      <c r="O7" s="2">
        <f t="shared" si="0"/>
        <v>13</v>
      </c>
      <c r="P7" s="2">
        <f t="shared" si="1"/>
        <v>5</v>
      </c>
      <c r="Q7" s="2" t="str">
        <f t="shared" si="2"/>
        <v/>
      </c>
      <c r="R7" s="2">
        <v>0.161</v>
      </c>
      <c r="S7" s="2">
        <v>77.266000000000005</v>
      </c>
      <c r="T7" s="2">
        <v>77.266000000000005</v>
      </c>
      <c r="U7" s="16">
        <v>5.5083618254432096</v>
      </c>
      <c r="V7" s="16">
        <v>7.5075463404386049</v>
      </c>
      <c r="W7" s="2" t="s">
        <v>35</v>
      </c>
      <c r="X7" s="2" t="s">
        <v>35</v>
      </c>
      <c r="Y7" s="15"/>
      <c r="Z7" s="15"/>
      <c r="AA7" s="15"/>
      <c r="AB7" s="2" t="s">
        <v>41</v>
      </c>
      <c r="AC7" s="2" t="s">
        <v>41</v>
      </c>
      <c r="AD7" s="2">
        <v>479</v>
      </c>
      <c r="AE7" s="2"/>
      <c r="AF7" s="2">
        <v>5</v>
      </c>
      <c r="AG7" s="2">
        <v>62</v>
      </c>
      <c r="AH7" s="2" t="s">
        <v>42</v>
      </c>
      <c r="AI7" s="2">
        <v>5</v>
      </c>
      <c r="AJ7" s="2" t="s">
        <v>36</v>
      </c>
      <c r="AK7" s="13">
        <v>6</v>
      </c>
    </row>
    <row r="8" spans="1:37" x14ac:dyDescent="0.25">
      <c r="A8" s="2" t="s">
        <v>37</v>
      </c>
      <c r="B8" s="2">
        <v>3</v>
      </c>
      <c r="C8" s="2">
        <v>3</v>
      </c>
      <c r="D8" s="2">
        <v>3</v>
      </c>
      <c r="E8" s="2">
        <v>1</v>
      </c>
      <c r="F8" s="2">
        <v>1</v>
      </c>
      <c r="G8" s="2">
        <v>2</v>
      </c>
      <c r="H8" s="2">
        <v>2</v>
      </c>
      <c r="I8" s="2">
        <v>1</v>
      </c>
      <c r="J8" s="2" t="s">
        <v>34</v>
      </c>
      <c r="K8" s="2" t="s">
        <v>34</v>
      </c>
      <c r="L8" s="2" t="s">
        <v>34</v>
      </c>
      <c r="M8" s="2" t="s">
        <v>34</v>
      </c>
      <c r="N8" s="2" t="s">
        <v>34</v>
      </c>
      <c r="O8" s="2">
        <f t="shared" si="0"/>
        <v>11</v>
      </c>
      <c r="P8" s="2">
        <f t="shared" si="1"/>
        <v>5</v>
      </c>
      <c r="Q8" s="2" t="str">
        <f t="shared" si="2"/>
        <v/>
      </c>
      <c r="R8" s="2">
        <v>0.214</v>
      </c>
      <c r="S8" s="2">
        <v>74.727000000000004</v>
      </c>
      <c r="T8" s="2">
        <v>74.727000000000004</v>
      </c>
      <c r="U8" s="35"/>
      <c r="V8" s="35"/>
      <c r="W8" s="2" t="s">
        <v>35</v>
      </c>
      <c r="X8" s="2" t="s">
        <v>35</v>
      </c>
      <c r="Y8" s="35"/>
      <c r="Z8" s="35"/>
      <c r="AA8" s="35"/>
      <c r="AB8" s="2" t="s">
        <v>41</v>
      </c>
      <c r="AC8" s="2" t="s">
        <v>41</v>
      </c>
      <c r="AD8" s="2">
        <v>92</v>
      </c>
      <c r="AE8" s="2"/>
      <c r="AF8" s="2">
        <v>3</v>
      </c>
      <c r="AG8" s="2">
        <v>62.1</v>
      </c>
      <c r="AH8" s="2" t="s">
        <v>42</v>
      </c>
      <c r="AI8" s="36">
        <v>6</v>
      </c>
      <c r="AJ8" s="36" t="s">
        <v>40</v>
      </c>
      <c r="AK8" s="31">
        <v>7</v>
      </c>
    </row>
    <row r="9" spans="1:37" x14ac:dyDescent="0.25">
      <c r="A9" s="2" t="s">
        <v>37</v>
      </c>
      <c r="B9" s="2">
        <v>2</v>
      </c>
      <c r="C9" s="2">
        <v>3</v>
      </c>
      <c r="D9" s="2">
        <v>1</v>
      </c>
      <c r="E9" s="2">
        <v>1</v>
      </c>
      <c r="F9" s="2">
        <v>2</v>
      </c>
      <c r="G9" s="2">
        <v>2</v>
      </c>
      <c r="H9" s="2">
        <v>3</v>
      </c>
      <c r="I9" s="2">
        <v>2</v>
      </c>
      <c r="J9" s="2" t="s">
        <v>34</v>
      </c>
      <c r="K9" s="2" t="s">
        <v>34</v>
      </c>
      <c r="L9" s="2" t="s">
        <v>34</v>
      </c>
      <c r="M9" s="2" t="s">
        <v>34</v>
      </c>
      <c r="N9" s="2" t="s">
        <v>34</v>
      </c>
      <c r="O9" s="2">
        <f t="shared" si="0"/>
        <v>9</v>
      </c>
      <c r="P9" s="2">
        <f t="shared" si="1"/>
        <v>7</v>
      </c>
      <c r="Q9" s="2" t="str">
        <f t="shared" si="2"/>
        <v/>
      </c>
      <c r="R9" s="2">
        <v>0.215</v>
      </c>
      <c r="S9" s="2">
        <v>74.453999999999994</v>
      </c>
      <c r="T9" s="15">
        <v>74.453999999999994</v>
      </c>
      <c r="U9" s="16"/>
      <c r="V9" s="16"/>
      <c r="W9" s="2" t="s">
        <v>35</v>
      </c>
      <c r="X9" s="2" t="s">
        <v>35</v>
      </c>
      <c r="Y9" s="15"/>
      <c r="Z9" s="15"/>
      <c r="AA9" s="15"/>
      <c r="AB9" s="2" t="s">
        <v>43</v>
      </c>
      <c r="AC9" s="2" t="s">
        <v>43</v>
      </c>
      <c r="AD9" s="2">
        <v>95</v>
      </c>
      <c r="AE9" s="2"/>
      <c r="AF9" s="2">
        <v>2</v>
      </c>
      <c r="AG9" s="2">
        <v>67.599999999999994</v>
      </c>
      <c r="AH9" s="2" t="s">
        <v>44</v>
      </c>
      <c r="AI9" s="2">
        <v>7</v>
      </c>
      <c r="AJ9" s="2" t="s">
        <v>40</v>
      </c>
      <c r="AK9" s="13">
        <v>8</v>
      </c>
    </row>
    <row r="10" spans="1:37" x14ac:dyDescent="0.25">
      <c r="A10" s="2" t="s">
        <v>45</v>
      </c>
      <c r="B10" s="2" t="s">
        <v>34</v>
      </c>
      <c r="C10" s="2" t="s">
        <v>34</v>
      </c>
      <c r="D10" s="2" t="s">
        <v>34</v>
      </c>
      <c r="E10" s="2" t="s">
        <v>34</v>
      </c>
      <c r="F10" s="2" t="s">
        <v>34</v>
      </c>
      <c r="G10" s="2">
        <v>2</v>
      </c>
      <c r="H10" s="2">
        <v>3</v>
      </c>
      <c r="I10" s="2">
        <v>1</v>
      </c>
      <c r="J10" s="2">
        <v>2</v>
      </c>
      <c r="K10" s="2">
        <v>2</v>
      </c>
      <c r="L10" s="2">
        <v>1</v>
      </c>
      <c r="M10" s="2">
        <v>1</v>
      </c>
      <c r="N10" s="2">
        <v>1</v>
      </c>
      <c r="O10" s="2">
        <f t="shared" si="0"/>
        <v>7</v>
      </c>
      <c r="P10" s="2">
        <f t="shared" si="1"/>
        <v>6</v>
      </c>
      <c r="Q10" s="2" t="str">
        <f t="shared" si="2"/>
        <v/>
      </c>
      <c r="R10" s="2">
        <v>0.2</v>
      </c>
      <c r="S10" s="2">
        <v>72.932000000000002</v>
      </c>
      <c r="T10" s="15">
        <v>72.932000000000002</v>
      </c>
      <c r="U10" s="16"/>
      <c r="V10" s="16"/>
      <c r="W10" s="2" t="s">
        <v>35</v>
      </c>
      <c r="X10" s="2" t="s">
        <v>35</v>
      </c>
      <c r="Y10" s="15"/>
      <c r="Z10" s="15"/>
      <c r="AA10" s="15"/>
      <c r="AB10" s="2" t="s">
        <v>46</v>
      </c>
      <c r="AC10" s="2" t="s">
        <v>46</v>
      </c>
      <c r="AD10" s="2">
        <v>257</v>
      </c>
      <c r="AE10" s="2"/>
      <c r="AF10" s="2">
        <v>3</v>
      </c>
      <c r="AG10" s="2">
        <v>65.400000000000006</v>
      </c>
      <c r="AH10" s="2" t="s">
        <v>47</v>
      </c>
      <c r="AI10" s="2">
        <v>3</v>
      </c>
      <c r="AJ10" s="2" t="s">
        <v>48</v>
      </c>
      <c r="AK10" s="13">
        <v>9</v>
      </c>
    </row>
    <row r="11" spans="1:37" x14ac:dyDescent="0.25">
      <c r="A11" s="17" t="s">
        <v>33</v>
      </c>
      <c r="B11" s="17">
        <v>5</v>
      </c>
      <c r="C11" s="17">
        <v>5</v>
      </c>
      <c r="D11" s="17">
        <v>2</v>
      </c>
      <c r="E11" s="17">
        <v>2</v>
      </c>
      <c r="F11" s="17">
        <v>3</v>
      </c>
      <c r="G11" s="17">
        <v>0</v>
      </c>
      <c r="H11" s="17">
        <v>0</v>
      </c>
      <c r="I11" s="17">
        <v>0</v>
      </c>
      <c r="J11" s="17" t="s">
        <v>34</v>
      </c>
      <c r="K11" s="17" t="s">
        <v>34</v>
      </c>
      <c r="L11" s="17" t="s">
        <v>34</v>
      </c>
      <c r="M11" s="17" t="s">
        <v>34</v>
      </c>
      <c r="N11" s="17" t="s">
        <v>34</v>
      </c>
      <c r="O11" s="2">
        <f t="shared" si="0"/>
        <v>17</v>
      </c>
      <c r="P11" s="2">
        <f t="shared" si="1"/>
        <v>0</v>
      </c>
      <c r="Q11" s="2" t="str">
        <f t="shared" si="2"/>
        <v>X</v>
      </c>
      <c r="R11" s="17">
        <v>0.17499999999999999</v>
      </c>
      <c r="S11" s="17">
        <v>72.462000000000003</v>
      </c>
      <c r="T11" s="18">
        <v>72.462000000000003</v>
      </c>
      <c r="U11" s="19"/>
      <c r="V11" s="19"/>
      <c r="W11" s="17">
        <v>0.55400000000000005</v>
      </c>
      <c r="X11" s="17">
        <v>70.3</v>
      </c>
      <c r="Y11" s="17">
        <v>70.3</v>
      </c>
      <c r="Z11" s="15"/>
      <c r="AA11" s="15"/>
      <c r="AB11" s="2" t="s">
        <v>868</v>
      </c>
      <c r="AC11" s="2" t="s">
        <v>868</v>
      </c>
      <c r="AD11" s="17"/>
      <c r="AE11" s="18" t="s">
        <v>869</v>
      </c>
      <c r="AF11" s="114" t="s">
        <v>870</v>
      </c>
      <c r="AG11" s="15" t="s">
        <v>871</v>
      </c>
      <c r="AH11" s="2" t="s">
        <v>872</v>
      </c>
      <c r="AI11" s="3">
        <v>8</v>
      </c>
      <c r="AJ11" s="3" t="s">
        <v>36</v>
      </c>
      <c r="AK11" s="13">
        <v>10</v>
      </c>
    </row>
    <row r="12" spans="1:37" x14ac:dyDescent="0.25">
      <c r="A12" s="2" t="s">
        <v>45</v>
      </c>
      <c r="B12" s="2" t="s">
        <v>34</v>
      </c>
      <c r="C12" s="2" t="s">
        <v>34</v>
      </c>
      <c r="D12" s="2" t="s">
        <v>34</v>
      </c>
      <c r="E12" s="2" t="s">
        <v>34</v>
      </c>
      <c r="F12" s="2" t="s">
        <v>34</v>
      </c>
      <c r="G12" s="2">
        <v>1</v>
      </c>
      <c r="H12" s="2">
        <v>3</v>
      </c>
      <c r="I12" s="2">
        <v>1</v>
      </c>
      <c r="J12" s="2">
        <v>3</v>
      </c>
      <c r="K12" s="2">
        <v>1</v>
      </c>
      <c r="L12" s="2">
        <v>1</v>
      </c>
      <c r="M12" s="2">
        <v>1</v>
      </c>
      <c r="N12" s="2">
        <v>2</v>
      </c>
      <c r="O12" s="2">
        <f t="shared" si="0"/>
        <v>8</v>
      </c>
      <c r="P12" s="2">
        <f t="shared" si="1"/>
        <v>5</v>
      </c>
      <c r="Q12" s="2" t="str">
        <f t="shared" si="2"/>
        <v/>
      </c>
      <c r="R12" s="2">
        <v>0.20200000000000001</v>
      </c>
      <c r="S12" s="2">
        <v>72.424000000000007</v>
      </c>
      <c r="T12" s="15">
        <v>72.424000000000007</v>
      </c>
      <c r="U12" s="16"/>
      <c r="V12" s="16"/>
      <c r="W12" s="2" t="s">
        <v>35</v>
      </c>
      <c r="X12" s="2" t="s">
        <v>35</v>
      </c>
      <c r="Y12" s="15"/>
      <c r="Z12" s="15"/>
      <c r="AA12" s="15"/>
      <c r="AB12" s="2" t="s">
        <v>51</v>
      </c>
      <c r="AC12" s="2" t="s">
        <v>51</v>
      </c>
      <c r="AD12" s="2">
        <v>180</v>
      </c>
      <c r="AE12" s="2"/>
      <c r="AF12" s="2">
        <v>2</v>
      </c>
      <c r="AG12" s="2">
        <v>63.9</v>
      </c>
      <c r="AH12" s="2" t="s">
        <v>52</v>
      </c>
      <c r="AI12" s="2">
        <v>4</v>
      </c>
      <c r="AJ12" s="2" t="s">
        <v>48</v>
      </c>
      <c r="AK12" s="13">
        <v>12</v>
      </c>
    </row>
    <row r="13" spans="1:37" x14ac:dyDescent="0.25">
      <c r="A13" s="17" t="s">
        <v>37</v>
      </c>
      <c r="B13" s="17">
        <v>4</v>
      </c>
      <c r="C13" s="17">
        <v>2</v>
      </c>
      <c r="D13" s="17">
        <v>3</v>
      </c>
      <c r="E13" s="17">
        <v>2</v>
      </c>
      <c r="F13" s="17">
        <v>2</v>
      </c>
      <c r="G13" s="17">
        <v>0</v>
      </c>
      <c r="H13" s="17">
        <v>0</v>
      </c>
      <c r="I13" s="17">
        <v>0</v>
      </c>
      <c r="J13" s="17" t="s">
        <v>34</v>
      </c>
      <c r="K13" s="17" t="s">
        <v>34</v>
      </c>
      <c r="L13" s="17" t="s">
        <v>34</v>
      </c>
      <c r="M13" s="17" t="s">
        <v>34</v>
      </c>
      <c r="N13" s="17" t="s">
        <v>34</v>
      </c>
      <c r="O13" s="2">
        <f t="shared" si="0"/>
        <v>13</v>
      </c>
      <c r="P13" s="2">
        <f t="shared" si="1"/>
        <v>0</v>
      </c>
      <c r="Q13" s="2" t="str">
        <f t="shared" si="2"/>
        <v>X</v>
      </c>
      <c r="R13" s="17">
        <v>0.22500000000000001</v>
      </c>
      <c r="S13" s="17">
        <v>72.046000000000006</v>
      </c>
      <c r="T13" s="18">
        <v>72.046000000000006</v>
      </c>
      <c r="U13" s="19"/>
      <c r="V13" s="19"/>
      <c r="W13" s="17">
        <v>0.54700000000000004</v>
      </c>
      <c r="X13" s="17">
        <v>68.091999999999999</v>
      </c>
      <c r="Y13" s="17">
        <v>68.091999999999999</v>
      </c>
      <c r="Z13" s="16"/>
      <c r="AA13" s="16"/>
      <c r="AB13" s="17" t="s">
        <v>53</v>
      </c>
      <c r="AC13" s="17" t="s">
        <v>53</v>
      </c>
      <c r="AD13" s="17">
        <v>245</v>
      </c>
      <c r="AE13" s="17"/>
      <c r="AF13" s="17">
        <v>4</v>
      </c>
      <c r="AG13" s="17">
        <v>67.5</v>
      </c>
      <c r="AH13" s="2" t="s">
        <v>54</v>
      </c>
      <c r="AI13" s="2">
        <v>9</v>
      </c>
      <c r="AJ13" s="2" t="s">
        <v>40</v>
      </c>
      <c r="AK13" s="13">
        <v>13</v>
      </c>
    </row>
    <row r="14" spans="1:37" x14ac:dyDescent="0.25">
      <c r="A14" s="2" t="s">
        <v>33</v>
      </c>
      <c r="B14" s="2">
        <v>5</v>
      </c>
      <c r="C14" s="2">
        <v>4</v>
      </c>
      <c r="D14" s="2">
        <v>4</v>
      </c>
      <c r="E14" s="2">
        <v>2</v>
      </c>
      <c r="F14" s="2">
        <v>2</v>
      </c>
      <c r="G14" s="2">
        <v>3</v>
      </c>
      <c r="H14" s="2">
        <v>3</v>
      </c>
      <c r="I14" s="2">
        <v>0</v>
      </c>
      <c r="J14" s="2" t="s">
        <v>34</v>
      </c>
      <c r="K14" s="2" t="s">
        <v>34</v>
      </c>
      <c r="L14" s="2" t="s">
        <v>34</v>
      </c>
      <c r="M14" s="2" t="s">
        <v>34</v>
      </c>
      <c r="N14" s="2" t="s">
        <v>34</v>
      </c>
      <c r="O14" s="2">
        <f t="shared" si="0"/>
        <v>17</v>
      </c>
      <c r="P14" s="2">
        <f t="shared" si="1"/>
        <v>6</v>
      </c>
      <c r="Q14" s="2" t="str">
        <f t="shared" si="2"/>
        <v/>
      </c>
      <c r="R14" s="2">
        <v>0.187</v>
      </c>
      <c r="S14" s="2">
        <v>69.475999999999999</v>
      </c>
      <c r="T14" s="2">
        <v>69.475999999999999</v>
      </c>
      <c r="U14" s="16">
        <v>5.5083618254432096</v>
      </c>
      <c r="V14" s="16">
        <v>7.5075463404386049</v>
      </c>
      <c r="W14" s="2" t="s">
        <v>35</v>
      </c>
      <c r="X14" s="2" t="s">
        <v>35</v>
      </c>
      <c r="Y14" s="15"/>
      <c r="Z14" s="16"/>
      <c r="AA14" s="16"/>
      <c r="AB14" s="2" t="s">
        <v>41</v>
      </c>
      <c r="AC14" s="2" t="s">
        <v>41</v>
      </c>
      <c r="AD14" s="2">
        <v>331</v>
      </c>
      <c r="AE14" s="2"/>
      <c r="AF14" s="2">
        <v>4</v>
      </c>
      <c r="AG14" s="2">
        <v>62.1</v>
      </c>
      <c r="AH14" s="2" t="s">
        <v>42</v>
      </c>
      <c r="AI14" s="2">
        <v>5</v>
      </c>
      <c r="AJ14" s="2" t="s">
        <v>36</v>
      </c>
      <c r="AK14" s="13">
        <v>15</v>
      </c>
    </row>
    <row r="15" spans="1:37" x14ac:dyDescent="0.25">
      <c r="A15" s="17" t="s">
        <v>33</v>
      </c>
      <c r="B15" s="17">
        <v>2</v>
      </c>
      <c r="C15" s="17">
        <v>1</v>
      </c>
      <c r="D15" s="17">
        <v>2</v>
      </c>
      <c r="E15" s="17">
        <v>1</v>
      </c>
      <c r="F15" s="17">
        <v>1</v>
      </c>
      <c r="G15" s="17">
        <v>0</v>
      </c>
      <c r="H15" s="17">
        <v>0</v>
      </c>
      <c r="I15" s="17">
        <v>0</v>
      </c>
      <c r="J15" s="17" t="s">
        <v>34</v>
      </c>
      <c r="K15" s="17" t="s">
        <v>34</v>
      </c>
      <c r="L15" s="17" t="s">
        <v>34</v>
      </c>
      <c r="M15" s="17" t="s">
        <v>34</v>
      </c>
      <c r="N15" s="17" t="s">
        <v>34</v>
      </c>
      <c r="O15" s="2">
        <f t="shared" si="0"/>
        <v>7</v>
      </c>
      <c r="P15" s="2">
        <f t="shared" si="1"/>
        <v>0</v>
      </c>
      <c r="Q15" s="2" t="str">
        <f t="shared" si="2"/>
        <v>X</v>
      </c>
      <c r="R15" s="17">
        <v>0.189</v>
      </c>
      <c r="S15" s="17">
        <v>69.210999999999999</v>
      </c>
      <c r="T15" s="18">
        <v>69.210999999999999</v>
      </c>
      <c r="U15" s="19"/>
      <c r="V15" s="19"/>
      <c r="W15" s="17"/>
      <c r="X15" s="17"/>
      <c r="Y15" s="15"/>
      <c r="Z15" s="16"/>
      <c r="AA15" s="16"/>
      <c r="AB15" s="17" t="s">
        <v>55</v>
      </c>
      <c r="AC15" s="17" t="s">
        <v>55</v>
      </c>
      <c r="AD15" s="17">
        <v>170</v>
      </c>
      <c r="AE15" s="18"/>
      <c r="AF15" s="17">
        <v>3</v>
      </c>
      <c r="AG15" s="15">
        <v>67.5</v>
      </c>
      <c r="AH15" s="2" t="s">
        <v>56</v>
      </c>
      <c r="AI15" s="2">
        <v>13</v>
      </c>
      <c r="AJ15" s="2" t="s">
        <v>36</v>
      </c>
      <c r="AK15" s="13">
        <v>16</v>
      </c>
    </row>
    <row r="16" spans="1:37" x14ac:dyDescent="0.25">
      <c r="A16" s="17" t="s">
        <v>33</v>
      </c>
      <c r="B16" s="17">
        <v>4</v>
      </c>
      <c r="C16" s="17">
        <v>4</v>
      </c>
      <c r="D16" s="17">
        <v>3</v>
      </c>
      <c r="E16" s="17">
        <v>2</v>
      </c>
      <c r="F16" s="17">
        <v>2</v>
      </c>
      <c r="G16" s="17">
        <v>0</v>
      </c>
      <c r="H16" s="17">
        <v>0</v>
      </c>
      <c r="I16" s="17">
        <v>0</v>
      </c>
      <c r="J16" s="17" t="s">
        <v>34</v>
      </c>
      <c r="K16" s="17" t="s">
        <v>34</v>
      </c>
      <c r="L16" s="17" t="s">
        <v>34</v>
      </c>
      <c r="M16" s="17" t="s">
        <v>34</v>
      </c>
      <c r="N16" s="17" t="s">
        <v>34</v>
      </c>
      <c r="O16" s="2">
        <f t="shared" si="0"/>
        <v>15</v>
      </c>
      <c r="P16" s="2">
        <f t="shared" si="1"/>
        <v>0</v>
      </c>
      <c r="Q16" s="2" t="str">
        <f t="shared" si="2"/>
        <v>X</v>
      </c>
      <c r="R16" s="17">
        <v>0.189</v>
      </c>
      <c r="S16" s="17">
        <v>69.210999999999999</v>
      </c>
      <c r="T16" s="18">
        <v>69.210999999999999</v>
      </c>
      <c r="U16" s="19"/>
      <c r="V16" s="19"/>
      <c r="W16" s="17">
        <v>0.55300000000000005</v>
      </c>
      <c r="X16" s="17">
        <v>70.433999999999997</v>
      </c>
      <c r="Y16" s="18">
        <v>70.433999999999997</v>
      </c>
      <c r="Z16" s="16"/>
      <c r="AA16" s="16"/>
      <c r="AB16" s="17" t="s">
        <v>53</v>
      </c>
      <c r="AC16" s="17" t="s">
        <v>53</v>
      </c>
      <c r="AD16" s="17">
        <v>108</v>
      </c>
      <c r="AE16" s="17"/>
      <c r="AF16" s="17">
        <v>3</v>
      </c>
      <c r="AG16" s="17">
        <v>67.5</v>
      </c>
      <c r="AH16" s="2" t="s">
        <v>54</v>
      </c>
      <c r="AI16" s="2">
        <v>9</v>
      </c>
      <c r="AJ16" s="2" t="s">
        <v>36</v>
      </c>
      <c r="AK16" s="13">
        <v>17</v>
      </c>
    </row>
    <row r="17" spans="1:37" x14ac:dyDescent="0.25">
      <c r="A17" s="17" t="s">
        <v>45</v>
      </c>
      <c r="B17" s="17" t="s">
        <v>34</v>
      </c>
      <c r="C17" s="17" t="s">
        <v>34</v>
      </c>
      <c r="D17" s="17" t="s">
        <v>34</v>
      </c>
      <c r="E17" s="17" t="s">
        <v>34</v>
      </c>
      <c r="F17" s="17" t="s">
        <v>34</v>
      </c>
      <c r="G17" s="17">
        <v>0</v>
      </c>
      <c r="H17" s="17">
        <v>0</v>
      </c>
      <c r="I17" s="17">
        <v>0</v>
      </c>
      <c r="J17" s="17">
        <v>1</v>
      </c>
      <c r="K17" s="17">
        <v>0</v>
      </c>
      <c r="L17" s="17">
        <v>1</v>
      </c>
      <c r="M17" s="17">
        <v>1</v>
      </c>
      <c r="N17" s="17">
        <v>0</v>
      </c>
      <c r="O17" s="2">
        <f t="shared" si="0"/>
        <v>3</v>
      </c>
      <c r="P17" s="2">
        <f t="shared" si="1"/>
        <v>0</v>
      </c>
      <c r="Q17" s="2" t="str">
        <f t="shared" si="2"/>
        <v>X</v>
      </c>
      <c r="R17" s="17">
        <v>0.22</v>
      </c>
      <c r="S17" s="17">
        <v>68.245999999999995</v>
      </c>
      <c r="T17" s="18">
        <v>68.245999999999995</v>
      </c>
      <c r="U17" s="19"/>
      <c r="V17" s="19"/>
      <c r="W17" s="17"/>
      <c r="X17" s="17"/>
      <c r="Y17" s="15"/>
      <c r="Z17" s="16"/>
      <c r="AA17" s="16"/>
      <c r="AB17" s="17" t="s">
        <v>57</v>
      </c>
      <c r="AC17" s="17" t="s">
        <v>57</v>
      </c>
      <c r="AD17" s="17">
        <v>272</v>
      </c>
      <c r="AE17" s="18"/>
      <c r="AF17" s="17">
        <v>3</v>
      </c>
      <c r="AG17" s="15">
        <v>67.5</v>
      </c>
      <c r="AH17" s="2" t="s">
        <v>56</v>
      </c>
      <c r="AI17" s="2">
        <v>12</v>
      </c>
      <c r="AJ17" s="2" t="s">
        <v>48</v>
      </c>
      <c r="AK17" s="13">
        <v>18</v>
      </c>
    </row>
    <row r="18" spans="1:37" x14ac:dyDescent="0.25">
      <c r="A18" s="24" t="s">
        <v>37</v>
      </c>
      <c r="B18" s="24">
        <v>2</v>
      </c>
      <c r="C18" s="24">
        <v>3</v>
      </c>
      <c r="D18" s="24">
        <v>1</v>
      </c>
      <c r="E18" s="24">
        <v>1</v>
      </c>
      <c r="F18" s="24">
        <v>0</v>
      </c>
      <c r="G18" s="24">
        <v>1</v>
      </c>
      <c r="H18" s="24">
        <v>0</v>
      </c>
      <c r="I18" s="24">
        <v>1</v>
      </c>
      <c r="J18" s="24" t="s">
        <v>34</v>
      </c>
      <c r="K18" s="24" t="s">
        <v>34</v>
      </c>
      <c r="L18" s="24" t="s">
        <v>34</v>
      </c>
      <c r="M18" s="24" t="s">
        <v>34</v>
      </c>
      <c r="N18" s="24" t="s">
        <v>34</v>
      </c>
      <c r="O18" s="2">
        <f t="shared" si="0"/>
        <v>7</v>
      </c>
      <c r="P18" s="2">
        <f t="shared" si="1"/>
        <v>2</v>
      </c>
      <c r="Q18" s="2" t="s">
        <v>35</v>
      </c>
      <c r="R18" s="24">
        <v>0.255</v>
      </c>
      <c r="S18" s="24">
        <v>65.28</v>
      </c>
      <c r="T18" s="23">
        <v>65.28</v>
      </c>
      <c r="U18" s="22"/>
      <c r="V18" s="22"/>
      <c r="W18" s="24" t="s">
        <v>35</v>
      </c>
      <c r="X18" s="24" t="s">
        <v>35</v>
      </c>
      <c r="Y18" s="23"/>
      <c r="Z18" s="22"/>
      <c r="AA18" s="22"/>
      <c r="AB18" s="24" t="s">
        <v>58</v>
      </c>
      <c r="AC18" s="24" t="s">
        <v>58</v>
      </c>
      <c r="AD18" s="24">
        <v>153</v>
      </c>
      <c r="AE18" s="24"/>
      <c r="AF18" s="24">
        <v>3</v>
      </c>
      <c r="AG18" s="24">
        <v>65</v>
      </c>
      <c r="AH18" s="24" t="s">
        <v>59</v>
      </c>
      <c r="AI18" s="24">
        <v>11</v>
      </c>
      <c r="AJ18" s="24" t="s">
        <v>40</v>
      </c>
      <c r="AK18" s="13">
        <v>19</v>
      </c>
    </row>
    <row r="19" spans="1:37" x14ac:dyDescent="0.25">
      <c r="A19" s="11" t="s">
        <v>37</v>
      </c>
      <c r="B19" s="11">
        <v>3</v>
      </c>
      <c r="C19" s="11">
        <v>3</v>
      </c>
      <c r="D19" s="11">
        <v>2</v>
      </c>
      <c r="E19" s="11">
        <v>3</v>
      </c>
      <c r="F19" s="11">
        <v>3</v>
      </c>
      <c r="G19" s="11">
        <v>2</v>
      </c>
      <c r="H19" s="11">
        <v>1</v>
      </c>
      <c r="I19" s="11">
        <v>1</v>
      </c>
      <c r="J19" s="11" t="s">
        <v>34</v>
      </c>
      <c r="K19" s="11" t="s">
        <v>34</v>
      </c>
      <c r="L19" s="11" t="s">
        <v>34</v>
      </c>
      <c r="M19" s="11" t="s">
        <v>34</v>
      </c>
      <c r="N19" s="11" t="s">
        <v>34</v>
      </c>
      <c r="O19" s="2">
        <f t="shared" si="0"/>
        <v>14</v>
      </c>
      <c r="P19" s="2">
        <f t="shared" si="1"/>
        <v>4</v>
      </c>
      <c r="Q19" s="2" t="str">
        <f t="shared" si="2"/>
        <v/>
      </c>
      <c r="R19" s="11">
        <v>0.25900000000000001</v>
      </c>
      <c r="S19" s="11">
        <v>64.567999999999998</v>
      </c>
      <c r="T19" s="12">
        <v>64.450500000000005</v>
      </c>
      <c r="U19" s="37">
        <v>0.16617009357883827</v>
      </c>
      <c r="V19" s="37">
        <v>0.25782591846275554</v>
      </c>
      <c r="W19" s="11">
        <v>0.63500000000000001</v>
      </c>
      <c r="X19" s="11">
        <v>60.545000000000002</v>
      </c>
      <c r="Y19" s="12">
        <v>61.025666666666666</v>
      </c>
      <c r="Z19" s="37">
        <v>0.42526383967289449</v>
      </c>
      <c r="AA19" s="37">
        <v>0.69686062095112078</v>
      </c>
      <c r="AB19" s="11" t="s">
        <v>60</v>
      </c>
      <c r="AC19" s="11" t="s">
        <v>60</v>
      </c>
      <c r="AD19" s="11">
        <v>78</v>
      </c>
      <c r="AE19" s="11"/>
      <c r="AF19" s="11">
        <v>2</v>
      </c>
      <c r="AG19" s="11">
        <v>58.1</v>
      </c>
      <c r="AH19" s="11" t="s">
        <v>61</v>
      </c>
      <c r="AI19" s="11">
        <v>9</v>
      </c>
      <c r="AJ19" s="11" t="s">
        <v>40</v>
      </c>
      <c r="AK19" s="13">
        <v>20</v>
      </c>
    </row>
    <row r="20" spans="1:37" x14ac:dyDescent="0.25">
      <c r="A20" s="2" t="s">
        <v>37</v>
      </c>
      <c r="B20" s="2">
        <v>3</v>
      </c>
      <c r="C20" s="2">
        <v>3</v>
      </c>
      <c r="D20" s="2">
        <v>2</v>
      </c>
      <c r="E20" s="2">
        <v>3</v>
      </c>
      <c r="F20" s="2">
        <v>2</v>
      </c>
      <c r="G20" s="2">
        <v>2</v>
      </c>
      <c r="H20" s="2">
        <v>1</v>
      </c>
      <c r="I20" s="2">
        <v>2</v>
      </c>
      <c r="J20" s="2" t="s">
        <v>34</v>
      </c>
      <c r="K20" s="2" t="s">
        <v>34</v>
      </c>
      <c r="L20" s="2" t="s">
        <v>34</v>
      </c>
      <c r="M20" s="2" t="s">
        <v>34</v>
      </c>
      <c r="N20" s="2" t="s">
        <v>34</v>
      </c>
      <c r="O20" s="2">
        <f t="shared" si="0"/>
        <v>13</v>
      </c>
      <c r="P20" s="2">
        <f t="shared" si="1"/>
        <v>5</v>
      </c>
      <c r="Q20" s="2" t="str">
        <f t="shared" si="2"/>
        <v/>
      </c>
      <c r="R20" s="2">
        <v>0.26</v>
      </c>
      <c r="S20" s="2">
        <v>64.332999999999998</v>
      </c>
      <c r="T20" s="15">
        <v>64.450500000000005</v>
      </c>
      <c r="U20" s="16">
        <v>0.16617009357883827</v>
      </c>
      <c r="V20" s="16">
        <v>0.25782591846275554</v>
      </c>
      <c r="W20" s="2">
        <v>0.625</v>
      </c>
      <c r="X20" s="2">
        <v>61.353000000000002</v>
      </c>
      <c r="Y20" s="15">
        <v>61.025666666666666</v>
      </c>
      <c r="Z20" s="16">
        <v>0.42526383967289449</v>
      </c>
      <c r="AA20" s="16">
        <v>0.69686062095112078</v>
      </c>
      <c r="AB20" s="2" t="s">
        <v>60</v>
      </c>
      <c r="AC20" s="2" t="s">
        <v>60</v>
      </c>
      <c r="AD20" s="2">
        <v>154</v>
      </c>
      <c r="AE20" s="2"/>
      <c r="AF20" s="2">
        <v>2</v>
      </c>
      <c r="AG20" s="2">
        <v>58.1</v>
      </c>
      <c r="AH20" s="2" t="s">
        <v>61</v>
      </c>
      <c r="AI20" s="2">
        <v>8</v>
      </c>
      <c r="AJ20" s="2" t="s">
        <v>40</v>
      </c>
      <c r="AK20" s="13">
        <v>20</v>
      </c>
    </row>
    <row r="21" spans="1:37" x14ac:dyDescent="0.25">
      <c r="A21" s="17" t="s">
        <v>33</v>
      </c>
      <c r="B21" s="17">
        <v>1</v>
      </c>
      <c r="C21" s="17">
        <v>1</v>
      </c>
      <c r="D21" s="17">
        <v>2</v>
      </c>
      <c r="E21" s="17">
        <v>2</v>
      </c>
      <c r="F21" s="17">
        <v>0</v>
      </c>
      <c r="G21" s="17">
        <v>0</v>
      </c>
      <c r="H21" s="17">
        <v>0</v>
      </c>
      <c r="I21" s="17">
        <v>0</v>
      </c>
      <c r="J21" s="17" t="s">
        <v>34</v>
      </c>
      <c r="K21" s="17" t="s">
        <v>34</v>
      </c>
      <c r="L21" s="17" t="s">
        <v>34</v>
      </c>
      <c r="M21" s="17" t="s">
        <v>34</v>
      </c>
      <c r="N21" s="17" t="s">
        <v>34</v>
      </c>
      <c r="O21" s="2">
        <f t="shared" si="0"/>
        <v>6</v>
      </c>
      <c r="P21" s="2">
        <f t="shared" si="1"/>
        <v>0</v>
      </c>
      <c r="Q21" s="2" t="str">
        <f t="shared" si="2"/>
        <v>X</v>
      </c>
      <c r="R21" s="17">
        <v>0.217</v>
      </c>
      <c r="S21" s="17">
        <v>62.899000000000001</v>
      </c>
      <c r="T21" s="18">
        <v>62.899000000000001</v>
      </c>
      <c r="U21" s="19"/>
      <c r="V21" s="19"/>
      <c r="W21" s="17"/>
      <c r="X21" s="17"/>
      <c r="Y21" s="15"/>
      <c r="Z21" s="16"/>
      <c r="AA21" s="16"/>
      <c r="AB21" s="17" t="s">
        <v>58</v>
      </c>
      <c r="AC21" s="17" t="s">
        <v>58</v>
      </c>
      <c r="AD21" s="17">
        <v>390</v>
      </c>
      <c r="AE21" s="18"/>
      <c r="AF21" s="17">
        <v>4</v>
      </c>
      <c r="AG21" s="15">
        <v>65</v>
      </c>
      <c r="AH21" s="2" t="s">
        <v>59</v>
      </c>
      <c r="AI21" s="2">
        <v>11</v>
      </c>
      <c r="AJ21" s="2" t="s">
        <v>36</v>
      </c>
      <c r="AK21" s="13">
        <v>22</v>
      </c>
    </row>
    <row r="22" spans="1:37" x14ac:dyDescent="0.25">
      <c r="A22" s="2" t="s">
        <v>33</v>
      </c>
      <c r="B22" s="2">
        <v>5</v>
      </c>
      <c r="C22" s="2">
        <v>5</v>
      </c>
      <c r="D22" s="2">
        <v>3</v>
      </c>
      <c r="E22" s="2">
        <v>3</v>
      </c>
      <c r="F22" s="2">
        <v>3</v>
      </c>
      <c r="G22" s="2">
        <v>4</v>
      </c>
      <c r="H22" s="2">
        <v>1</v>
      </c>
      <c r="I22" s="2">
        <v>2</v>
      </c>
      <c r="J22" s="2" t="s">
        <v>34</v>
      </c>
      <c r="K22" s="2" t="s">
        <v>34</v>
      </c>
      <c r="L22" s="2" t="s">
        <v>34</v>
      </c>
      <c r="M22" s="2" t="s">
        <v>34</v>
      </c>
      <c r="N22" s="2" t="s">
        <v>34</v>
      </c>
      <c r="O22" s="2">
        <f t="shared" si="0"/>
        <v>19</v>
      </c>
      <c r="P22" s="2">
        <f t="shared" si="1"/>
        <v>7</v>
      </c>
      <c r="Q22" s="2" t="str">
        <f t="shared" si="2"/>
        <v/>
      </c>
      <c r="R22" s="2">
        <v>0.218</v>
      </c>
      <c r="S22" s="2">
        <v>62.658999999999999</v>
      </c>
      <c r="T22" s="15">
        <v>62.658999999999999</v>
      </c>
      <c r="U22" s="16"/>
      <c r="V22" s="16"/>
      <c r="W22" s="2">
        <v>0.64700000000000002</v>
      </c>
      <c r="X22" s="2">
        <v>61.529000000000003</v>
      </c>
      <c r="Y22" s="15"/>
      <c r="Z22" s="16"/>
      <c r="AA22" s="16"/>
      <c r="AB22" s="2" t="s">
        <v>62</v>
      </c>
      <c r="AC22" s="2"/>
      <c r="AD22" s="2">
        <v>80</v>
      </c>
      <c r="AE22" s="2"/>
      <c r="AF22" s="2">
        <v>1</v>
      </c>
      <c r="AG22" s="2">
        <v>65.599999999999994</v>
      </c>
      <c r="AH22" s="2" t="s">
        <v>63</v>
      </c>
      <c r="AI22" s="2">
        <v>8</v>
      </c>
      <c r="AJ22" s="2" t="s">
        <v>36</v>
      </c>
      <c r="AK22" s="13">
        <v>23</v>
      </c>
    </row>
    <row r="23" spans="1:37" x14ac:dyDescent="0.25">
      <c r="A23" s="2" t="s">
        <v>33</v>
      </c>
      <c r="B23" s="2">
        <v>2</v>
      </c>
      <c r="C23" s="2">
        <v>3</v>
      </c>
      <c r="D23" s="2">
        <v>3</v>
      </c>
      <c r="E23" s="2">
        <v>1</v>
      </c>
      <c r="F23" s="2">
        <v>2</v>
      </c>
      <c r="G23" s="2">
        <v>3</v>
      </c>
      <c r="H23" s="2">
        <v>1</v>
      </c>
      <c r="I23" s="2">
        <v>1</v>
      </c>
      <c r="J23" s="2" t="s">
        <v>34</v>
      </c>
      <c r="K23" s="2" t="s">
        <v>34</v>
      </c>
      <c r="L23" s="2" t="s">
        <v>34</v>
      </c>
      <c r="M23" s="2" t="s">
        <v>34</v>
      </c>
      <c r="N23" s="2" t="s">
        <v>34</v>
      </c>
      <c r="O23" s="2">
        <f t="shared" si="0"/>
        <v>11</v>
      </c>
      <c r="P23" s="2">
        <f t="shared" si="1"/>
        <v>5</v>
      </c>
      <c r="Q23" s="2" t="str">
        <f t="shared" si="2"/>
        <v/>
      </c>
      <c r="R23" s="2">
        <v>0.22</v>
      </c>
      <c r="S23" s="2">
        <v>62.42</v>
      </c>
      <c r="T23" s="15">
        <v>62.42</v>
      </c>
      <c r="U23" s="16"/>
      <c r="V23" s="16"/>
      <c r="W23" s="2">
        <v>0.65100000000000002</v>
      </c>
      <c r="X23" s="2">
        <v>61.179000000000002</v>
      </c>
      <c r="Y23" s="2">
        <v>61.179000000000002</v>
      </c>
      <c r="Z23" s="16"/>
      <c r="AA23" s="16"/>
      <c r="AB23" s="2" t="s">
        <v>60</v>
      </c>
      <c r="AC23" s="2" t="s">
        <v>60</v>
      </c>
      <c r="AD23" s="2">
        <v>293</v>
      </c>
      <c r="AE23" s="2"/>
      <c r="AF23" s="2">
        <v>3</v>
      </c>
      <c r="AG23" s="15">
        <v>58.1</v>
      </c>
      <c r="AH23" s="2" t="s">
        <v>61</v>
      </c>
      <c r="AI23" s="2">
        <v>9</v>
      </c>
      <c r="AJ23" s="2" t="s">
        <v>36</v>
      </c>
      <c r="AK23" s="13">
        <v>24</v>
      </c>
    </row>
    <row r="24" spans="1:37" x14ac:dyDescent="0.25">
      <c r="A24" s="2" t="s">
        <v>45</v>
      </c>
      <c r="B24" s="2">
        <v>2</v>
      </c>
      <c r="C24" s="2">
        <v>1</v>
      </c>
      <c r="D24" s="2">
        <v>3</v>
      </c>
      <c r="E24" s="2">
        <v>3</v>
      </c>
      <c r="F24" s="2">
        <v>1</v>
      </c>
      <c r="G24" s="2">
        <v>2</v>
      </c>
      <c r="H24" s="2">
        <v>1</v>
      </c>
      <c r="I24" s="2">
        <v>2</v>
      </c>
      <c r="J24" s="2" t="s">
        <v>34</v>
      </c>
      <c r="K24" s="2" t="s">
        <v>34</v>
      </c>
      <c r="L24" s="2" t="s">
        <v>34</v>
      </c>
      <c r="M24" s="2" t="s">
        <v>34</v>
      </c>
      <c r="N24" s="2" t="s">
        <v>34</v>
      </c>
      <c r="O24" s="2">
        <f t="shared" si="0"/>
        <v>10</v>
      </c>
      <c r="P24" s="2">
        <f t="shared" si="1"/>
        <v>5</v>
      </c>
      <c r="Q24" s="2" t="str">
        <f t="shared" si="2"/>
        <v/>
      </c>
      <c r="R24" s="2">
        <v>0.254</v>
      </c>
      <c r="S24" s="2">
        <v>61.237000000000002</v>
      </c>
      <c r="T24" s="15">
        <v>61.237000000000002</v>
      </c>
      <c r="U24" s="16"/>
      <c r="V24" s="16"/>
      <c r="W24" s="2" t="s">
        <v>35</v>
      </c>
      <c r="X24" s="2" t="s">
        <v>35</v>
      </c>
      <c r="Y24" s="15"/>
      <c r="Z24" s="16"/>
      <c r="AA24" s="16"/>
      <c r="AB24" s="2" t="s">
        <v>64</v>
      </c>
      <c r="AC24" s="2" t="s">
        <v>64</v>
      </c>
      <c r="AD24" s="2">
        <v>172</v>
      </c>
      <c r="AE24" s="2"/>
      <c r="AF24" s="2">
        <v>2</v>
      </c>
      <c r="AG24" s="2">
        <v>58.2</v>
      </c>
      <c r="AH24" s="2" t="s">
        <v>61</v>
      </c>
      <c r="AI24" s="2" t="s">
        <v>65</v>
      </c>
      <c r="AJ24" s="2" t="s">
        <v>48</v>
      </c>
      <c r="AK24" s="13">
        <v>25</v>
      </c>
    </row>
    <row r="25" spans="1:37" x14ac:dyDescent="0.25">
      <c r="A25" s="17" t="s">
        <v>37</v>
      </c>
      <c r="B25" s="17">
        <v>3</v>
      </c>
      <c r="C25" s="17">
        <v>2</v>
      </c>
      <c r="D25" s="17">
        <v>1</v>
      </c>
      <c r="E25" s="17">
        <v>2</v>
      </c>
      <c r="F25" s="17">
        <v>2</v>
      </c>
      <c r="G25" s="17">
        <v>0</v>
      </c>
      <c r="H25" s="17">
        <v>0</v>
      </c>
      <c r="I25" s="17">
        <v>0</v>
      </c>
      <c r="J25" s="17" t="s">
        <v>34</v>
      </c>
      <c r="K25" s="17" t="s">
        <v>34</v>
      </c>
      <c r="L25" s="17" t="s">
        <v>34</v>
      </c>
      <c r="M25" s="17" t="s">
        <v>34</v>
      </c>
      <c r="N25" s="17" t="s">
        <v>34</v>
      </c>
      <c r="O25" s="2">
        <f t="shared" si="0"/>
        <v>10</v>
      </c>
      <c r="P25" s="2">
        <f t="shared" si="1"/>
        <v>0</v>
      </c>
      <c r="Q25" s="2" t="str">
        <f t="shared" si="2"/>
        <v>X</v>
      </c>
      <c r="R25" s="17">
        <v>0.32400000000000001</v>
      </c>
      <c r="S25" s="17">
        <v>52.05</v>
      </c>
      <c r="T25" s="18">
        <v>58.250250000000001</v>
      </c>
      <c r="U25" s="19">
        <v>8.768477640103832</v>
      </c>
      <c r="V25" s="19">
        <v>15.053115892384723</v>
      </c>
      <c r="W25" s="17">
        <v>0.73899999999999999</v>
      </c>
      <c r="X25" s="17">
        <v>52.624000000000002</v>
      </c>
      <c r="Y25" s="17">
        <v>52.624000000000002</v>
      </c>
      <c r="Z25" s="16"/>
      <c r="AA25" s="16"/>
      <c r="AB25" s="2" t="s">
        <v>873</v>
      </c>
      <c r="AC25" s="2" t="s">
        <v>873</v>
      </c>
      <c r="AD25" s="17"/>
      <c r="AE25" s="18" t="s">
        <v>876</v>
      </c>
      <c r="AF25" s="17" t="s">
        <v>877</v>
      </c>
      <c r="AG25" s="15" t="s">
        <v>874</v>
      </c>
      <c r="AH25" s="2" t="s">
        <v>878</v>
      </c>
      <c r="AI25" s="3">
        <v>8</v>
      </c>
      <c r="AJ25" s="3" t="s">
        <v>40</v>
      </c>
      <c r="AK25" s="13">
        <v>26</v>
      </c>
    </row>
    <row r="26" spans="1:37" x14ac:dyDescent="0.25">
      <c r="A26" s="17" t="s">
        <v>37</v>
      </c>
      <c r="B26" s="17">
        <v>2</v>
      </c>
      <c r="C26" s="17">
        <v>0</v>
      </c>
      <c r="D26" s="17">
        <v>2</v>
      </c>
      <c r="E26" s="17">
        <v>1</v>
      </c>
      <c r="F26" s="17">
        <v>0</v>
      </c>
      <c r="G26" s="17">
        <v>0</v>
      </c>
      <c r="H26" s="17">
        <v>0</v>
      </c>
      <c r="I26" s="17">
        <v>0</v>
      </c>
      <c r="J26" s="17" t="s">
        <v>34</v>
      </c>
      <c r="K26" s="17" t="s">
        <v>34</v>
      </c>
      <c r="L26" s="17" t="s">
        <v>34</v>
      </c>
      <c r="M26" s="17" t="s">
        <v>34</v>
      </c>
      <c r="N26" s="17" t="s">
        <v>34</v>
      </c>
      <c r="O26" s="2">
        <f t="shared" si="0"/>
        <v>5</v>
      </c>
      <c r="P26" s="2">
        <f t="shared" si="1"/>
        <v>0</v>
      </c>
      <c r="Q26" s="2" t="str">
        <f t="shared" si="2"/>
        <v>X</v>
      </c>
      <c r="R26" s="17">
        <v>0.29699999999999999</v>
      </c>
      <c r="S26" s="17">
        <v>56.819000000000003</v>
      </c>
      <c r="T26" s="17">
        <v>56.819000000000003</v>
      </c>
      <c r="U26" s="19">
        <v>3.1020774490653844</v>
      </c>
      <c r="V26" s="19">
        <v>5.6788083387161379</v>
      </c>
      <c r="W26" s="17" t="s">
        <v>35</v>
      </c>
      <c r="X26" s="17" t="s">
        <v>35</v>
      </c>
      <c r="Y26" s="15"/>
      <c r="Z26" s="16"/>
      <c r="AA26" s="16"/>
      <c r="AB26" s="2" t="s">
        <v>67</v>
      </c>
      <c r="AC26" s="2" t="s">
        <v>67</v>
      </c>
      <c r="AD26" s="17">
        <v>133</v>
      </c>
      <c r="AE26" s="17"/>
      <c r="AF26" s="17">
        <v>1</v>
      </c>
      <c r="AG26" s="15">
        <v>42.5</v>
      </c>
      <c r="AH26" s="38" t="s">
        <v>68</v>
      </c>
      <c r="AI26" s="38">
        <v>5</v>
      </c>
      <c r="AJ26" s="38" t="s">
        <v>40</v>
      </c>
      <c r="AK26" s="13">
        <v>27</v>
      </c>
    </row>
    <row r="27" spans="1:37" x14ac:dyDescent="0.25">
      <c r="A27" s="17" t="s">
        <v>33</v>
      </c>
      <c r="B27" s="17">
        <v>2</v>
      </c>
      <c r="C27" s="17">
        <v>2</v>
      </c>
      <c r="D27" s="17">
        <v>1</v>
      </c>
      <c r="E27" s="17">
        <v>1</v>
      </c>
      <c r="F27" s="17">
        <v>0</v>
      </c>
      <c r="G27" s="17">
        <v>0</v>
      </c>
      <c r="H27" s="17">
        <v>0</v>
      </c>
      <c r="I27" s="17">
        <v>0</v>
      </c>
      <c r="J27" s="17" t="s">
        <v>34</v>
      </c>
      <c r="K27" s="17" t="s">
        <v>34</v>
      </c>
      <c r="L27" s="17" t="s">
        <v>34</v>
      </c>
      <c r="M27" s="17" t="s">
        <v>34</v>
      </c>
      <c r="N27" s="17" t="s">
        <v>34</v>
      </c>
      <c r="O27" s="2">
        <f t="shared" si="0"/>
        <v>6</v>
      </c>
      <c r="P27" s="2">
        <f t="shared" si="1"/>
        <v>0</v>
      </c>
      <c r="Q27" s="2" t="str">
        <f t="shared" si="2"/>
        <v>X</v>
      </c>
      <c r="R27" s="17">
        <v>0.253</v>
      </c>
      <c r="S27" s="17">
        <v>55.866</v>
      </c>
      <c r="T27" s="18">
        <v>55.866</v>
      </c>
      <c r="U27" s="19"/>
      <c r="V27" s="19"/>
      <c r="W27" s="17">
        <v>0.72199999999999998</v>
      </c>
      <c r="X27" s="17">
        <v>55.308</v>
      </c>
      <c r="Y27" s="17">
        <v>55.308</v>
      </c>
      <c r="Z27" s="16"/>
      <c r="AA27" s="16"/>
      <c r="AB27" s="17" t="s">
        <v>69</v>
      </c>
      <c r="AC27" s="17" t="s">
        <v>69</v>
      </c>
      <c r="AD27" s="17">
        <v>176</v>
      </c>
      <c r="AE27" s="18"/>
      <c r="AF27" s="17">
        <v>3</v>
      </c>
      <c r="AG27" s="15">
        <v>54.9</v>
      </c>
      <c r="AH27" s="2" t="s">
        <v>70</v>
      </c>
      <c r="AI27" s="2">
        <v>9</v>
      </c>
      <c r="AJ27" s="2" t="s">
        <v>36</v>
      </c>
      <c r="AK27" s="13">
        <v>28</v>
      </c>
    </row>
    <row r="28" spans="1:37" x14ac:dyDescent="0.25">
      <c r="A28" s="17" t="s">
        <v>33</v>
      </c>
      <c r="B28" s="17">
        <v>4</v>
      </c>
      <c r="C28" s="17">
        <v>4</v>
      </c>
      <c r="D28" s="17">
        <v>3</v>
      </c>
      <c r="E28" s="17">
        <v>2</v>
      </c>
      <c r="F28" s="17">
        <v>2</v>
      </c>
      <c r="G28" s="17">
        <v>0</v>
      </c>
      <c r="H28" s="17">
        <v>0</v>
      </c>
      <c r="I28" s="17">
        <v>0</v>
      </c>
      <c r="J28" s="17" t="s">
        <v>34</v>
      </c>
      <c r="K28" s="17" t="s">
        <v>34</v>
      </c>
      <c r="L28" s="17" t="s">
        <v>34</v>
      </c>
      <c r="M28" s="17" t="s">
        <v>34</v>
      </c>
      <c r="N28" s="17" t="s">
        <v>34</v>
      </c>
      <c r="O28" s="2">
        <f t="shared" si="0"/>
        <v>15</v>
      </c>
      <c r="P28" s="2">
        <f t="shared" si="1"/>
        <v>0</v>
      </c>
      <c r="Q28" s="2" t="str">
        <f t="shared" si="2"/>
        <v>X</v>
      </c>
      <c r="R28" s="17">
        <v>0.26400000000000001</v>
      </c>
      <c r="S28" s="17">
        <v>53.768999999999998</v>
      </c>
      <c r="T28" s="18">
        <v>53.768999999999998</v>
      </c>
      <c r="U28" s="19"/>
      <c r="V28" s="19"/>
      <c r="W28" s="17" t="s">
        <v>35</v>
      </c>
      <c r="X28" s="17" t="s">
        <v>35</v>
      </c>
      <c r="Y28" s="15"/>
      <c r="Z28" s="16"/>
      <c r="AA28" s="16"/>
      <c r="AB28" s="2" t="s">
        <v>67</v>
      </c>
      <c r="AC28" s="2" t="s">
        <v>67</v>
      </c>
      <c r="AD28" s="17"/>
      <c r="AE28" s="18">
        <v>27.482524394988999</v>
      </c>
      <c r="AF28" s="17">
        <v>8</v>
      </c>
      <c r="AG28" s="15">
        <v>42.424141364660002</v>
      </c>
      <c r="AH28" s="38" t="s">
        <v>68</v>
      </c>
      <c r="AI28" s="38">
        <v>5</v>
      </c>
      <c r="AJ28" s="38" t="s">
        <v>36</v>
      </c>
      <c r="AK28" s="13">
        <v>29</v>
      </c>
    </row>
    <row r="29" spans="1:37" x14ac:dyDescent="0.25">
      <c r="A29" s="20" t="s">
        <v>33</v>
      </c>
      <c r="B29" s="20">
        <v>3</v>
      </c>
      <c r="C29" s="20">
        <v>2</v>
      </c>
      <c r="D29" s="20">
        <v>1</v>
      </c>
      <c r="E29" s="20">
        <v>1</v>
      </c>
      <c r="F29" s="20">
        <v>1</v>
      </c>
      <c r="G29" s="20">
        <v>0</v>
      </c>
      <c r="H29" s="20">
        <v>0</v>
      </c>
      <c r="I29" s="20">
        <v>0</v>
      </c>
      <c r="J29" s="20" t="s">
        <v>34</v>
      </c>
      <c r="K29" s="20" t="s">
        <v>34</v>
      </c>
      <c r="L29" s="20" t="s">
        <v>34</v>
      </c>
      <c r="M29" s="20" t="s">
        <v>34</v>
      </c>
      <c r="N29" s="20" t="s">
        <v>34</v>
      </c>
      <c r="O29" s="2">
        <f t="shared" si="0"/>
        <v>8</v>
      </c>
      <c r="P29" s="2">
        <f t="shared" si="1"/>
        <v>0</v>
      </c>
      <c r="Q29" s="2" t="str">
        <f t="shared" si="2"/>
        <v>X</v>
      </c>
      <c r="R29" s="20">
        <v>0.28299999999999997</v>
      </c>
      <c r="S29" s="20">
        <v>50.576999999999998</v>
      </c>
      <c r="T29" s="4">
        <v>50.576999999999998</v>
      </c>
      <c r="U29" s="21"/>
      <c r="V29" s="21"/>
      <c r="W29" s="20">
        <v>0.79800000000000004</v>
      </c>
      <c r="X29" s="20">
        <v>49.607999999999997</v>
      </c>
      <c r="Y29" s="20">
        <v>49.607999999999997</v>
      </c>
      <c r="Z29" s="22"/>
      <c r="AA29" s="22"/>
      <c r="AB29" s="20" t="s">
        <v>71</v>
      </c>
      <c r="AC29" s="20" t="s">
        <v>71</v>
      </c>
      <c r="AD29" s="20">
        <v>199</v>
      </c>
      <c r="AE29" s="4"/>
      <c r="AF29" s="20">
        <v>3</v>
      </c>
      <c r="AG29" s="23">
        <v>45.6</v>
      </c>
      <c r="AH29" s="24" t="s">
        <v>72</v>
      </c>
      <c r="AI29" s="24">
        <v>9</v>
      </c>
      <c r="AJ29" s="24" t="s">
        <v>36</v>
      </c>
      <c r="AK29" s="13">
        <v>31</v>
      </c>
    </row>
    <row r="30" spans="1:37" x14ac:dyDescent="0.25">
      <c r="A30" s="11" t="s">
        <v>33</v>
      </c>
      <c r="B30" s="11">
        <v>2</v>
      </c>
      <c r="C30" s="11">
        <v>1</v>
      </c>
      <c r="D30" s="11">
        <v>3</v>
      </c>
      <c r="E30" s="11">
        <v>3</v>
      </c>
      <c r="F30" s="11">
        <v>1</v>
      </c>
      <c r="G30" s="11">
        <v>1</v>
      </c>
      <c r="H30" s="11">
        <v>0</v>
      </c>
      <c r="I30" s="11">
        <v>0</v>
      </c>
      <c r="J30" s="11" t="s">
        <v>34</v>
      </c>
      <c r="K30" s="11" t="s">
        <v>34</v>
      </c>
      <c r="L30" s="11" t="s">
        <v>34</v>
      </c>
      <c r="M30" s="11" t="s">
        <v>34</v>
      </c>
      <c r="N30" s="11" t="s">
        <v>34</v>
      </c>
      <c r="O30" s="2">
        <f t="shared" si="0"/>
        <v>10</v>
      </c>
      <c r="P30" s="2">
        <f t="shared" si="1"/>
        <v>1</v>
      </c>
      <c r="Q30" s="2" t="s">
        <v>73</v>
      </c>
      <c r="R30" s="11">
        <v>0.28599999999999998</v>
      </c>
      <c r="S30" s="11">
        <v>50</v>
      </c>
      <c r="T30" s="12">
        <v>49.927499999999995</v>
      </c>
      <c r="U30" s="37">
        <v>0.10253048327205161</v>
      </c>
      <c r="V30" s="37">
        <v>0.20535873671233612</v>
      </c>
      <c r="W30" s="11" t="s">
        <v>35</v>
      </c>
      <c r="X30" s="11" t="s">
        <v>35</v>
      </c>
      <c r="Y30" s="12"/>
      <c r="Z30" s="37"/>
      <c r="AA30" s="37"/>
      <c r="AB30" s="11" t="s">
        <v>74</v>
      </c>
      <c r="AC30" s="11" t="s">
        <v>74</v>
      </c>
      <c r="AD30" s="11">
        <v>351</v>
      </c>
      <c r="AE30" s="11"/>
      <c r="AF30" s="11">
        <v>3</v>
      </c>
      <c r="AG30" s="11">
        <v>47</v>
      </c>
      <c r="AH30" s="11" t="s">
        <v>75</v>
      </c>
      <c r="AI30" s="11">
        <v>7</v>
      </c>
      <c r="AJ30" s="11" t="s">
        <v>36</v>
      </c>
      <c r="AK30" s="13">
        <v>32</v>
      </c>
    </row>
    <row r="31" spans="1:37" x14ac:dyDescent="0.25">
      <c r="A31" s="2" t="s">
        <v>33</v>
      </c>
      <c r="B31" s="2">
        <v>2</v>
      </c>
      <c r="C31" s="2">
        <v>3</v>
      </c>
      <c r="D31" s="2">
        <v>1</v>
      </c>
      <c r="E31" s="2">
        <v>1</v>
      </c>
      <c r="F31" s="2">
        <v>1</v>
      </c>
      <c r="G31" s="2">
        <v>1</v>
      </c>
      <c r="H31" s="2">
        <v>0</v>
      </c>
      <c r="I31" s="2">
        <v>0</v>
      </c>
      <c r="J31" s="2" t="s">
        <v>34</v>
      </c>
      <c r="K31" s="2" t="s">
        <v>34</v>
      </c>
      <c r="L31" s="2" t="s">
        <v>34</v>
      </c>
      <c r="M31" s="2" t="s">
        <v>34</v>
      </c>
      <c r="N31" s="2" t="s">
        <v>34</v>
      </c>
      <c r="O31" s="2">
        <f t="shared" si="0"/>
        <v>8</v>
      </c>
      <c r="P31" s="2">
        <f t="shared" si="1"/>
        <v>1</v>
      </c>
      <c r="Q31" s="2" t="s">
        <v>73</v>
      </c>
      <c r="R31" s="2">
        <v>0.28699999999999998</v>
      </c>
      <c r="S31" s="2">
        <v>49.854999999999997</v>
      </c>
      <c r="T31" s="15">
        <v>49.927499999999995</v>
      </c>
      <c r="U31" s="16">
        <v>0.10253048327205161</v>
      </c>
      <c r="V31" s="16">
        <v>0.20535873671233612</v>
      </c>
      <c r="W31" s="2" t="s">
        <v>35</v>
      </c>
      <c r="X31" s="2" t="s">
        <v>35</v>
      </c>
      <c r="Y31" s="15"/>
      <c r="Z31" s="16"/>
      <c r="AA31" s="16"/>
      <c r="AB31" s="2" t="s">
        <v>74</v>
      </c>
      <c r="AC31" s="2" t="s">
        <v>74</v>
      </c>
      <c r="AD31" s="2">
        <v>328</v>
      </c>
      <c r="AE31" s="2"/>
      <c r="AF31" s="2">
        <v>4</v>
      </c>
      <c r="AG31" s="2">
        <v>47</v>
      </c>
      <c r="AH31" s="2" t="s">
        <v>75</v>
      </c>
      <c r="AI31" s="2">
        <v>6</v>
      </c>
      <c r="AJ31" s="2" t="s">
        <v>36</v>
      </c>
      <c r="AK31" s="13">
        <v>32</v>
      </c>
    </row>
    <row r="32" spans="1:37" x14ac:dyDescent="0.25">
      <c r="A32" s="17" t="s">
        <v>45</v>
      </c>
      <c r="B32" s="17" t="s">
        <v>34</v>
      </c>
      <c r="C32" s="17" t="s">
        <v>34</v>
      </c>
      <c r="D32" s="17" t="s">
        <v>34</v>
      </c>
      <c r="E32" s="17" t="s">
        <v>34</v>
      </c>
      <c r="F32" s="17" t="s">
        <v>34</v>
      </c>
      <c r="G32" s="17">
        <v>0</v>
      </c>
      <c r="H32" s="17">
        <v>0</v>
      </c>
      <c r="I32" s="17">
        <v>0</v>
      </c>
      <c r="J32" s="17">
        <v>2</v>
      </c>
      <c r="K32" s="17">
        <v>1</v>
      </c>
      <c r="L32" s="17">
        <v>1</v>
      </c>
      <c r="M32" s="17">
        <v>1</v>
      </c>
      <c r="N32" s="17">
        <v>2</v>
      </c>
      <c r="O32" s="2">
        <f t="shared" si="0"/>
        <v>7</v>
      </c>
      <c r="P32" s="2">
        <f t="shared" si="1"/>
        <v>0</v>
      </c>
      <c r="Q32" s="2" t="str">
        <f t="shared" si="2"/>
        <v>X</v>
      </c>
      <c r="R32" s="17">
        <v>0.36199999999999999</v>
      </c>
      <c r="S32" s="17">
        <v>44.587000000000003</v>
      </c>
      <c r="T32" s="18">
        <v>44.587000000000003</v>
      </c>
      <c r="U32" s="19"/>
      <c r="V32" s="19"/>
      <c r="W32" s="17"/>
      <c r="X32" s="17"/>
      <c r="Y32" s="15"/>
      <c r="Z32" s="16"/>
      <c r="AA32" s="16"/>
      <c r="AB32" s="17" t="s">
        <v>77</v>
      </c>
      <c r="AC32" s="17" t="s">
        <v>77</v>
      </c>
      <c r="AD32" s="17">
        <v>253</v>
      </c>
      <c r="AE32" s="18"/>
      <c r="AF32" s="17">
        <v>2</v>
      </c>
      <c r="AG32" s="15">
        <v>38.6</v>
      </c>
      <c r="AH32" s="2" t="s">
        <v>47</v>
      </c>
      <c r="AI32" s="2">
        <v>4</v>
      </c>
      <c r="AJ32" s="2" t="s">
        <v>48</v>
      </c>
      <c r="AK32" s="13">
        <v>36</v>
      </c>
    </row>
    <row r="33" spans="1:37" x14ac:dyDescent="0.25">
      <c r="A33" s="2" t="s">
        <v>37</v>
      </c>
      <c r="B33" s="2">
        <v>1</v>
      </c>
      <c r="C33" s="2">
        <v>2</v>
      </c>
      <c r="D33" s="2">
        <v>1</v>
      </c>
      <c r="E33" s="2">
        <v>1</v>
      </c>
      <c r="F33" s="2">
        <v>1</v>
      </c>
      <c r="G33" s="2">
        <v>5</v>
      </c>
      <c r="H33" s="2">
        <v>1</v>
      </c>
      <c r="I33" s="2">
        <v>1</v>
      </c>
      <c r="J33" s="2" t="s">
        <v>34</v>
      </c>
      <c r="K33" s="2" t="s">
        <v>34</v>
      </c>
      <c r="L33" s="2" t="s">
        <v>34</v>
      </c>
      <c r="M33" s="2" t="s">
        <v>34</v>
      </c>
      <c r="N33" s="2" t="s">
        <v>34</v>
      </c>
      <c r="O33" s="2">
        <f t="shared" si="0"/>
        <v>6</v>
      </c>
      <c r="P33" s="2">
        <f t="shared" si="1"/>
        <v>7</v>
      </c>
      <c r="Q33" s="2" t="str">
        <f t="shared" si="2"/>
        <v/>
      </c>
      <c r="R33" s="2">
        <v>0.38300000000000001</v>
      </c>
      <c r="S33" s="2">
        <v>44.448</v>
      </c>
      <c r="T33" s="15">
        <v>44.448</v>
      </c>
      <c r="U33" s="16"/>
      <c r="V33" s="16"/>
      <c r="W33" s="2" t="s">
        <v>35</v>
      </c>
      <c r="X33" s="2" t="s">
        <v>35</v>
      </c>
      <c r="Y33" s="15"/>
      <c r="Z33" s="16"/>
      <c r="AA33" s="16"/>
      <c r="AB33" s="2" t="s">
        <v>78</v>
      </c>
      <c r="AC33" s="2" t="s">
        <v>78</v>
      </c>
      <c r="AD33" s="2" t="s">
        <v>79</v>
      </c>
      <c r="AE33" s="2"/>
      <c r="AF33" s="39" t="s">
        <v>80</v>
      </c>
      <c r="AG33" s="2" t="s">
        <v>81</v>
      </c>
      <c r="AH33" s="2" t="s">
        <v>82</v>
      </c>
      <c r="AI33" s="2">
        <v>11</v>
      </c>
      <c r="AJ33" s="2" t="s">
        <v>40</v>
      </c>
      <c r="AK33" s="13">
        <v>37</v>
      </c>
    </row>
    <row r="34" spans="1:37" x14ac:dyDescent="0.25">
      <c r="A34" s="2" t="s">
        <v>33</v>
      </c>
      <c r="B34" s="2">
        <v>1</v>
      </c>
      <c r="C34" s="2">
        <v>1</v>
      </c>
      <c r="D34" s="2">
        <v>2</v>
      </c>
      <c r="E34" s="2">
        <v>2</v>
      </c>
      <c r="F34" s="2">
        <v>2</v>
      </c>
      <c r="G34" s="2">
        <v>5</v>
      </c>
      <c r="H34" s="2">
        <v>1</v>
      </c>
      <c r="I34" s="2">
        <v>1</v>
      </c>
      <c r="J34" s="2" t="s">
        <v>34</v>
      </c>
      <c r="K34" s="2" t="s">
        <v>34</v>
      </c>
      <c r="L34" s="2" t="s">
        <v>34</v>
      </c>
      <c r="M34" s="2" t="s">
        <v>34</v>
      </c>
      <c r="N34" s="2" t="s">
        <v>34</v>
      </c>
      <c r="O34" s="2">
        <f t="shared" si="0"/>
        <v>8</v>
      </c>
      <c r="P34" s="2">
        <f t="shared" si="1"/>
        <v>7</v>
      </c>
      <c r="Q34" s="2" t="str">
        <f t="shared" si="2"/>
        <v/>
      </c>
      <c r="R34" s="2">
        <v>0.34</v>
      </c>
      <c r="S34" s="2">
        <v>43.639000000000003</v>
      </c>
      <c r="T34" s="15">
        <v>43.639000000000003</v>
      </c>
      <c r="U34" s="16"/>
      <c r="V34" s="16"/>
      <c r="W34" s="2" t="s">
        <v>35</v>
      </c>
      <c r="X34" s="2" t="s">
        <v>35</v>
      </c>
      <c r="Y34" s="15"/>
      <c r="Z34" s="16"/>
      <c r="AA34" s="16"/>
      <c r="AB34" s="2" t="s">
        <v>78</v>
      </c>
      <c r="AC34" s="2" t="s">
        <v>78</v>
      </c>
      <c r="AD34" s="2" t="s">
        <v>83</v>
      </c>
      <c r="AE34" s="2"/>
      <c r="AF34" s="39" t="s">
        <v>84</v>
      </c>
      <c r="AG34" s="2" t="s">
        <v>81</v>
      </c>
      <c r="AH34" s="2" t="s">
        <v>85</v>
      </c>
      <c r="AI34" s="2">
        <v>11</v>
      </c>
      <c r="AJ34" s="2" t="s">
        <v>36</v>
      </c>
      <c r="AK34" s="13">
        <v>38</v>
      </c>
    </row>
    <row r="35" spans="1:37" x14ac:dyDescent="0.25">
      <c r="A35" s="20" t="s">
        <v>33</v>
      </c>
      <c r="B35" s="20">
        <v>3</v>
      </c>
      <c r="C35" s="20">
        <v>3</v>
      </c>
      <c r="D35" s="20">
        <v>2</v>
      </c>
      <c r="E35" s="20">
        <v>2</v>
      </c>
      <c r="F35" s="20">
        <v>1</v>
      </c>
      <c r="G35" s="20">
        <v>0</v>
      </c>
      <c r="H35" s="20">
        <v>0</v>
      </c>
      <c r="I35" s="20">
        <v>0</v>
      </c>
      <c r="J35" s="20" t="s">
        <v>34</v>
      </c>
      <c r="K35" s="20" t="s">
        <v>34</v>
      </c>
      <c r="L35" s="20" t="s">
        <v>34</v>
      </c>
      <c r="M35" s="20" t="s">
        <v>34</v>
      </c>
      <c r="N35" s="20" t="s">
        <v>34</v>
      </c>
      <c r="O35" s="2">
        <f t="shared" si="0"/>
        <v>11</v>
      </c>
      <c r="P35" s="2">
        <f t="shared" si="1"/>
        <v>0</v>
      </c>
      <c r="Q35" s="2" t="str">
        <f t="shared" si="2"/>
        <v>X</v>
      </c>
      <c r="R35" s="20">
        <v>0.34</v>
      </c>
      <c r="S35" s="20">
        <v>43.639000000000003</v>
      </c>
      <c r="T35" s="4">
        <v>43.639000000000003</v>
      </c>
      <c r="U35" s="21"/>
      <c r="V35" s="21"/>
      <c r="W35" s="20" t="s">
        <v>35</v>
      </c>
      <c r="X35" s="20" t="s">
        <v>35</v>
      </c>
      <c r="Y35" s="23"/>
      <c r="Z35" s="22"/>
      <c r="AA35" s="22"/>
      <c r="AB35" s="24" t="s">
        <v>76</v>
      </c>
      <c r="AC35" s="24" t="s">
        <v>76</v>
      </c>
      <c r="AD35" s="20">
        <v>210</v>
      </c>
      <c r="AE35" s="20"/>
      <c r="AF35" s="20">
        <v>3</v>
      </c>
      <c r="AG35" s="23">
        <v>38.9</v>
      </c>
      <c r="AH35" s="24" t="s">
        <v>42</v>
      </c>
      <c r="AI35" s="24">
        <v>4</v>
      </c>
      <c r="AJ35" s="24" t="s">
        <v>36</v>
      </c>
      <c r="AK35" s="13">
        <v>39</v>
      </c>
    </row>
    <row r="36" spans="1:37" x14ac:dyDescent="0.25">
      <c r="A36" s="1" t="s">
        <v>37</v>
      </c>
      <c r="B36" s="1">
        <v>3</v>
      </c>
      <c r="C36" s="1">
        <v>3</v>
      </c>
      <c r="D36" s="1">
        <v>2</v>
      </c>
      <c r="E36" s="1">
        <v>2</v>
      </c>
      <c r="F36" s="1">
        <v>1</v>
      </c>
      <c r="G36" s="1">
        <v>0</v>
      </c>
      <c r="H36" s="1">
        <v>0</v>
      </c>
      <c r="I36" s="1">
        <v>0</v>
      </c>
      <c r="J36" s="1" t="s">
        <v>34</v>
      </c>
      <c r="K36" s="1" t="s">
        <v>34</v>
      </c>
      <c r="L36" s="1" t="s">
        <v>34</v>
      </c>
      <c r="M36" s="1" t="s">
        <v>34</v>
      </c>
      <c r="N36" s="1" t="s">
        <v>34</v>
      </c>
      <c r="O36" s="2">
        <f t="shared" si="0"/>
        <v>11</v>
      </c>
      <c r="P36" s="2">
        <f t="shared" si="1"/>
        <v>0</v>
      </c>
      <c r="Q36" s="2" t="str">
        <f t="shared" si="2"/>
        <v>X</v>
      </c>
      <c r="R36" s="1">
        <v>0.39700000000000002</v>
      </c>
      <c r="S36" s="1">
        <v>43.012</v>
      </c>
      <c r="T36" s="40">
        <v>42.699333333333335</v>
      </c>
      <c r="U36" s="41">
        <v>0.27077727624993519</v>
      </c>
      <c r="V36" s="41">
        <v>0.63414872109619624</v>
      </c>
      <c r="W36" s="1" t="s">
        <v>35</v>
      </c>
      <c r="X36" s="1" t="s">
        <v>35</v>
      </c>
      <c r="Y36" s="42"/>
      <c r="Z36" s="43"/>
      <c r="AA36" s="43"/>
      <c r="AB36" s="44" t="s">
        <v>86</v>
      </c>
      <c r="AC36" s="44" t="s">
        <v>86</v>
      </c>
      <c r="AD36" s="1">
        <v>236</v>
      </c>
      <c r="AE36" s="40"/>
      <c r="AF36" s="1">
        <v>3</v>
      </c>
      <c r="AG36" s="42">
        <v>35.700000000000003</v>
      </c>
      <c r="AH36" s="44" t="s">
        <v>87</v>
      </c>
      <c r="AI36" s="44">
        <v>6</v>
      </c>
      <c r="AJ36" s="44" t="s">
        <v>40</v>
      </c>
      <c r="AK36" s="13">
        <v>40</v>
      </c>
    </row>
    <row r="37" spans="1:37" x14ac:dyDescent="0.25">
      <c r="A37" s="45" t="s">
        <v>37</v>
      </c>
      <c r="B37" s="45">
        <v>5</v>
      </c>
      <c r="C37" s="45">
        <v>5</v>
      </c>
      <c r="D37" s="45">
        <v>3</v>
      </c>
      <c r="E37" s="45">
        <v>4</v>
      </c>
      <c r="F37" s="45">
        <v>2</v>
      </c>
      <c r="G37" s="45">
        <v>0</v>
      </c>
      <c r="H37" s="45">
        <v>0</v>
      </c>
      <c r="I37" s="45">
        <v>0</v>
      </c>
      <c r="J37" s="45" t="s">
        <v>34</v>
      </c>
      <c r="K37" s="45" t="s">
        <v>34</v>
      </c>
      <c r="L37" s="45" t="s">
        <v>34</v>
      </c>
      <c r="M37" s="45" t="s">
        <v>34</v>
      </c>
      <c r="N37" s="45" t="s">
        <v>34</v>
      </c>
      <c r="O37" s="2">
        <f t="shared" si="0"/>
        <v>19</v>
      </c>
      <c r="P37" s="2">
        <f t="shared" si="1"/>
        <v>0</v>
      </c>
      <c r="Q37" s="2" t="str">
        <f t="shared" si="2"/>
        <v>X</v>
      </c>
      <c r="R37" s="45">
        <v>0.40100000000000002</v>
      </c>
      <c r="S37" s="45">
        <v>42.542999999999999</v>
      </c>
      <c r="T37" s="46">
        <v>42.699333333333335</v>
      </c>
      <c r="U37" s="47">
        <v>0.27077727624993519</v>
      </c>
      <c r="V37" s="47">
        <v>0.63414872109619624</v>
      </c>
      <c r="W37" s="45" t="s">
        <v>35</v>
      </c>
      <c r="X37" s="45" t="s">
        <v>35</v>
      </c>
      <c r="Y37" s="12"/>
      <c r="Z37" s="37"/>
      <c r="AA37" s="37"/>
      <c r="AB37" s="11" t="s">
        <v>86</v>
      </c>
      <c r="AC37" s="11" t="s">
        <v>86</v>
      </c>
      <c r="AD37" s="45">
        <v>210</v>
      </c>
      <c r="AE37" s="46"/>
      <c r="AF37" s="45">
        <v>3</v>
      </c>
      <c r="AG37" s="12">
        <v>35.700000000000003</v>
      </c>
      <c r="AH37" s="11" t="s">
        <v>87</v>
      </c>
      <c r="AI37" s="11">
        <v>7</v>
      </c>
      <c r="AJ37" s="11" t="s">
        <v>40</v>
      </c>
      <c r="AK37" s="13">
        <v>40</v>
      </c>
    </row>
    <row r="38" spans="1:37" x14ac:dyDescent="0.25">
      <c r="A38" s="17" t="s">
        <v>37</v>
      </c>
      <c r="B38" s="17">
        <v>3</v>
      </c>
      <c r="C38" s="17">
        <v>3</v>
      </c>
      <c r="D38" s="17">
        <v>2</v>
      </c>
      <c r="E38" s="17">
        <v>3</v>
      </c>
      <c r="F38" s="17">
        <v>1</v>
      </c>
      <c r="G38" s="17">
        <v>0</v>
      </c>
      <c r="H38" s="17">
        <v>0</v>
      </c>
      <c r="I38" s="17">
        <v>0</v>
      </c>
      <c r="J38" s="17" t="s">
        <v>34</v>
      </c>
      <c r="K38" s="17" t="s">
        <v>34</v>
      </c>
      <c r="L38" s="17" t="s">
        <v>34</v>
      </c>
      <c r="M38" s="17" t="s">
        <v>34</v>
      </c>
      <c r="N38" s="17" t="s">
        <v>34</v>
      </c>
      <c r="O38" s="2">
        <f t="shared" si="0"/>
        <v>12</v>
      </c>
      <c r="P38" s="2">
        <f t="shared" si="1"/>
        <v>0</v>
      </c>
      <c r="Q38" s="2" t="str">
        <f t="shared" si="2"/>
        <v>X</v>
      </c>
      <c r="R38" s="17">
        <v>0.40100000000000002</v>
      </c>
      <c r="S38" s="17">
        <v>42.542999999999999</v>
      </c>
      <c r="T38" s="18">
        <v>42.699333333333335</v>
      </c>
      <c r="U38" s="19">
        <v>0.27077727624993519</v>
      </c>
      <c r="V38" s="19">
        <v>0.63414872109619624</v>
      </c>
      <c r="W38" s="17">
        <v>0.89900000000000002</v>
      </c>
      <c r="X38" s="17">
        <v>42.215000000000003</v>
      </c>
      <c r="Y38" s="17">
        <v>42.215000000000003</v>
      </c>
      <c r="Z38" s="16"/>
      <c r="AA38" s="16"/>
      <c r="AB38" s="2" t="s">
        <v>86</v>
      </c>
      <c r="AC38" s="2" t="s">
        <v>86</v>
      </c>
      <c r="AD38" s="17">
        <v>183</v>
      </c>
      <c r="AE38" s="18"/>
      <c r="AF38" s="17">
        <v>3</v>
      </c>
      <c r="AG38" s="15">
        <v>35.700000000000003</v>
      </c>
      <c r="AH38" s="2" t="s">
        <v>87</v>
      </c>
      <c r="AI38" s="2">
        <v>8</v>
      </c>
      <c r="AJ38" s="2" t="s">
        <v>40</v>
      </c>
      <c r="AK38" s="13">
        <v>40</v>
      </c>
    </row>
    <row r="39" spans="1:37" x14ac:dyDescent="0.25">
      <c r="A39" s="2" t="s">
        <v>45</v>
      </c>
      <c r="B39" s="2" t="s">
        <v>34</v>
      </c>
      <c r="C39" s="2" t="s">
        <v>34</v>
      </c>
      <c r="D39" s="2" t="s">
        <v>34</v>
      </c>
      <c r="E39" s="2" t="s">
        <v>34</v>
      </c>
      <c r="F39" s="2" t="s">
        <v>34</v>
      </c>
      <c r="G39" s="2">
        <v>5</v>
      </c>
      <c r="H39" s="2">
        <v>0</v>
      </c>
      <c r="I39" s="2">
        <v>1</v>
      </c>
      <c r="J39" s="2">
        <v>3</v>
      </c>
      <c r="K39" s="2">
        <v>1</v>
      </c>
      <c r="L39" s="2">
        <v>1</v>
      </c>
      <c r="M39" s="2">
        <v>0</v>
      </c>
      <c r="N39" s="2">
        <v>0</v>
      </c>
      <c r="O39" s="2">
        <f t="shared" si="0"/>
        <v>5</v>
      </c>
      <c r="P39" s="2">
        <f t="shared" si="1"/>
        <v>6</v>
      </c>
      <c r="Q39" s="2" t="str">
        <f t="shared" si="2"/>
        <v/>
      </c>
      <c r="R39" s="2">
        <v>0.38100000000000001</v>
      </c>
      <c r="S39" s="2">
        <v>42.612000000000002</v>
      </c>
      <c r="T39" s="15">
        <v>42.612000000000002</v>
      </c>
      <c r="U39" s="16"/>
      <c r="V39" s="16"/>
      <c r="W39" s="2" t="s">
        <v>35</v>
      </c>
      <c r="X39" s="2" t="s">
        <v>35</v>
      </c>
      <c r="Y39" s="15"/>
      <c r="Z39" s="16"/>
      <c r="AA39" s="16"/>
      <c r="AB39" s="2" t="s">
        <v>88</v>
      </c>
      <c r="AC39" s="2" t="s">
        <v>88</v>
      </c>
      <c r="AD39" s="2" t="s">
        <v>89</v>
      </c>
      <c r="AE39" s="2"/>
      <c r="AF39" s="39" t="s">
        <v>84</v>
      </c>
      <c r="AG39" s="2" t="s">
        <v>90</v>
      </c>
      <c r="AH39" s="2" t="s">
        <v>91</v>
      </c>
      <c r="AI39" s="2">
        <v>11</v>
      </c>
      <c r="AJ39" s="2" t="s">
        <v>48</v>
      </c>
      <c r="AK39" s="13">
        <v>41</v>
      </c>
    </row>
    <row r="40" spans="1:37" x14ac:dyDescent="0.25">
      <c r="A40" s="2" t="s">
        <v>45</v>
      </c>
      <c r="B40" s="2" t="s">
        <v>34</v>
      </c>
      <c r="C40" s="2" t="s">
        <v>34</v>
      </c>
      <c r="D40" s="2" t="s">
        <v>34</v>
      </c>
      <c r="E40" s="2" t="s">
        <v>34</v>
      </c>
      <c r="F40" s="2" t="s">
        <v>34</v>
      </c>
      <c r="G40" s="2">
        <v>5</v>
      </c>
      <c r="H40" s="2">
        <v>0</v>
      </c>
      <c r="I40" s="2">
        <v>1</v>
      </c>
      <c r="J40" s="2">
        <v>3</v>
      </c>
      <c r="K40" s="2">
        <v>1</v>
      </c>
      <c r="L40" s="2">
        <v>1</v>
      </c>
      <c r="M40" s="2">
        <v>0</v>
      </c>
      <c r="N40" s="2">
        <v>0</v>
      </c>
      <c r="O40" s="2">
        <f t="shared" si="0"/>
        <v>5</v>
      </c>
      <c r="P40" s="2">
        <f t="shared" si="1"/>
        <v>6</v>
      </c>
      <c r="Q40" s="2" t="str">
        <f t="shared" si="2"/>
        <v/>
      </c>
      <c r="R40" s="2">
        <v>0.38200000000000001</v>
      </c>
      <c r="S40" s="2">
        <v>42.499000000000002</v>
      </c>
      <c r="T40" s="15">
        <v>42.499000000000002</v>
      </c>
      <c r="U40" s="16"/>
      <c r="V40" s="16"/>
      <c r="W40" s="2" t="s">
        <v>35</v>
      </c>
      <c r="X40" s="2" t="s">
        <v>35</v>
      </c>
      <c r="Y40" s="15"/>
      <c r="Z40" s="16"/>
      <c r="AA40" s="16"/>
      <c r="AB40" s="2" t="s">
        <v>257</v>
      </c>
      <c r="AC40" s="2" t="s">
        <v>257</v>
      </c>
      <c r="AD40" s="2" t="s">
        <v>256</v>
      </c>
      <c r="AE40" s="2"/>
      <c r="AF40" s="39" t="s">
        <v>84</v>
      </c>
      <c r="AG40" s="2" t="s">
        <v>258</v>
      </c>
      <c r="AH40" s="2" t="s">
        <v>255</v>
      </c>
      <c r="AI40" s="2">
        <v>12</v>
      </c>
      <c r="AJ40" s="2" t="s">
        <v>48</v>
      </c>
      <c r="AK40" s="13">
        <v>42</v>
      </c>
    </row>
    <row r="41" spans="1:37" x14ac:dyDescent="0.25">
      <c r="A41" s="20" t="s">
        <v>45</v>
      </c>
      <c r="B41" s="20" t="s">
        <v>34</v>
      </c>
      <c r="C41" s="20" t="s">
        <v>34</v>
      </c>
      <c r="D41" s="20" t="s">
        <v>34</v>
      </c>
      <c r="E41" s="20" t="s">
        <v>34</v>
      </c>
      <c r="F41" s="20" t="s">
        <v>34</v>
      </c>
      <c r="G41" s="20">
        <v>0</v>
      </c>
      <c r="H41" s="20">
        <v>1</v>
      </c>
      <c r="I41" s="20">
        <v>1</v>
      </c>
      <c r="J41" s="20">
        <v>3</v>
      </c>
      <c r="K41" s="20">
        <v>3</v>
      </c>
      <c r="L41" s="20">
        <v>3</v>
      </c>
      <c r="M41" s="20">
        <v>2</v>
      </c>
      <c r="N41" s="20">
        <v>3</v>
      </c>
      <c r="O41" s="2">
        <f t="shared" si="0"/>
        <v>14</v>
      </c>
      <c r="P41" s="2">
        <f t="shared" si="1"/>
        <v>2</v>
      </c>
      <c r="Q41" s="2"/>
      <c r="R41" s="20">
        <v>0.38500000000000001</v>
      </c>
      <c r="S41" s="20">
        <v>42.161000000000001</v>
      </c>
      <c r="T41" s="4">
        <v>42.161000000000001</v>
      </c>
      <c r="U41" s="21"/>
      <c r="V41" s="21"/>
      <c r="W41" s="20"/>
      <c r="X41" s="20"/>
      <c r="Y41" s="23"/>
      <c r="Z41" s="22"/>
      <c r="AA41" s="22"/>
      <c r="AB41" s="20" t="s">
        <v>259</v>
      </c>
      <c r="AC41" s="20" t="s">
        <v>280</v>
      </c>
      <c r="AD41" s="20">
        <v>80</v>
      </c>
      <c r="AE41" s="4"/>
      <c r="AF41" s="25" t="s">
        <v>263</v>
      </c>
      <c r="AG41" s="23">
        <v>36</v>
      </c>
      <c r="AH41" s="24" t="s">
        <v>94</v>
      </c>
      <c r="AI41" s="24">
        <v>5</v>
      </c>
      <c r="AJ41" s="24" t="s">
        <v>48</v>
      </c>
      <c r="AK41" s="13">
        <v>43</v>
      </c>
    </row>
    <row r="42" spans="1:37" x14ac:dyDescent="0.25">
      <c r="A42" s="45" t="s">
        <v>33</v>
      </c>
      <c r="B42" s="45">
        <v>5</v>
      </c>
      <c r="C42" s="45">
        <v>5</v>
      </c>
      <c r="D42" s="45">
        <v>3</v>
      </c>
      <c r="E42" s="45">
        <v>3</v>
      </c>
      <c r="F42" s="45">
        <v>3</v>
      </c>
      <c r="G42" s="45">
        <v>1</v>
      </c>
      <c r="H42" s="45">
        <v>0</v>
      </c>
      <c r="I42" s="45">
        <v>1</v>
      </c>
      <c r="J42" s="45" t="s">
        <v>34</v>
      </c>
      <c r="K42" s="45" t="s">
        <v>34</v>
      </c>
      <c r="L42" s="45" t="s">
        <v>34</v>
      </c>
      <c r="M42" s="45" t="s">
        <v>34</v>
      </c>
      <c r="N42" s="45" t="s">
        <v>34</v>
      </c>
      <c r="O42" s="2">
        <f t="shared" si="0"/>
        <v>19</v>
      </c>
      <c r="P42" s="2">
        <f t="shared" si="1"/>
        <v>2</v>
      </c>
      <c r="Q42" s="2" t="str">
        <f t="shared" si="2"/>
        <v/>
      </c>
      <c r="R42" s="45">
        <v>0.36</v>
      </c>
      <c r="S42" s="45">
        <v>41.542999999999999</v>
      </c>
      <c r="T42" s="46">
        <v>41.423000000000002</v>
      </c>
      <c r="U42" s="47">
        <v>0.1697056274847728</v>
      </c>
      <c r="V42" s="47">
        <v>0.40968936939568068</v>
      </c>
      <c r="W42" s="45" t="s">
        <v>35</v>
      </c>
      <c r="X42" s="45" t="s">
        <v>35</v>
      </c>
      <c r="Y42" s="12"/>
      <c r="Z42" s="37"/>
      <c r="AA42" s="37"/>
      <c r="AB42" s="11" t="s">
        <v>253</v>
      </c>
      <c r="AC42" s="11" t="s">
        <v>86</v>
      </c>
      <c r="AD42" s="45">
        <v>368</v>
      </c>
      <c r="AE42" s="46"/>
      <c r="AF42" s="45">
        <v>4</v>
      </c>
      <c r="AG42" s="12" t="s">
        <v>254</v>
      </c>
      <c r="AH42" s="11" t="s">
        <v>87</v>
      </c>
      <c r="AI42" s="11">
        <v>6</v>
      </c>
      <c r="AJ42" s="11" t="s">
        <v>36</v>
      </c>
      <c r="AK42" s="13">
        <v>44</v>
      </c>
    </row>
    <row r="43" spans="1:37" x14ac:dyDescent="0.25">
      <c r="A43" s="17" t="s">
        <v>33</v>
      </c>
      <c r="B43" s="17">
        <v>5</v>
      </c>
      <c r="C43" s="17">
        <v>4</v>
      </c>
      <c r="D43" s="17">
        <v>3</v>
      </c>
      <c r="E43" s="17">
        <v>3</v>
      </c>
      <c r="F43" s="17">
        <v>2</v>
      </c>
      <c r="G43" s="17">
        <v>0</v>
      </c>
      <c r="H43" s="17">
        <v>0</v>
      </c>
      <c r="I43" s="17">
        <v>0</v>
      </c>
      <c r="J43" s="17" t="s">
        <v>34</v>
      </c>
      <c r="K43" s="17" t="s">
        <v>34</v>
      </c>
      <c r="L43" s="17" t="s">
        <v>34</v>
      </c>
      <c r="M43" s="17" t="s">
        <v>34</v>
      </c>
      <c r="N43" s="17" t="s">
        <v>34</v>
      </c>
      <c r="O43" s="2">
        <f t="shared" si="0"/>
        <v>17</v>
      </c>
      <c r="P43" s="2">
        <f t="shared" si="1"/>
        <v>0</v>
      </c>
      <c r="Q43" s="2" t="str">
        <f t="shared" si="2"/>
        <v>X</v>
      </c>
      <c r="R43" s="17">
        <v>0.36199999999999999</v>
      </c>
      <c r="S43" s="17">
        <v>41.302999999999997</v>
      </c>
      <c r="T43" s="18">
        <v>41.423000000000002</v>
      </c>
      <c r="U43" s="19">
        <v>0.1697056274847728</v>
      </c>
      <c r="V43" s="19">
        <v>0.40968936939568068</v>
      </c>
      <c r="W43" s="17" t="s">
        <v>35</v>
      </c>
      <c r="X43" s="17" t="s">
        <v>35</v>
      </c>
      <c r="Y43" s="15"/>
      <c r="Z43" s="16"/>
      <c r="AA43" s="16"/>
      <c r="AB43" s="11" t="s">
        <v>253</v>
      </c>
      <c r="AC43" s="11" t="s">
        <v>86</v>
      </c>
      <c r="AD43" s="17">
        <v>261</v>
      </c>
      <c r="AE43" s="18"/>
      <c r="AF43" s="17">
        <v>3</v>
      </c>
      <c r="AG43" s="12" t="s">
        <v>254</v>
      </c>
      <c r="AH43" s="2" t="s">
        <v>87</v>
      </c>
      <c r="AI43" s="2">
        <v>7</v>
      </c>
      <c r="AJ43" s="2" t="s">
        <v>36</v>
      </c>
      <c r="AK43" s="13">
        <v>44</v>
      </c>
    </row>
    <row r="44" spans="1:37" x14ac:dyDescent="0.25">
      <c r="A44" s="20" t="s">
        <v>37</v>
      </c>
      <c r="B44" s="20">
        <v>3</v>
      </c>
      <c r="C44" s="20">
        <v>2</v>
      </c>
      <c r="D44" s="20">
        <v>2</v>
      </c>
      <c r="E44" s="20">
        <v>2</v>
      </c>
      <c r="F44" s="20">
        <v>1</v>
      </c>
      <c r="G44" s="20">
        <v>0</v>
      </c>
      <c r="H44" s="20">
        <v>0</v>
      </c>
      <c r="I44" s="20">
        <v>0</v>
      </c>
      <c r="J44" s="20" t="s">
        <v>34</v>
      </c>
      <c r="K44" s="20" t="s">
        <v>34</v>
      </c>
      <c r="L44" s="20" t="s">
        <v>34</v>
      </c>
      <c r="M44" s="20" t="s">
        <v>34</v>
      </c>
      <c r="N44" s="20" t="s">
        <v>34</v>
      </c>
      <c r="O44" s="2">
        <f t="shared" si="0"/>
        <v>10</v>
      </c>
      <c r="P44" s="2">
        <f t="shared" si="1"/>
        <v>0</v>
      </c>
      <c r="Q44" s="2" t="str">
        <f t="shared" si="2"/>
        <v>X</v>
      </c>
      <c r="R44" s="20">
        <v>0.43</v>
      </c>
      <c r="S44" s="20">
        <v>39.621000000000002</v>
      </c>
      <c r="T44" s="4">
        <v>39.621000000000002</v>
      </c>
      <c r="U44" s="21"/>
      <c r="V44" s="21"/>
      <c r="W44" s="20">
        <v>0.97599999999999998</v>
      </c>
      <c r="X44" s="20">
        <v>37.959000000000003</v>
      </c>
      <c r="Y44" s="4">
        <v>37.959000000000003</v>
      </c>
      <c r="Z44" s="22"/>
      <c r="AA44" s="22"/>
      <c r="AB44" s="20" t="s">
        <v>1</v>
      </c>
      <c r="AC44" s="20" t="s">
        <v>1</v>
      </c>
      <c r="AD44" s="20">
        <v>75</v>
      </c>
      <c r="AE44" s="20"/>
      <c r="AF44" s="20">
        <v>1</v>
      </c>
      <c r="AG44" s="20">
        <v>42.7</v>
      </c>
      <c r="AH44" s="24" t="s">
        <v>95</v>
      </c>
      <c r="AI44" s="24">
        <v>8</v>
      </c>
      <c r="AJ44" s="24" t="s">
        <v>40</v>
      </c>
      <c r="AK44" s="13">
        <v>45</v>
      </c>
    </row>
    <row r="45" spans="1:37" x14ac:dyDescent="0.25">
      <c r="A45" s="45" t="s">
        <v>33</v>
      </c>
      <c r="B45" s="45">
        <v>4</v>
      </c>
      <c r="C45" s="45">
        <v>3</v>
      </c>
      <c r="D45" s="45">
        <v>1</v>
      </c>
      <c r="E45" s="45">
        <v>0</v>
      </c>
      <c r="F45" s="45">
        <v>0</v>
      </c>
      <c r="G45" s="45">
        <v>0</v>
      </c>
      <c r="H45" s="45">
        <v>0</v>
      </c>
      <c r="I45" s="45">
        <v>0</v>
      </c>
      <c r="J45" s="45" t="s">
        <v>34</v>
      </c>
      <c r="K45" s="45" t="s">
        <v>34</v>
      </c>
      <c r="L45" s="45" t="s">
        <v>34</v>
      </c>
      <c r="M45" s="45" t="s">
        <v>34</v>
      </c>
      <c r="N45" s="45" t="s">
        <v>34</v>
      </c>
      <c r="O45" s="2">
        <f t="shared" si="0"/>
        <v>8</v>
      </c>
      <c r="P45" s="2">
        <f t="shared" si="1"/>
        <v>0</v>
      </c>
      <c r="Q45" s="2" t="str">
        <f t="shared" si="2"/>
        <v>X</v>
      </c>
      <c r="R45" s="45">
        <v>0.39</v>
      </c>
      <c r="S45" s="45">
        <v>38.530999999999999</v>
      </c>
      <c r="T45" s="46">
        <f>+AVERAGE(S45:S46)</f>
        <v>38.474999999999994</v>
      </c>
      <c r="U45" s="47">
        <f>+STDEV(S45:S46)</f>
        <v>7.9195959492894652E-2</v>
      </c>
      <c r="V45" s="47">
        <f>+U45/T45*100</f>
        <v>0.20583745157347538</v>
      </c>
      <c r="W45" s="45">
        <v>0.97499999999999998</v>
      </c>
      <c r="X45" s="45">
        <v>38.183999999999997</v>
      </c>
      <c r="Y45" s="12">
        <v>38.0715</v>
      </c>
      <c r="Z45" s="37">
        <v>0.15909902576696919</v>
      </c>
      <c r="AA45" s="37">
        <v>0.41789534367432118</v>
      </c>
      <c r="AB45" s="11" t="s">
        <v>1</v>
      </c>
      <c r="AC45" s="11" t="s">
        <v>1</v>
      </c>
      <c r="AD45" s="45">
        <v>210</v>
      </c>
      <c r="AE45" s="46"/>
      <c r="AF45" s="45">
        <v>3</v>
      </c>
      <c r="AG45" s="12">
        <v>42.7</v>
      </c>
      <c r="AH45" s="11" t="s">
        <v>95</v>
      </c>
      <c r="AI45" s="11">
        <v>8</v>
      </c>
      <c r="AJ45" s="11" t="s">
        <v>36</v>
      </c>
      <c r="AK45" s="13">
        <v>46</v>
      </c>
    </row>
    <row r="46" spans="1:37" ht="45" x14ac:dyDescent="0.25">
      <c r="A46" s="20" t="s">
        <v>33</v>
      </c>
      <c r="B46" s="20">
        <v>2</v>
      </c>
      <c r="C46" s="20">
        <v>1</v>
      </c>
      <c r="D46" s="20">
        <v>1</v>
      </c>
      <c r="E46" s="20">
        <v>0</v>
      </c>
      <c r="F46" s="20">
        <v>0</v>
      </c>
      <c r="G46" s="20">
        <v>0</v>
      </c>
      <c r="H46" s="20">
        <v>0</v>
      </c>
      <c r="I46" s="20">
        <v>0</v>
      </c>
      <c r="J46" s="20" t="s">
        <v>34</v>
      </c>
      <c r="K46" s="20" t="s">
        <v>34</v>
      </c>
      <c r="L46" s="20" t="s">
        <v>34</v>
      </c>
      <c r="M46" s="20" t="s">
        <v>34</v>
      </c>
      <c r="N46" s="20" t="s">
        <v>34</v>
      </c>
      <c r="O46" s="2">
        <f t="shared" si="0"/>
        <v>4</v>
      </c>
      <c r="P46" s="2">
        <f t="shared" si="1"/>
        <v>0</v>
      </c>
      <c r="Q46" s="2" t="str">
        <f t="shared" si="2"/>
        <v>X</v>
      </c>
      <c r="R46" s="20">
        <v>0.39100000000000001</v>
      </c>
      <c r="S46" s="20">
        <v>38.418999999999997</v>
      </c>
      <c r="T46" s="4">
        <v>38.474999999999994</v>
      </c>
      <c r="U46" s="21">
        <v>7.9195959492894652E-2</v>
      </c>
      <c r="V46" s="21">
        <v>0.20583745157347538</v>
      </c>
      <c r="W46" s="20"/>
      <c r="X46" s="26">
        <v>38.183999999999997</v>
      </c>
      <c r="Y46" s="23">
        <v>38.109000000000002</v>
      </c>
      <c r="Z46" s="22">
        <v>0.12990381056766251</v>
      </c>
      <c r="AA46" s="22">
        <v>0.34087436187688602</v>
      </c>
      <c r="AB46" s="116" t="s">
        <v>879</v>
      </c>
      <c r="AC46" s="20" t="s">
        <v>879</v>
      </c>
      <c r="AD46" s="20"/>
      <c r="AE46" s="4">
        <v>41.750563383102403</v>
      </c>
      <c r="AF46" s="20">
        <v>9</v>
      </c>
      <c r="AG46" s="23" t="s">
        <v>880</v>
      </c>
      <c r="AH46" s="115" t="s">
        <v>881</v>
      </c>
      <c r="AI46" s="5">
        <v>9</v>
      </c>
      <c r="AJ46" s="5" t="s">
        <v>36</v>
      </c>
      <c r="AK46" s="13">
        <v>46</v>
      </c>
    </row>
    <row r="47" spans="1:37" x14ac:dyDescent="0.25">
      <c r="A47" s="44" t="s">
        <v>37</v>
      </c>
      <c r="B47" s="44">
        <v>5</v>
      </c>
      <c r="C47" s="44">
        <v>5</v>
      </c>
      <c r="D47" s="44">
        <v>5</v>
      </c>
      <c r="E47" s="44">
        <v>5</v>
      </c>
      <c r="F47" s="44">
        <v>5</v>
      </c>
      <c r="G47" s="44">
        <v>2</v>
      </c>
      <c r="H47" s="44">
        <v>2</v>
      </c>
      <c r="I47" s="44">
        <v>2</v>
      </c>
      <c r="J47" s="44" t="s">
        <v>34</v>
      </c>
      <c r="K47" s="44" t="s">
        <v>34</v>
      </c>
      <c r="L47" s="44" t="s">
        <v>34</v>
      </c>
      <c r="M47" s="44" t="s">
        <v>34</v>
      </c>
      <c r="N47" s="44" t="s">
        <v>34</v>
      </c>
      <c r="O47" s="2">
        <f t="shared" si="0"/>
        <v>25</v>
      </c>
      <c r="P47" s="2">
        <f t="shared" si="1"/>
        <v>6</v>
      </c>
      <c r="Q47" s="2" t="str">
        <f t="shared" si="2"/>
        <v/>
      </c>
      <c r="R47" s="44">
        <v>0.47099999999999997</v>
      </c>
      <c r="S47" s="44">
        <v>36.085999999999999</v>
      </c>
      <c r="T47" s="42">
        <v>35.985999999999997</v>
      </c>
      <c r="U47" s="43">
        <v>0.17320508075688609</v>
      </c>
      <c r="V47" s="43">
        <v>0.48131240136966075</v>
      </c>
      <c r="W47" s="44" t="s">
        <v>35</v>
      </c>
      <c r="X47" s="44" t="s">
        <v>35</v>
      </c>
      <c r="Y47" s="42"/>
      <c r="Z47" s="43"/>
      <c r="AA47" s="43"/>
      <c r="AB47" s="44" t="s">
        <v>264</v>
      </c>
      <c r="AC47" s="44" t="s">
        <v>281</v>
      </c>
      <c r="AD47" s="44">
        <v>299</v>
      </c>
      <c r="AE47" s="44"/>
      <c r="AF47" s="44">
        <v>2</v>
      </c>
      <c r="AG47" s="44" t="s">
        <v>265</v>
      </c>
      <c r="AH47" s="44" t="s">
        <v>98</v>
      </c>
      <c r="AI47" s="44">
        <v>7</v>
      </c>
      <c r="AJ47" s="44" t="s">
        <v>40</v>
      </c>
      <c r="AK47" s="27">
        <v>47</v>
      </c>
    </row>
    <row r="48" spans="1:37" x14ac:dyDescent="0.25">
      <c r="A48" s="11" t="s">
        <v>37</v>
      </c>
      <c r="B48" s="11">
        <v>2</v>
      </c>
      <c r="C48" s="11">
        <v>3</v>
      </c>
      <c r="D48" s="11">
        <v>2</v>
      </c>
      <c r="E48" s="11">
        <v>3</v>
      </c>
      <c r="F48" s="11">
        <v>4</v>
      </c>
      <c r="G48" s="11">
        <v>2</v>
      </c>
      <c r="H48" s="11">
        <v>1</v>
      </c>
      <c r="I48" s="11">
        <v>1</v>
      </c>
      <c r="J48" s="11" t="s">
        <v>34</v>
      </c>
      <c r="K48" s="11" t="s">
        <v>34</v>
      </c>
      <c r="L48" s="11" t="s">
        <v>34</v>
      </c>
      <c r="M48" s="11" t="s">
        <v>34</v>
      </c>
      <c r="N48" s="11" t="s">
        <v>34</v>
      </c>
      <c r="O48" s="2">
        <f t="shared" si="0"/>
        <v>14</v>
      </c>
      <c r="P48" s="2">
        <f t="shared" si="1"/>
        <v>4</v>
      </c>
      <c r="Q48" s="2" t="str">
        <f t="shared" si="2"/>
        <v/>
      </c>
      <c r="R48" s="11">
        <v>0.47099999999999997</v>
      </c>
      <c r="S48" s="11">
        <v>36.085999999999999</v>
      </c>
      <c r="T48" s="12">
        <v>35.985999999999997</v>
      </c>
      <c r="U48" s="37">
        <v>0.17320508075688609</v>
      </c>
      <c r="V48" s="37">
        <v>0.48131240136966075</v>
      </c>
      <c r="W48" s="11" t="s">
        <v>35</v>
      </c>
      <c r="X48" s="11" t="s">
        <v>35</v>
      </c>
      <c r="Y48" s="12"/>
      <c r="Z48" s="37"/>
      <c r="AA48" s="37"/>
      <c r="AB48" s="11" t="s">
        <v>264</v>
      </c>
      <c r="AC48" s="11" t="s">
        <v>281</v>
      </c>
      <c r="AD48" s="11">
        <v>233</v>
      </c>
      <c r="AE48" s="11"/>
      <c r="AF48" s="11">
        <v>3</v>
      </c>
      <c r="AG48" s="44" t="s">
        <v>265</v>
      </c>
      <c r="AH48" s="11" t="s">
        <v>98</v>
      </c>
      <c r="AI48" s="11">
        <v>9</v>
      </c>
      <c r="AJ48" s="11" t="s">
        <v>40</v>
      </c>
      <c r="AK48" s="27">
        <v>47</v>
      </c>
    </row>
    <row r="49" spans="1:37" x14ac:dyDescent="0.25">
      <c r="A49" s="2" t="s">
        <v>37</v>
      </c>
      <c r="B49" s="2">
        <v>5</v>
      </c>
      <c r="C49" s="2">
        <v>5</v>
      </c>
      <c r="D49" s="2">
        <v>4</v>
      </c>
      <c r="E49" s="2">
        <v>5</v>
      </c>
      <c r="F49" s="2">
        <v>5</v>
      </c>
      <c r="G49" s="2">
        <v>5</v>
      </c>
      <c r="H49" s="2">
        <v>2</v>
      </c>
      <c r="I49" s="2">
        <v>2</v>
      </c>
      <c r="J49" s="2" t="s">
        <v>34</v>
      </c>
      <c r="K49" s="2" t="s">
        <v>34</v>
      </c>
      <c r="L49" s="2" t="s">
        <v>34</v>
      </c>
      <c r="M49" s="2" t="s">
        <v>34</v>
      </c>
      <c r="N49" s="2" t="s">
        <v>34</v>
      </c>
      <c r="O49" s="2">
        <f t="shared" si="0"/>
        <v>24</v>
      </c>
      <c r="P49" s="2">
        <f t="shared" si="1"/>
        <v>9</v>
      </c>
      <c r="Q49" s="2" t="str">
        <f t="shared" si="2"/>
        <v/>
      </c>
      <c r="R49" s="2">
        <v>0.47499999999999998</v>
      </c>
      <c r="S49" s="2">
        <v>35.786000000000001</v>
      </c>
      <c r="T49" s="15">
        <v>35.985999999999997</v>
      </c>
      <c r="U49" s="16">
        <v>0.17320508075688609</v>
      </c>
      <c r="V49" s="16">
        <v>0.48131240136966075</v>
      </c>
      <c r="W49" s="2" t="s">
        <v>35</v>
      </c>
      <c r="X49" s="2" t="s">
        <v>35</v>
      </c>
      <c r="Y49" s="15"/>
      <c r="Z49" s="16"/>
      <c r="AA49" s="16"/>
      <c r="AB49" s="2" t="s">
        <v>264</v>
      </c>
      <c r="AC49" s="2" t="s">
        <v>281</v>
      </c>
      <c r="AD49" s="2">
        <v>641</v>
      </c>
      <c r="AE49" s="2"/>
      <c r="AF49" s="2">
        <v>4</v>
      </c>
      <c r="AG49" s="23" t="s">
        <v>265</v>
      </c>
      <c r="AH49" s="2" t="s">
        <v>98</v>
      </c>
      <c r="AI49" s="2">
        <v>8</v>
      </c>
      <c r="AJ49" s="2" t="s">
        <v>40</v>
      </c>
      <c r="AK49" s="27">
        <v>47</v>
      </c>
    </row>
    <row r="50" spans="1:37" x14ac:dyDescent="0.25">
      <c r="A50" s="20" t="s">
        <v>45</v>
      </c>
      <c r="B50" s="20" t="s">
        <v>34</v>
      </c>
      <c r="C50" s="20" t="s">
        <v>34</v>
      </c>
      <c r="D50" s="20" t="s">
        <v>34</v>
      </c>
      <c r="E50" s="20" t="s">
        <v>34</v>
      </c>
      <c r="F50" s="20" t="s">
        <v>34</v>
      </c>
      <c r="G50" s="20">
        <v>0</v>
      </c>
      <c r="H50" s="20">
        <v>0</v>
      </c>
      <c r="I50" s="20">
        <v>0</v>
      </c>
      <c r="J50" s="20">
        <v>3</v>
      </c>
      <c r="K50" s="20">
        <v>1</v>
      </c>
      <c r="L50" s="20">
        <v>0</v>
      </c>
      <c r="M50" s="20">
        <v>0</v>
      </c>
      <c r="N50" s="20">
        <v>1</v>
      </c>
      <c r="O50" s="2">
        <f t="shared" si="0"/>
        <v>5</v>
      </c>
      <c r="P50" s="2">
        <f t="shared" si="1"/>
        <v>0</v>
      </c>
      <c r="Q50" s="2" t="str">
        <f t="shared" si="2"/>
        <v>X</v>
      </c>
      <c r="R50" s="20">
        <v>0.46500000000000002</v>
      </c>
      <c r="S50" s="20">
        <v>35.149000000000001</v>
      </c>
      <c r="T50" s="4">
        <v>35.149000000000001</v>
      </c>
      <c r="U50" s="21"/>
      <c r="V50" s="21"/>
      <c r="W50" s="20"/>
      <c r="X50" s="20"/>
      <c r="Y50" s="23"/>
      <c r="Z50" s="22"/>
      <c r="AA50" s="22"/>
      <c r="AB50" s="20" t="s">
        <v>882</v>
      </c>
      <c r="AC50" s="20" t="s">
        <v>882</v>
      </c>
      <c r="AD50" s="20" t="s">
        <v>99</v>
      </c>
      <c r="AE50" s="4"/>
      <c r="AF50" s="25" t="s">
        <v>100</v>
      </c>
      <c r="AG50" s="23" t="s">
        <v>101</v>
      </c>
      <c r="AH50" s="24" t="s">
        <v>102</v>
      </c>
      <c r="AI50" s="24">
        <v>12</v>
      </c>
      <c r="AJ50" s="24" t="s">
        <v>48</v>
      </c>
      <c r="AK50" s="27">
        <v>48</v>
      </c>
    </row>
    <row r="51" spans="1:37" x14ac:dyDescent="0.25">
      <c r="A51" s="11" t="s">
        <v>33</v>
      </c>
      <c r="B51" s="11">
        <v>5</v>
      </c>
      <c r="C51" s="11">
        <v>2</v>
      </c>
      <c r="D51" s="11">
        <v>3</v>
      </c>
      <c r="E51" s="11">
        <v>4</v>
      </c>
      <c r="F51" s="11">
        <v>5</v>
      </c>
      <c r="G51" s="11">
        <v>5</v>
      </c>
      <c r="H51" s="11">
        <v>1</v>
      </c>
      <c r="I51" s="11">
        <v>1</v>
      </c>
      <c r="J51" s="11" t="s">
        <v>34</v>
      </c>
      <c r="K51" s="11" t="s">
        <v>34</v>
      </c>
      <c r="L51" s="11" t="s">
        <v>34</v>
      </c>
      <c r="M51" s="11" t="s">
        <v>34</v>
      </c>
      <c r="N51" s="11" t="s">
        <v>34</v>
      </c>
      <c r="O51" s="2">
        <f t="shared" si="0"/>
        <v>19</v>
      </c>
      <c r="P51" s="2">
        <f t="shared" si="1"/>
        <v>7</v>
      </c>
      <c r="Q51" s="2" t="str">
        <f t="shared" si="2"/>
        <v/>
      </c>
      <c r="R51" s="11">
        <v>0.432</v>
      </c>
      <c r="S51" s="11">
        <v>35.152000000000001</v>
      </c>
      <c r="T51" s="12">
        <v>35.113</v>
      </c>
      <c r="U51" s="37">
        <v>5.5154328932552801E-2</v>
      </c>
      <c r="V51" s="37">
        <v>0.15707666372156412</v>
      </c>
      <c r="W51" s="11" t="s">
        <v>35</v>
      </c>
      <c r="X51" s="11" t="s">
        <v>35</v>
      </c>
      <c r="Y51" s="12"/>
      <c r="Z51" s="37"/>
      <c r="AA51" s="37"/>
      <c r="AB51" s="11" t="s">
        <v>264</v>
      </c>
      <c r="AC51" s="11" t="s">
        <v>281</v>
      </c>
      <c r="AD51" s="11">
        <v>326</v>
      </c>
      <c r="AE51" s="11"/>
      <c r="AF51" s="11">
        <v>2</v>
      </c>
      <c r="AG51" s="12" t="s">
        <v>265</v>
      </c>
      <c r="AH51" s="11" t="s">
        <v>98</v>
      </c>
      <c r="AI51" s="11">
        <v>7</v>
      </c>
      <c r="AJ51" s="11" t="s">
        <v>36</v>
      </c>
      <c r="AK51" s="27">
        <v>49</v>
      </c>
    </row>
    <row r="52" spans="1:37" x14ac:dyDescent="0.25">
      <c r="A52" s="24" t="s">
        <v>33</v>
      </c>
      <c r="B52" s="24">
        <v>4</v>
      </c>
      <c r="C52" s="24">
        <v>3</v>
      </c>
      <c r="D52" s="24">
        <v>3</v>
      </c>
      <c r="E52" s="24">
        <v>4</v>
      </c>
      <c r="F52" s="24">
        <v>5</v>
      </c>
      <c r="G52" s="24">
        <v>5</v>
      </c>
      <c r="H52" s="24">
        <v>1</v>
      </c>
      <c r="I52" s="24">
        <v>1</v>
      </c>
      <c r="J52" s="24" t="s">
        <v>34</v>
      </c>
      <c r="K52" s="24" t="s">
        <v>34</v>
      </c>
      <c r="L52" s="24" t="s">
        <v>34</v>
      </c>
      <c r="M52" s="24" t="s">
        <v>34</v>
      </c>
      <c r="N52" s="24" t="s">
        <v>34</v>
      </c>
      <c r="O52" s="2">
        <f t="shared" si="0"/>
        <v>19</v>
      </c>
      <c r="P52" s="2">
        <f t="shared" si="1"/>
        <v>7</v>
      </c>
      <c r="Q52" s="2" t="str">
        <f t="shared" si="2"/>
        <v/>
      </c>
      <c r="R52" s="24">
        <v>0.433</v>
      </c>
      <c r="S52" s="24">
        <v>35.073999999999998</v>
      </c>
      <c r="T52" s="23">
        <v>35.113</v>
      </c>
      <c r="U52" s="22">
        <v>5.5154328932552801E-2</v>
      </c>
      <c r="V52" s="22">
        <v>0.15707666372156412</v>
      </c>
      <c r="W52" s="24" t="s">
        <v>35</v>
      </c>
      <c r="X52" s="24" t="s">
        <v>35</v>
      </c>
      <c r="Y52" s="23"/>
      <c r="Z52" s="22"/>
      <c r="AA52" s="22"/>
      <c r="AB52" s="44" t="s">
        <v>264</v>
      </c>
      <c r="AC52" s="44" t="s">
        <v>281</v>
      </c>
      <c r="AD52" s="24">
        <v>332</v>
      </c>
      <c r="AE52" s="24"/>
      <c r="AF52" s="24">
        <v>2</v>
      </c>
      <c r="AG52" s="42" t="s">
        <v>265</v>
      </c>
      <c r="AH52" s="24" t="s">
        <v>98</v>
      </c>
      <c r="AI52" s="24">
        <v>8</v>
      </c>
      <c r="AJ52" s="24" t="s">
        <v>36</v>
      </c>
      <c r="AK52" s="27">
        <v>49</v>
      </c>
    </row>
    <row r="53" spans="1:37" x14ac:dyDescent="0.25">
      <c r="A53" s="44" t="s">
        <v>45</v>
      </c>
      <c r="B53" s="44" t="s">
        <v>34</v>
      </c>
      <c r="C53" s="44" t="s">
        <v>34</v>
      </c>
      <c r="D53" s="44" t="s">
        <v>34</v>
      </c>
      <c r="E53" s="44" t="s">
        <v>34</v>
      </c>
      <c r="F53" s="44" t="s">
        <v>34</v>
      </c>
      <c r="G53" s="44">
        <v>2</v>
      </c>
      <c r="H53" s="44">
        <v>1</v>
      </c>
      <c r="I53" s="44">
        <v>1</v>
      </c>
      <c r="J53" s="44">
        <v>3</v>
      </c>
      <c r="K53" s="44">
        <v>3</v>
      </c>
      <c r="L53" s="44">
        <v>2</v>
      </c>
      <c r="M53" s="44">
        <v>2</v>
      </c>
      <c r="N53" s="44">
        <v>2</v>
      </c>
      <c r="O53" s="2">
        <f t="shared" si="0"/>
        <v>12</v>
      </c>
      <c r="P53" s="2">
        <f t="shared" si="1"/>
        <v>4</v>
      </c>
      <c r="Q53" s="2" t="str">
        <f t="shared" si="2"/>
        <v/>
      </c>
      <c r="R53" s="44">
        <v>0.46200000000000002</v>
      </c>
      <c r="S53" s="44">
        <v>35.366</v>
      </c>
      <c r="T53" s="42">
        <v>35.077333333333335</v>
      </c>
      <c r="U53" s="43">
        <v>0.24999266655910785</v>
      </c>
      <c r="V53" s="43">
        <v>0.71269005595001855</v>
      </c>
      <c r="W53" s="44" t="s">
        <v>35</v>
      </c>
      <c r="X53" s="44" t="s">
        <v>35</v>
      </c>
      <c r="Y53" s="42"/>
      <c r="Z53" s="43"/>
      <c r="AA53" s="43"/>
      <c r="AB53" s="44" t="s">
        <v>103</v>
      </c>
      <c r="AC53" s="44" t="s">
        <v>103</v>
      </c>
      <c r="AD53" s="44">
        <v>230</v>
      </c>
      <c r="AE53" s="44"/>
      <c r="AF53" s="44">
        <v>2</v>
      </c>
      <c r="AG53" s="44">
        <v>32</v>
      </c>
      <c r="AH53" s="44" t="s">
        <v>98</v>
      </c>
      <c r="AI53" s="44">
        <v>6</v>
      </c>
      <c r="AJ53" s="44" t="s">
        <v>48</v>
      </c>
      <c r="AK53" s="27">
        <v>50</v>
      </c>
    </row>
    <row r="54" spans="1:37" x14ac:dyDescent="0.25">
      <c r="A54" s="11" t="s">
        <v>45</v>
      </c>
      <c r="B54" s="11" t="s">
        <v>34</v>
      </c>
      <c r="C54" s="11" t="s">
        <v>34</v>
      </c>
      <c r="D54" s="11" t="s">
        <v>34</v>
      </c>
      <c r="E54" s="11" t="s">
        <v>34</v>
      </c>
      <c r="F54" s="11" t="s">
        <v>34</v>
      </c>
      <c r="G54" s="11">
        <v>5</v>
      </c>
      <c r="H54" s="11">
        <v>2</v>
      </c>
      <c r="I54" s="11">
        <v>2</v>
      </c>
      <c r="J54" s="11">
        <v>5</v>
      </c>
      <c r="K54" s="11">
        <v>5</v>
      </c>
      <c r="L54" s="11">
        <v>5</v>
      </c>
      <c r="M54" s="11">
        <v>5</v>
      </c>
      <c r="N54" s="11">
        <v>5</v>
      </c>
      <c r="O54" s="2">
        <f t="shared" si="0"/>
        <v>25</v>
      </c>
      <c r="P54" s="2">
        <f t="shared" si="1"/>
        <v>9</v>
      </c>
      <c r="Q54" s="2" t="str">
        <f t="shared" si="2"/>
        <v/>
      </c>
      <c r="R54" s="11">
        <v>0.46800000000000003</v>
      </c>
      <c r="S54" s="11">
        <v>34.933</v>
      </c>
      <c r="T54" s="12">
        <v>35.077333333333335</v>
      </c>
      <c r="U54" s="37">
        <v>0.24999266655910785</v>
      </c>
      <c r="V54" s="37">
        <v>0.71269005595001855</v>
      </c>
      <c r="W54" s="11" t="s">
        <v>35</v>
      </c>
      <c r="X54" s="11" t="s">
        <v>35</v>
      </c>
      <c r="Y54" s="12"/>
      <c r="Z54" s="37"/>
      <c r="AA54" s="37"/>
      <c r="AB54" s="11" t="s">
        <v>103</v>
      </c>
      <c r="AC54" s="11" t="s">
        <v>103</v>
      </c>
      <c r="AD54" s="11">
        <v>752</v>
      </c>
      <c r="AE54" s="11"/>
      <c r="AF54" s="11">
        <v>4</v>
      </c>
      <c r="AG54" s="11">
        <v>32</v>
      </c>
      <c r="AH54" s="11" t="s">
        <v>98</v>
      </c>
      <c r="AI54" s="11" t="s">
        <v>65</v>
      </c>
      <c r="AJ54" s="11" t="s">
        <v>48</v>
      </c>
      <c r="AK54" s="27">
        <v>50</v>
      </c>
    </row>
    <row r="55" spans="1:37" x14ac:dyDescent="0.25">
      <c r="A55" s="2" t="s">
        <v>45</v>
      </c>
      <c r="B55" s="2" t="s">
        <v>34</v>
      </c>
      <c r="C55" s="2" t="s">
        <v>34</v>
      </c>
      <c r="D55" s="2" t="s">
        <v>34</v>
      </c>
      <c r="E55" s="2" t="s">
        <v>34</v>
      </c>
      <c r="F55" s="2" t="s">
        <v>34</v>
      </c>
      <c r="G55" s="2">
        <v>2</v>
      </c>
      <c r="H55" s="2">
        <v>1</v>
      </c>
      <c r="I55" s="2">
        <v>1</v>
      </c>
      <c r="J55" s="2">
        <v>3</v>
      </c>
      <c r="K55" s="2">
        <v>3</v>
      </c>
      <c r="L55" s="2">
        <v>2</v>
      </c>
      <c r="M55" s="2">
        <v>2</v>
      </c>
      <c r="N55" s="2">
        <v>3</v>
      </c>
      <c r="O55" s="2">
        <f t="shared" si="0"/>
        <v>13</v>
      </c>
      <c r="P55" s="2">
        <f t="shared" si="1"/>
        <v>4</v>
      </c>
      <c r="Q55" s="2" t="str">
        <f t="shared" si="2"/>
        <v/>
      </c>
      <c r="R55" s="2">
        <v>0.46800000000000003</v>
      </c>
      <c r="S55" s="2">
        <v>34.933</v>
      </c>
      <c r="T55" s="15">
        <v>35.077333333333335</v>
      </c>
      <c r="U55" s="16">
        <v>0.24999266655910785</v>
      </c>
      <c r="V55" s="16">
        <v>0.71269005595001855</v>
      </c>
      <c r="W55" s="2" t="s">
        <v>35</v>
      </c>
      <c r="X55" s="2" t="s">
        <v>35</v>
      </c>
      <c r="Y55" s="15"/>
      <c r="Z55" s="16"/>
      <c r="AA55" s="16"/>
      <c r="AB55" s="2" t="s">
        <v>103</v>
      </c>
      <c r="AC55" s="2" t="s">
        <v>103</v>
      </c>
      <c r="AD55" s="2">
        <v>263</v>
      </c>
      <c r="AE55" s="2"/>
      <c r="AF55" s="2">
        <v>3</v>
      </c>
      <c r="AG55" s="2">
        <v>32</v>
      </c>
      <c r="AH55" s="2" t="s">
        <v>98</v>
      </c>
      <c r="AI55" s="2">
        <v>9</v>
      </c>
      <c r="AJ55" s="2" t="s">
        <v>48</v>
      </c>
      <c r="AK55" s="27">
        <v>50</v>
      </c>
    </row>
    <row r="56" spans="1:37" x14ac:dyDescent="0.25">
      <c r="A56" s="20" t="s">
        <v>45</v>
      </c>
      <c r="B56" s="20" t="s">
        <v>34</v>
      </c>
      <c r="C56" s="20" t="s">
        <v>34</v>
      </c>
      <c r="D56" s="20" t="s">
        <v>34</v>
      </c>
      <c r="E56" s="20" t="s">
        <v>34</v>
      </c>
      <c r="F56" s="20" t="s">
        <v>34</v>
      </c>
      <c r="G56" s="20">
        <v>0</v>
      </c>
      <c r="H56" s="20">
        <v>0</v>
      </c>
      <c r="I56" s="20">
        <v>0</v>
      </c>
      <c r="J56" s="20">
        <v>2</v>
      </c>
      <c r="K56" s="20">
        <v>2</v>
      </c>
      <c r="L56" s="20">
        <v>1</v>
      </c>
      <c r="M56" s="20">
        <v>0</v>
      </c>
      <c r="N56" s="20">
        <v>1</v>
      </c>
      <c r="O56" s="2">
        <f t="shared" si="0"/>
        <v>6</v>
      </c>
      <c r="P56" s="2">
        <f t="shared" si="1"/>
        <v>0</v>
      </c>
      <c r="Q56" s="2" t="str">
        <f t="shared" si="2"/>
        <v>X</v>
      </c>
      <c r="R56" s="20">
        <v>0.46700000000000003</v>
      </c>
      <c r="S56" s="20">
        <v>35.005000000000003</v>
      </c>
      <c r="T56" s="4">
        <v>35.005000000000003</v>
      </c>
      <c r="U56" s="21"/>
      <c r="V56" s="21"/>
      <c r="W56" s="20"/>
      <c r="X56" s="20"/>
      <c r="Y56" s="23"/>
      <c r="Z56" s="22"/>
      <c r="AA56" s="22"/>
      <c r="AB56" s="20" t="s">
        <v>883</v>
      </c>
      <c r="AC56" s="20" t="s">
        <v>883</v>
      </c>
      <c r="AD56" s="20"/>
      <c r="AE56" s="25" t="s">
        <v>886</v>
      </c>
      <c r="AF56" s="20" t="s">
        <v>887</v>
      </c>
      <c r="AG56" s="23" t="s">
        <v>884</v>
      </c>
      <c r="AH56" s="24" t="s">
        <v>885</v>
      </c>
      <c r="AI56" s="5">
        <v>11</v>
      </c>
      <c r="AJ56" s="5" t="s">
        <v>48</v>
      </c>
      <c r="AK56" s="27">
        <v>51</v>
      </c>
    </row>
    <row r="57" spans="1:37" x14ac:dyDescent="0.25">
      <c r="A57" s="24" t="s">
        <v>37</v>
      </c>
      <c r="B57" s="24">
        <v>3</v>
      </c>
      <c r="C57" s="24">
        <v>3</v>
      </c>
      <c r="D57" s="24">
        <v>3</v>
      </c>
      <c r="E57" s="24">
        <v>2</v>
      </c>
      <c r="F57" s="24">
        <v>1</v>
      </c>
      <c r="G57" s="24">
        <v>1</v>
      </c>
      <c r="H57" s="24">
        <v>0</v>
      </c>
      <c r="I57" s="24">
        <v>0</v>
      </c>
      <c r="J57" s="24" t="s">
        <v>34</v>
      </c>
      <c r="K57" s="24" t="s">
        <v>34</v>
      </c>
      <c r="L57" s="24" t="s">
        <v>34</v>
      </c>
      <c r="M57" s="24" t="s">
        <v>34</v>
      </c>
      <c r="N57" s="24" t="s">
        <v>34</v>
      </c>
      <c r="O57" s="2">
        <f t="shared" si="0"/>
        <v>12</v>
      </c>
      <c r="P57" s="2">
        <f t="shared" si="1"/>
        <v>1</v>
      </c>
      <c r="Q57" s="2" t="s">
        <v>73</v>
      </c>
      <c r="R57" s="24">
        <v>0.52500000000000002</v>
      </c>
      <c r="S57" s="24">
        <v>32.58</v>
      </c>
      <c r="T57" s="23">
        <v>32.58</v>
      </c>
      <c r="U57" s="22"/>
      <c r="V57" s="22"/>
      <c r="W57" s="24" t="s">
        <v>35</v>
      </c>
      <c r="X57" s="24" t="s">
        <v>35</v>
      </c>
      <c r="Y57" s="23"/>
      <c r="Z57" s="22"/>
      <c r="AA57" s="22"/>
      <c r="AB57" s="24" t="s">
        <v>266</v>
      </c>
      <c r="AC57" s="24" t="s">
        <v>282</v>
      </c>
      <c r="AD57" s="24">
        <v>246</v>
      </c>
      <c r="AE57" s="24"/>
      <c r="AF57" s="24">
        <v>2</v>
      </c>
      <c r="AG57" s="24" t="s">
        <v>267</v>
      </c>
      <c r="AH57" s="24" t="s">
        <v>268</v>
      </c>
      <c r="AI57" s="24">
        <v>5</v>
      </c>
      <c r="AJ57" s="28" t="s">
        <v>40</v>
      </c>
      <c r="AK57" s="29">
        <v>52</v>
      </c>
    </row>
    <row r="58" spans="1:37" x14ac:dyDescent="0.25">
      <c r="A58" s="11" t="s">
        <v>37</v>
      </c>
      <c r="B58" s="11">
        <v>3</v>
      </c>
      <c r="C58" s="11">
        <v>4</v>
      </c>
      <c r="D58" s="11">
        <v>5</v>
      </c>
      <c r="E58" s="11">
        <v>5</v>
      </c>
      <c r="F58" s="11">
        <v>4</v>
      </c>
      <c r="G58" s="11">
        <v>5</v>
      </c>
      <c r="H58" s="11">
        <v>1</v>
      </c>
      <c r="I58" s="11">
        <v>1</v>
      </c>
      <c r="J58" s="11" t="s">
        <v>34</v>
      </c>
      <c r="K58" s="11" t="s">
        <v>34</v>
      </c>
      <c r="L58" s="11" t="s">
        <v>34</v>
      </c>
      <c r="M58" s="11" t="s">
        <v>34</v>
      </c>
      <c r="N58" s="11" t="s">
        <v>34</v>
      </c>
      <c r="O58" s="2">
        <f t="shared" si="0"/>
        <v>21</v>
      </c>
      <c r="P58" s="2">
        <f t="shared" si="1"/>
        <v>7</v>
      </c>
      <c r="Q58" s="2" t="str">
        <f t="shared" si="2"/>
        <v/>
      </c>
      <c r="R58" s="11">
        <v>0.53700000000000003</v>
      </c>
      <c r="S58" s="11">
        <v>31.841999999999999</v>
      </c>
      <c r="T58" s="12">
        <v>31.578499999999998</v>
      </c>
      <c r="U58" s="37">
        <v>0.37264527368530875</v>
      </c>
      <c r="V58" s="37">
        <v>1.1800600841880038</v>
      </c>
      <c r="W58" s="11" t="s">
        <v>35</v>
      </c>
      <c r="X58" s="11" t="s">
        <v>35</v>
      </c>
      <c r="Y58" s="12"/>
      <c r="Z58" s="37"/>
      <c r="AA58" s="37"/>
      <c r="AB58" s="11" t="s">
        <v>269</v>
      </c>
      <c r="AC58" s="11" t="s">
        <v>283</v>
      </c>
      <c r="AD58" s="11">
        <v>257</v>
      </c>
      <c r="AE58" s="11"/>
      <c r="AF58" s="11">
        <v>2</v>
      </c>
      <c r="AG58" s="11" t="s">
        <v>270</v>
      </c>
      <c r="AH58" s="11" t="s">
        <v>98</v>
      </c>
      <c r="AI58" s="11">
        <v>6</v>
      </c>
      <c r="AJ58" s="48" t="s">
        <v>40</v>
      </c>
      <c r="AK58" s="29">
        <v>53</v>
      </c>
    </row>
    <row r="59" spans="1:37" ht="14.25" customHeight="1" x14ac:dyDescent="0.25">
      <c r="A59" s="44" t="s">
        <v>37</v>
      </c>
      <c r="B59" s="44">
        <v>2</v>
      </c>
      <c r="C59" s="44">
        <v>2</v>
      </c>
      <c r="D59" s="44">
        <v>1</v>
      </c>
      <c r="E59" s="44">
        <v>2</v>
      </c>
      <c r="F59" s="44">
        <v>0</v>
      </c>
      <c r="G59" s="44">
        <v>2</v>
      </c>
      <c r="H59" s="44">
        <v>1</v>
      </c>
      <c r="I59" s="44">
        <v>0</v>
      </c>
      <c r="J59" s="44" t="s">
        <v>34</v>
      </c>
      <c r="K59" s="44" t="s">
        <v>34</v>
      </c>
      <c r="L59" s="44" t="s">
        <v>34</v>
      </c>
      <c r="M59" s="44" t="s">
        <v>34</v>
      </c>
      <c r="N59" s="44" t="s">
        <v>34</v>
      </c>
      <c r="O59" s="2">
        <f t="shared" si="0"/>
        <v>7</v>
      </c>
      <c r="P59" s="2">
        <f t="shared" si="1"/>
        <v>3</v>
      </c>
      <c r="Q59" s="2" t="str">
        <f t="shared" si="2"/>
        <v/>
      </c>
      <c r="R59" s="44">
        <v>0.54600000000000004</v>
      </c>
      <c r="S59" s="44">
        <v>31.315000000000001</v>
      </c>
      <c r="T59" s="42">
        <v>31.578499999999998</v>
      </c>
      <c r="U59" s="43">
        <v>0.37264527368530875</v>
      </c>
      <c r="V59" s="43">
        <v>1.1800600841880038</v>
      </c>
      <c r="W59" s="44" t="s">
        <v>35</v>
      </c>
      <c r="X59" s="44" t="s">
        <v>35</v>
      </c>
      <c r="Y59" s="42"/>
      <c r="Z59" s="43"/>
      <c r="AA59" s="43"/>
      <c r="AB59" s="44" t="s">
        <v>269</v>
      </c>
      <c r="AC59" s="44" t="s">
        <v>283</v>
      </c>
      <c r="AD59" s="44">
        <v>72</v>
      </c>
      <c r="AE59" s="44"/>
      <c r="AF59" s="44">
        <v>1</v>
      </c>
      <c r="AG59" s="44" t="s">
        <v>270</v>
      </c>
      <c r="AH59" s="44" t="s">
        <v>98</v>
      </c>
      <c r="AI59" s="44">
        <v>7</v>
      </c>
      <c r="AJ59" s="44" t="s">
        <v>40</v>
      </c>
      <c r="AK59" s="13">
        <v>53</v>
      </c>
    </row>
    <row r="60" spans="1:37" x14ac:dyDescent="0.25">
      <c r="A60" s="11" t="s">
        <v>45</v>
      </c>
      <c r="B60" s="11" t="s">
        <v>34</v>
      </c>
      <c r="C60" s="11" t="s">
        <v>34</v>
      </c>
      <c r="D60" s="11" t="s">
        <v>34</v>
      </c>
      <c r="E60" s="11" t="s">
        <v>34</v>
      </c>
      <c r="F60" s="11" t="s">
        <v>34</v>
      </c>
      <c r="G60" s="11">
        <v>5</v>
      </c>
      <c r="H60" s="11">
        <v>1</v>
      </c>
      <c r="I60" s="11">
        <v>2</v>
      </c>
      <c r="J60" s="11">
        <v>4</v>
      </c>
      <c r="K60" s="11">
        <v>4</v>
      </c>
      <c r="L60" s="11">
        <v>3</v>
      </c>
      <c r="M60" s="11">
        <v>5</v>
      </c>
      <c r="N60" s="11">
        <v>3</v>
      </c>
      <c r="O60" s="2">
        <f t="shared" ref="O60:O73" si="3">+SUM(B60:F60,J60:N60)</f>
        <v>19</v>
      </c>
      <c r="P60" s="2">
        <f t="shared" ref="P60:P73" si="4">+SUM(G60:I60)</f>
        <v>8</v>
      </c>
      <c r="Q60" s="2" t="str">
        <f t="shared" ref="Q60:Q73" si="5">+IF(P60&gt;0,"","X")</f>
        <v/>
      </c>
      <c r="R60" s="11">
        <v>0.52600000000000002</v>
      </c>
      <c r="S60" s="11">
        <v>31.268000000000001</v>
      </c>
      <c r="T60" s="12">
        <v>31.108499999999999</v>
      </c>
      <c r="U60" s="37">
        <v>0.225567063198508</v>
      </c>
      <c r="V60" s="37">
        <v>0.72509784527864729</v>
      </c>
      <c r="W60" s="11" t="s">
        <v>35</v>
      </c>
      <c r="X60" s="11" t="s">
        <v>35</v>
      </c>
      <c r="Y60" s="12"/>
      <c r="Z60" s="37"/>
      <c r="AA60" s="37"/>
      <c r="AB60" s="11" t="s">
        <v>107</v>
      </c>
      <c r="AC60" s="11" t="s">
        <v>107</v>
      </c>
      <c r="AD60" s="11">
        <v>217</v>
      </c>
      <c r="AE60" s="11"/>
      <c r="AF60" s="11">
        <v>2</v>
      </c>
      <c r="AG60" s="11">
        <v>31.1</v>
      </c>
      <c r="AH60" s="11" t="s">
        <v>108</v>
      </c>
      <c r="AI60" s="11">
        <v>6</v>
      </c>
      <c r="AJ60" s="11" t="s">
        <v>48</v>
      </c>
      <c r="AK60" s="27">
        <v>54</v>
      </c>
    </row>
    <row r="61" spans="1:37" x14ac:dyDescent="0.25">
      <c r="A61" s="2" t="s">
        <v>45</v>
      </c>
      <c r="B61" s="2" t="s">
        <v>34</v>
      </c>
      <c r="C61" s="2" t="s">
        <v>34</v>
      </c>
      <c r="D61" s="2" t="s">
        <v>34</v>
      </c>
      <c r="E61" s="2" t="s">
        <v>34</v>
      </c>
      <c r="F61" s="2" t="s">
        <v>34</v>
      </c>
      <c r="G61" s="2">
        <v>5</v>
      </c>
      <c r="H61" s="2">
        <v>1</v>
      </c>
      <c r="I61" s="2">
        <v>2</v>
      </c>
      <c r="J61" s="2">
        <v>4</v>
      </c>
      <c r="K61" s="2">
        <v>4</v>
      </c>
      <c r="L61" s="2">
        <v>4</v>
      </c>
      <c r="M61" s="2">
        <v>5</v>
      </c>
      <c r="N61" s="2">
        <v>4</v>
      </c>
      <c r="O61" s="2">
        <f t="shared" si="3"/>
        <v>21</v>
      </c>
      <c r="P61" s="2">
        <f t="shared" si="4"/>
        <v>8</v>
      </c>
      <c r="Q61" s="2" t="str">
        <f t="shared" si="5"/>
        <v/>
      </c>
      <c r="R61" s="2">
        <v>0.53200000000000003</v>
      </c>
      <c r="S61" s="2">
        <v>30.949000000000002</v>
      </c>
      <c r="T61" s="15">
        <v>31.108499999999999</v>
      </c>
      <c r="U61" s="16">
        <v>0.225567063198508</v>
      </c>
      <c r="V61" s="16">
        <v>0.72509784527864729</v>
      </c>
      <c r="W61" s="2" t="s">
        <v>35</v>
      </c>
      <c r="X61" s="2" t="s">
        <v>35</v>
      </c>
      <c r="Y61" s="15"/>
      <c r="Z61" s="16"/>
      <c r="AA61" s="16"/>
      <c r="AB61" s="2" t="s">
        <v>107</v>
      </c>
      <c r="AC61" s="2" t="s">
        <v>107</v>
      </c>
      <c r="AD61" s="2">
        <v>480</v>
      </c>
      <c r="AE61" s="2"/>
      <c r="AF61" s="2">
        <v>3</v>
      </c>
      <c r="AG61" s="2">
        <v>31.1</v>
      </c>
      <c r="AH61" s="2" t="s">
        <v>108</v>
      </c>
      <c r="AI61" s="2" t="s">
        <v>65</v>
      </c>
      <c r="AJ61" s="2" t="s">
        <v>48</v>
      </c>
      <c r="AK61" s="27">
        <v>54</v>
      </c>
    </row>
    <row r="62" spans="1:37" x14ac:dyDescent="0.25">
      <c r="A62" s="24" t="s">
        <v>33</v>
      </c>
      <c r="B62" s="24">
        <v>4</v>
      </c>
      <c r="C62" s="24">
        <v>4</v>
      </c>
      <c r="D62" s="24">
        <v>5</v>
      </c>
      <c r="E62" s="24">
        <v>5</v>
      </c>
      <c r="F62" s="24">
        <v>5</v>
      </c>
      <c r="G62" s="24">
        <v>5</v>
      </c>
      <c r="H62" s="24">
        <v>1</v>
      </c>
      <c r="I62" s="24">
        <v>1</v>
      </c>
      <c r="J62" s="24" t="s">
        <v>34</v>
      </c>
      <c r="K62" s="24" t="s">
        <v>34</v>
      </c>
      <c r="L62" s="24" t="s">
        <v>34</v>
      </c>
      <c r="M62" s="24" t="s">
        <v>34</v>
      </c>
      <c r="N62" s="24" t="s">
        <v>34</v>
      </c>
      <c r="O62" s="2">
        <f t="shared" si="3"/>
        <v>23</v>
      </c>
      <c r="P62" s="2">
        <f t="shared" si="4"/>
        <v>7</v>
      </c>
      <c r="Q62" s="2" t="str">
        <f t="shared" si="5"/>
        <v/>
      </c>
      <c r="R62" s="24">
        <v>0.498</v>
      </c>
      <c r="S62" s="24">
        <v>30.960999999999999</v>
      </c>
      <c r="T62" s="23">
        <v>30.960999999999999</v>
      </c>
      <c r="U62" s="22"/>
      <c r="V62" s="22"/>
      <c r="W62" s="24" t="s">
        <v>35</v>
      </c>
      <c r="X62" s="24" t="s">
        <v>35</v>
      </c>
      <c r="Y62" s="23"/>
      <c r="Z62" s="22"/>
      <c r="AA62" s="22"/>
      <c r="AB62" s="24" t="s">
        <v>269</v>
      </c>
      <c r="AC62" s="24" t="s">
        <v>283</v>
      </c>
      <c r="AD62" s="24">
        <v>293</v>
      </c>
      <c r="AE62" s="24"/>
      <c r="AF62" s="24">
        <v>2</v>
      </c>
      <c r="AG62" s="24" t="s">
        <v>270</v>
      </c>
      <c r="AH62" s="24" t="s">
        <v>98</v>
      </c>
      <c r="AI62" s="24">
        <v>6</v>
      </c>
      <c r="AJ62" s="24" t="s">
        <v>36</v>
      </c>
      <c r="AK62" s="13">
        <v>55</v>
      </c>
    </row>
    <row r="63" spans="1:37" ht="16.5" customHeight="1" x14ac:dyDescent="0.25">
      <c r="A63" s="11" t="s">
        <v>37</v>
      </c>
      <c r="B63" s="11">
        <v>3</v>
      </c>
      <c r="C63" s="11">
        <v>5</v>
      </c>
      <c r="D63" s="11">
        <v>4</v>
      </c>
      <c r="E63" s="11">
        <v>4</v>
      </c>
      <c r="F63" s="11">
        <v>5</v>
      </c>
      <c r="G63" s="11">
        <v>2</v>
      </c>
      <c r="H63" s="11">
        <v>1</v>
      </c>
      <c r="I63" s="11">
        <v>1</v>
      </c>
      <c r="J63" s="11" t="s">
        <v>34</v>
      </c>
      <c r="K63" s="11" t="s">
        <v>34</v>
      </c>
      <c r="L63" s="11" t="s">
        <v>34</v>
      </c>
      <c r="M63" s="11" t="s">
        <v>34</v>
      </c>
      <c r="N63" s="11" t="s">
        <v>34</v>
      </c>
      <c r="O63" s="2">
        <f t="shared" si="3"/>
        <v>21</v>
      </c>
      <c r="P63" s="2">
        <f t="shared" si="4"/>
        <v>4</v>
      </c>
      <c r="Q63" s="2" t="str">
        <f t="shared" si="5"/>
        <v/>
      </c>
      <c r="R63" s="11">
        <v>0.57799999999999996</v>
      </c>
      <c r="S63" s="11">
        <v>29.477</v>
      </c>
      <c r="T63" s="12">
        <v>29.4465</v>
      </c>
      <c r="U63" s="37">
        <v>4.3133513652379357E-2</v>
      </c>
      <c r="V63" s="37">
        <v>0.14648095241328971</v>
      </c>
      <c r="W63" s="11" t="s">
        <v>35</v>
      </c>
      <c r="X63" s="11" t="s">
        <v>35</v>
      </c>
      <c r="Y63" s="12"/>
      <c r="Z63" s="37"/>
      <c r="AA63" s="37"/>
      <c r="AB63" s="11" t="s">
        <v>271</v>
      </c>
      <c r="AC63" s="11" t="s">
        <v>283</v>
      </c>
      <c r="AD63" s="11">
        <v>192</v>
      </c>
      <c r="AE63" s="11"/>
      <c r="AF63" s="11">
        <v>2</v>
      </c>
      <c r="AG63" s="11" t="s">
        <v>272</v>
      </c>
      <c r="AH63" s="11" t="s">
        <v>98</v>
      </c>
      <c r="AI63" s="11">
        <v>6</v>
      </c>
      <c r="AJ63" s="11" t="s">
        <v>40</v>
      </c>
      <c r="AK63" s="27">
        <v>56</v>
      </c>
    </row>
    <row r="64" spans="1:37" x14ac:dyDescent="0.25">
      <c r="A64" s="44" t="s">
        <v>37</v>
      </c>
      <c r="B64" s="44">
        <v>2</v>
      </c>
      <c r="C64" s="44">
        <v>3</v>
      </c>
      <c r="D64" s="44">
        <v>2</v>
      </c>
      <c r="E64" s="44">
        <v>2</v>
      </c>
      <c r="F64" s="44">
        <v>3</v>
      </c>
      <c r="G64" s="44">
        <v>2</v>
      </c>
      <c r="H64" s="44">
        <v>1</v>
      </c>
      <c r="I64" s="44">
        <v>1</v>
      </c>
      <c r="J64" s="44" t="s">
        <v>34</v>
      </c>
      <c r="K64" s="44" t="s">
        <v>34</v>
      </c>
      <c r="L64" s="44" t="s">
        <v>34</v>
      </c>
      <c r="M64" s="44" t="s">
        <v>34</v>
      </c>
      <c r="N64" s="44" t="s">
        <v>34</v>
      </c>
      <c r="O64" s="2">
        <f t="shared" si="3"/>
        <v>12</v>
      </c>
      <c r="P64" s="2">
        <f t="shared" si="4"/>
        <v>4</v>
      </c>
      <c r="Q64" s="2" t="str">
        <f t="shared" si="5"/>
        <v/>
      </c>
      <c r="R64" s="44">
        <v>0.57899999999999996</v>
      </c>
      <c r="S64" s="44">
        <v>29.416</v>
      </c>
      <c r="T64" s="42">
        <v>29.4465</v>
      </c>
      <c r="U64" s="43">
        <v>4.3133513652379357E-2</v>
      </c>
      <c r="V64" s="43">
        <v>0.14648095241328971</v>
      </c>
      <c r="W64" s="44" t="s">
        <v>35</v>
      </c>
      <c r="X64" s="44" t="s">
        <v>35</v>
      </c>
      <c r="Y64" s="42"/>
      <c r="Z64" s="43"/>
      <c r="AA64" s="43"/>
      <c r="AB64" s="44" t="s">
        <v>271</v>
      </c>
      <c r="AC64" s="44" t="s">
        <v>283</v>
      </c>
      <c r="AD64" s="44">
        <v>193</v>
      </c>
      <c r="AE64" s="44"/>
      <c r="AF64" s="44">
        <v>3</v>
      </c>
      <c r="AG64" s="44" t="s">
        <v>272</v>
      </c>
      <c r="AH64" s="44" t="s">
        <v>98</v>
      </c>
      <c r="AI64" s="44">
        <v>8</v>
      </c>
      <c r="AJ64" s="44" t="s">
        <v>40</v>
      </c>
      <c r="AK64" s="27">
        <v>56</v>
      </c>
    </row>
    <row r="65" spans="1:37" x14ac:dyDescent="0.25">
      <c r="A65" s="44" t="s">
        <v>45</v>
      </c>
      <c r="B65" s="44" t="s">
        <v>34</v>
      </c>
      <c r="C65" s="44" t="s">
        <v>34</v>
      </c>
      <c r="D65" s="44" t="s">
        <v>34</v>
      </c>
      <c r="E65" s="44" t="s">
        <v>34</v>
      </c>
      <c r="F65" s="44" t="s">
        <v>34</v>
      </c>
      <c r="G65" s="44">
        <v>1</v>
      </c>
      <c r="H65" s="44">
        <v>0</v>
      </c>
      <c r="I65" s="44">
        <v>0</v>
      </c>
      <c r="J65" s="44">
        <v>2</v>
      </c>
      <c r="K65" s="44">
        <v>1</v>
      </c>
      <c r="L65" s="44">
        <v>3</v>
      </c>
      <c r="M65" s="44">
        <v>2</v>
      </c>
      <c r="N65" s="44">
        <v>1</v>
      </c>
      <c r="O65" s="2">
        <f t="shared" si="3"/>
        <v>9</v>
      </c>
      <c r="P65" s="2">
        <f t="shared" si="4"/>
        <v>1</v>
      </c>
      <c r="Q65" s="2" t="s">
        <v>73</v>
      </c>
      <c r="R65" s="44">
        <v>0.56599999999999995</v>
      </c>
      <c r="S65" s="44">
        <v>28.981999999999999</v>
      </c>
      <c r="T65" s="42">
        <v>28.981999999999999</v>
      </c>
      <c r="U65" s="43"/>
      <c r="V65" s="43"/>
      <c r="W65" s="44" t="s">
        <v>35</v>
      </c>
      <c r="X65" s="44" t="s">
        <v>35</v>
      </c>
      <c r="Y65" s="42"/>
      <c r="Z65" s="42"/>
      <c r="AA65" s="42"/>
      <c r="AB65" s="44" t="s">
        <v>109</v>
      </c>
      <c r="AC65" s="44" t="s">
        <v>109</v>
      </c>
      <c r="AD65" s="44" t="s">
        <v>110</v>
      </c>
      <c r="AE65" s="44"/>
      <c r="AF65" s="49" t="s">
        <v>111</v>
      </c>
      <c r="AG65" s="44" t="s">
        <v>112</v>
      </c>
      <c r="AH65" s="44" t="s">
        <v>113</v>
      </c>
      <c r="AI65" s="44">
        <v>5</v>
      </c>
      <c r="AJ65" s="44" t="s">
        <v>48</v>
      </c>
      <c r="AK65" s="13">
        <v>57</v>
      </c>
    </row>
    <row r="66" spans="1:37" x14ac:dyDescent="0.25">
      <c r="A66" s="44" t="s">
        <v>33</v>
      </c>
      <c r="B66" s="44">
        <v>4</v>
      </c>
      <c r="C66" s="44">
        <v>2</v>
      </c>
      <c r="D66" s="44">
        <v>3</v>
      </c>
      <c r="E66" s="44">
        <v>4</v>
      </c>
      <c r="F66" s="44">
        <v>5</v>
      </c>
      <c r="G66" s="44">
        <v>4</v>
      </c>
      <c r="H66" s="44">
        <v>1</v>
      </c>
      <c r="I66" s="44">
        <v>1</v>
      </c>
      <c r="J66" s="44" t="s">
        <v>34</v>
      </c>
      <c r="K66" s="44" t="s">
        <v>34</v>
      </c>
      <c r="L66" s="44" t="s">
        <v>34</v>
      </c>
      <c r="M66" s="44" t="s">
        <v>34</v>
      </c>
      <c r="N66" s="44" t="s">
        <v>34</v>
      </c>
      <c r="O66" s="2">
        <f t="shared" si="3"/>
        <v>18</v>
      </c>
      <c r="P66" s="2">
        <f t="shared" si="4"/>
        <v>6</v>
      </c>
      <c r="Q66" s="2" t="str">
        <f t="shared" si="5"/>
        <v/>
      </c>
      <c r="R66" s="44">
        <v>0.53900000000000003</v>
      </c>
      <c r="S66" s="44">
        <v>28.574999999999999</v>
      </c>
      <c r="T66" s="42">
        <v>28.574999999999999</v>
      </c>
      <c r="U66" s="43"/>
      <c r="V66" s="43"/>
      <c r="W66" s="44" t="s">
        <v>35</v>
      </c>
      <c r="X66" s="44" t="s">
        <v>35</v>
      </c>
      <c r="Y66" s="42"/>
      <c r="Z66" s="42"/>
      <c r="AA66" s="42"/>
      <c r="AB66" s="44" t="s">
        <v>274</v>
      </c>
      <c r="AC66" s="44" t="s">
        <v>285</v>
      </c>
      <c r="AD66" s="44" t="s">
        <v>273</v>
      </c>
      <c r="AE66" s="44"/>
      <c r="AF66" s="44">
        <v>3</v>
      </c>
      <c r="AG66" s="44" t="s">
        <v>275</v>
      </c>
      <c r="AH66" s="44" t="s">
        <v>98</v>
      </c>
      <c r="AI66" s="44">
        <v>7</v>
      </c>
      <c r="AJ66" s="44" t="s">
        <v>36</v>
      </c>
      <c r="AK66" s="27">
        <v>58</v>
      </c>
    </row>
    <row r="67" spans="1:37" x14ac:dyDescent="0.25">
      <c r="A67" s="11" t="s">
        <v>45</v>
      </c>
      <c r="B67" s="11" t="s">
        <v>34</v>
      </c>
      <c r="C67" s="11" t="s">
        <v>34</v>
      </c>
      <c r="D67" s="11" t="s">
        <v>34</v>
      </c>
      <c r="E67" s="11" t="s">
        <v>34</v>
      </c>
      <c r="F67" s="11" t="s">
        <v>34</v>
      </c>
      <c r="G67" s="11">
        <v>4</v>
      </c>
      <c r="H67" s="11">
        <v>1</v>
      </c>
      <c r="I67" s="11">
        <v>2</v>
      </c>
      <c r="J67" s="11">
        <v>4</v>
      </c>
      <c r="K67" s="11">
        <v>4</v>
      </c>
      <c r="L67" s="11">
        <v>4</v>
      </c>
      <c r="M67" s="11">
        <v>5</v>
      </c>
      <c r="N67" s="11">
        <v>3</v>
      </c>
      <c r="O67" s="2">
        <f t="shared" si="3"/>
        <v>20</v>
      </c>
      <c r="P67" s="2">
        <f t="shared" si="4"/>
        <v>7</v>
      </c>
      <c r="Q67" s="2" t="str">
        <f t="shared" si="5"/>
        <v/>
      </c>
      <c r="R67" s="11">
        <v>0.57099999999999995</v>
      </c>
      <c r="S67" s="11">
        <v>28.745000000000001</v>
      </c>
      <c r="T67" s="12">
        <v>28.548999999999996</v>
      </c>
      <c r="U67" s="37">
        <v>0.16974097914175026</v>
      </c>
      <c r="V67" s="37">
        <v>0.59456015671915052</v>
      </c>
      <c r="W67" s="11" t="s">
        <v>35</v>
      </c>
      <c r="X67" s="11" t="s">
        <v>35</v>
      </c>
      <c r="Y67" s="12"/>
      <c r="Z67" s="12"/>
      <c r="AA67" s="12"/>
      <c r="AB67" s="11" t="s">
        <v>114</v>
      </c>
      <c r="AC67" s="11" t="s">
        <v>114</v>
      </c>
      <c r="AD67" s="11">
        <v>668</v>
      </c>
      <c r="AE67" s="11"/>
      <c r="AF67" s="11">
        <v>5</v>
      </c>
      <c r="AG67" s="11">
        <v>30.4</v>
      </c>
      <c r="AH67" s="11" t="s">
        <v>98</v>
      </c>
      <c r="AI67" s="11">
        <v>6</v>
      </c>
      <c r="AJ67" s="11" t="s">
        <v>48</v>
      </c>
      <c r="AK67" s="27">
        <v>59</v>
      </c>
    </row>
    <row r="68" spans="1:37" x14ac:dyDescent="0.25">
      <c r="A68" s="2" t="s">
        <v>45</v>
      </c>
      <c r="B68" s="2" t="s">
        <v>34</v>
      </c>
      <c r="C68" s="2" t="s">
        <v>34</v>
      </c>
      <c r="D68" s="2" t="s">
        <v>34</v>
      </c>
      <c r="E68" s="2" t="s">
        <v>34</v>
      </c>
      <c r="F68" s="2" t="s">
        <v>34</v>
      </c>
      <c r="G68" s="2">
        <v>3</v>
      </c>
      <c r="H68" s="2">
        <v>1</v>
      </c>
      <c r="I68" s="2">
        <v>2</v>
      </c>
      <c r="J68" s="2">
        <v>3</v>
      </c>
      <c r="K68" s="2">
        <v>3</v>
      </c>
      <c r="L68" s="2">
        <v>4</v>
      </c>
      <c r="M68" s="2">
        <v>5</v>
      </c>
      <c r="N68" s="2">
        <v>3</v>
      </c>
      <c r="O68" s="2">
        <f t="shared" si="3"/>
        <v>18</v>
      </c>
      <c r="P68" s="2">
        <f t="shared" si="4"/>
        <v>6</v>
      </c>
      <c r="Q68" s="2" t="str">
        <f t="shared" si="5"/>
        <v/>
      </c>
      <c r="R68" s="2">
        <v>0.57599999999999996</v>
      </c>
      <c r="S68" s="2">
        <v>28.451000000000001</v>
      </c>
      <c r="T68" s="15">
        <v>28.548999999999996</v>
      </c>
      <c r="U68" s="16">
        <v>0.16974097914175026</v>
      </c>
      <c r="V68" s="16">
        <v>0.59456015671915052</v>
      </c>
      <c r="W68" s="2" t="s">
        <v>35</v>
      </c>
      <c r="X68" s="2" t="s">
        <v>35</v>
      </c>
      <c r="Y68" s="15"/>
      <c r="Z68" s="15"/>
      <c r="AA68" s="15"/>
      <c r="AB68" s="2" t="s">
        <v>114</v>
      </c>
      <c r="AC68" s="2" t="s">
        <v>114</v>
      </c>
      <c r="AD68" s="2">
        <v>757</v>
      </c>
      <c r="AE68" s="2"/>
      <c r="AF68" s="2">
        <v>5</v>
      </c>
      <c r="AG68" s="2">
        <v>30.4</v>
      </c>
      <c r="AH68" s="2" t="s">
        <v>98</v>
      </c>
      <c r="AI68" s="2" t="s">
        <v>65</v>
      </c>
      <c r="AJ68" s="2" t="s">
        <v>48</v>
      </c>
      <c r="AK68" s="27">
        <v>59</v>
      </c>
    </row>
    <row r="69" spans="1:37" x14ac:dyDescent="0.25">
      <c r="A69" s="2" t="s">
        <v>45</v>
      </c>
      <c r="B69" s="2" t="s">
        <v>34</v>
      </c>
      <c r="C69" s="2" t="s">
        <v>34</v>
      </c>
      <c r="D69" s="2" t="s">
        <v>34</v>
      </c>
      <c r="E69" s="2" t="s">
        <v>34</v>
      </c>
      <c r="F69" s="2" t="s">
        <v>34</v>
      </c>
      <c r="G69" s="2">
        <v>1</v>
      </c>
      <c r="H69" s="2">
        <v>0</v>
      </c>
      <c r="I69" s="2">
        <v>0</v>
      </c>
      <c r="J69" s="2">
        <v>2</v>
      </c>
      <c r="K69" s="2">
        <v>1</v>
      </c>
      <c r="L69" s="2">
        <v>2</v>
      </c>
      <c r="M69" s="2">
        <v>2</v>
      </c>
      <c r="N69" s="2">
        <v>1</v>
      </c>
      <c r="O69" s="2">
        <f t="shared" si="3"/>
        <v>8</v>
      </c>
      <c r="P69" s="2">
        <f t="shared" si="4"/>
        <v>1</v>
      </c>
      <c r="Q69" s="2"/>
      <c r="R69" s="2">
        <v>0.57599999999999996</v>
      </c>
      <c r="S69" s="2">
        <v>28.451000000000001</v>
      </c>
      <c r="T69" s="15">
        <v>28.548999999999996</v>
      </c>
      <c r="U69" s="16">
        <v>0.16974097914175026</v>
      </c>
      <c r="V69" s="16">
        <v>0.59456015671915052</v>
      </c>
      <c r="W69" s="2" t="s">
        <v>35</v>
      </c>
      <c r="X69" s="2" t="s">
        <v>35</v>
      </c>
      <c r="Y69" s="15"/>
      <c r="Z69" s="15"/>
      <c r="AA69" s="15"/>
      <c r="AB69" s="2" t="s">
        <v>114</v>
      </c>
      <c r="AC69" s="2" t="s">
        <v>114</v>
      </c>
      <c r="AD69" s="2">
        <v>341</v>
      </c>
      <c r="AE69" s="2"/>
      <c r="AF69" s="2">
        <v>4</v>
      </c>
      <c r="AG69" s="2">
        <v>30.4</v>
      </c>
      <c r="AH69" s="2" t="s">
        <v>98</v>
      </c>
      <c r="AI69" s="2">
        <v>9</v>
      </c>
      <c r="AJ69" s="2" t="s">
        <v>48</v>
      </c>
      <c r="AK69" s="27">
        <v>59</v>
      </c>
    </row>
    <row r="70" spans="1:37" x14ac:dyDescent="0.25">
      <c r="A70" s="20" t="s">
        <v>45</v>
      </c>
      <c r="B70" s="20" t="s">
        <v>34</v>
      </c>
      <c r="C70" s="20" t="s">
        <v>34</v>
      </c>
      <c r="D70" s="20" t="s">
        <v>34</v>
      </c>
      <c r="E70" s="20" t="s">
        <v>34</v>
      </c>
      <c r="F70" s="20" t="s">
        <v>34</v>
      </c>
      <c r="G70" s="20">
        <v>0</v>
      </c>
      <c r="H70" s="20">
        <v>0</v>
      </c>
      <c r="I70" s="20">
        <v>0</v>
      </c>
      <c r="J70" s="20">
        <v>1</v>
      </c>
      <c r="K70" s="20">
        <v>1</v>
      </c>
      <c r="L70" s="20">
        <v>1</v>
      </c>
      <c r="M70" s="20">
        <v>1</v>
      </c>
      <c r="N70" s="20">
        <v>0</v>
      </c>
      <c r="O70" s="2">
        <f t="shared" si="3"/>
        <v>4</v>
      </c>
      <c r="P70" s="2">
        <f t="shared" si="4"/>
        <v>0</v>
      </c>
      <c r="Q70" s="2" t="str">
        <f t="shared" si="5"/>
        <v>X</v>
      </c>
      <c r="R70" s="20">
        <v>0.61699999999999999</v>
      </c>
      <c r="S70" s="20">
        <v>26.315999999999999</v>
      </c>
      <c r="T70" s="4">
        <v>27.383499999999998</v>
      </c>
      <c r="U70" s="21">
        <v>1.50967297783328</v>
      </c>
      <c r="V70" s="21">
        <v>5.5130753111665056</v>
      </c>
      <c r="W70" s="20"/>
      <c r="X70" s="20"/>
      <c r="Y70" s="23"/>
      <c r="Z70" s="23"/>
      <c r="AA70" s="23"/>
      <c r="AB70" s="20" t="s">
        <v>114</v>
      </c>
      <c r="AC70" s="20" t="s">
        <v>114</v>
      </c>
      <c r="AD70" s="20">
        <v>423</v>
      </c>
      <c r="AE70" s="4"/>
      <c r="AF70" s="20">
        <v>5</v>
      </c>
      <c r="AG70" s="23">
        <v>30.4</v>
      </c>
      <c r="AH70" s="24" t="s">
        <v>98</v>
      </c>
      <c r="AI70" s="24">
        <v>9</v>
      </c>
      <c r="AJ70" s="24" t="s">
        <v>48</v>
      </c>
      <c r="AK70" s="27">
        <v>60</v>
      </c>
    </row>
    <row r="71" spans="1:37" x14ac:dyDescent="0.25">
      <c r="A71" s="45" t="s">
        <v>45</v>
      </c>
      <c r="B71" s="45" t="s">
        <v>34</v>
      </c>
      <c r="C71" s="45" t="s">
        <v>34</v>
      </c>
      <c r="D71" s="45" t="s">
        <v>34</v>
      </c>
      <c r="E71" s="45" t="s">
        <v>34</v>
      </c>
      <c r="F71" s="45" t="s">
        <v>34</v>
      </c>
      <c r="G71" s="45">
        <v>0</v>
      </c>
      <c r="H71" s="45">
        <v>0</v>
      </c>
      <c r="I71" s="45">
        <v>0</v>
      </c>
      <c r="J71" s="45">
        <v>2</v>
      </c>
      <c r="K71" s="45">
        <v>1</v>
      </c>
      <c r="L71" s="45">
        <v>1</v>
      </c>
      <c r="M71" s="45">
        <v>2</v>
      </c>
      <c r="N71" s="45">
        <v>2</v>
      </c>
      <c r="O71" s="2">
        <f t="shared" si="3"/>
        <v>8</v>
      </c>
      <c r="P71" s="2">
        <f t="shared" si="4"/>
        <v>0</v>
      </c>
      <c r="Q71" s="2" t="str">
        <f t="shared" si="5"/>
        <v>X</v>
      </c>
      <c r="R71" s="45">
        <v>0.62</v>
      </c>
      <c r="S71" s="45">
        <v>26.155000000000001</v>
      </c>
      <c r="T71" s="46">
        <v>26.048000000000002</v>
      </c>
      <c r="U71" s="47">
        <v>0.15132085117392272</v>
      </c>
      <c r="V71" s="47">
        <v>0.58093078614067384</v>
      </c>
      <c r="W71" s="45"/>
      <c r="X71" s="45"/>
      <c r="Y71" s="12"/>
      <c r="Z71" s="12"/>
      <c r="AA71" s="12"/>
      <c r="AB71" s="45" t="s">
        <v>115</v>
      </c>
      <c r="AC71" s="45" t="s">
        <v>115</v>
      </c>
      <c r="AD71" s="45">
        <v>158</v>
      </c>
      <c r="AE71" s="46"/>
      <c r="AF71" s="45">
        <v>2</v>
      </c>
      <c r="AG71" s="12">
        <v>24.7</v>
      </c>
      <c r="AH71" s="11" t="s">
        <v>116</v>
      </c>
      <c r="AI71" s="11">
        <v>6</v>
      </c>
      <c r="AJ71" s="11" t="s">
        <v>48</v>
      </c>
      <c r="AK71" s="50">
        <v>61</v>
      </c>
    </row>
    <row r="72" spans="1:37" x14ac:dyDescent="0.25">
      <c r="A72" s="17" t="s">
        <v>45</v>
      </c>
      <c r="B72" s="17" t="s">
        <v>34</v>
      </c>
      <c r="C72" s="17" t="s">
        <v>34</v>
      </c>
      <c r="D72" s="17" t="s">
        <v>34</v>
      </c>
      <c r="E72" s="17" t="s">
        <v>34</v>
      </c>
      <c r="F72" s="17" t="s">
        <v>34</v>
      </c>
      <c r="G72" s="17">
        <v>0</v>
      </c>
      <c r="H72" s="17">
        <v>0</v>
      </c>
      <c r="I72" s="17">
        <v>0</v>
      </c>
      <c r="J72" s="17">
        <v>1</v>
      </c>
      <c r="K72" s="17">
        <v>2</v>
      </c>
      <c r="L72" s="17">
        <v>1</v>
      </c>
      <c r="M72" s="17">
        <v>2</v>
      </c>
      <c r="N72" s="17">
        <v>2</v>
      </c>
      <c r="O72" s="2">
        <f t="shared" si="3"/>
        <v>8</v>
      </c>
      <c r="P72" s="2">
        <f t="shared" si="4"/>
        <v>0</v>
      </c>
      <c r="Q72" s="2" t="str">
        <f t="shared" si="5"/>
        <v>X</v>
      </c>
      <c r="R72" s="17">
        <v>0.625</v>
      </c>
      <c r="S72" s="17">
        <v>25.940999999999999</v>
      </c>
      <c r="T72" s="18">
        <v>26.048000000000002</v>
      </c>
      <c r="U72" s="19">
        <v>0.15132085117392272</v>
      </c>
      <c r="V72" s="19">
        <v>0.58093078614067384</v>
      </c>
      <c r="W72" s="17"/>
      <c r="X72" s="17"/>
      <c r="Y72" s="15"/>
      <c r="Z72" s="15"/>
      <c r="AA72" s="15"/>
      <c r="AB72" s="17" t="s">
        <v>115</v>
      </c>
      <c r="AC72" s="17" t="s">
        <v>115</v>
      </c>
      <c r="AD72" s="17">
        <v>234</v>
      </c>
      <c r="AE72" s="18"/>
      <c r="AF72" s="17">
        <v>3</v>
      </c>
      <c r="AG72" s="15">
        <v>24.7</v>
      </c>
      <c r="AH72" s="2" t="s">
        <v>116</v>
      </c>
      <c r="AI72" s="2">
        <v>4</v>
      </c>
      <c r="AJ72" s="2" t="s">
        <v>48</v>
      </c>
      <c r="AK72" s="50">
        <v>61</v>
      </c>
    </row>
    <row r="73" spans="1:37" x14ac:dyDescent="0.25">
      <c r="A73" s="17" t="s">
        <v>33</v>
      </c>
      <c r="B73" s="17">
        <v>3</v>
      </c>
      <c r="C73" s="17">
        <v>3</v>
      </c>
      <c r="D73" s="17">
        <v>1</v>
      </c>
      <c r="E73" s="17">
        <v>2</v>
      </c>
      <c r="F73" s="17">
        <v>2</v>
      </c>
      <c r="G73" s="17">
        <v>0</v>
      </c>
      <c r="H73" s="17">
        <v>0</v>
      </c>
      <c r="I73" s="17">
        <v>0</v>
      </c>
      <c r="J73" s="17" t="s">
        <v>34</v>
      </c>
      <c r="K73" s="17" t="s">
        <v>34</v>
      </c>
      <c r="L73" s="17" t="s">
        <v>34</v>
      </c>
      <c r="M73" s="17" t="s">
        <v>34</v>
      </c>
      <c r="N73" s="17" t="s">
        <v>34</v>
      </c>
      <c r="O73" s="2">
        <f t="shared" si="3"/>
        <v>11</v>
      </c>
      <c r="P73" s="2">
        <f t="shared" si="4"/>
        <v>0</v>
      </c>
      <c r="Q73" s="2" t="str">
        <f t="shared" si="5"/>
        <v>X</v>
      </c>
      <c r="R73" s="17">
        <v>0.62</v>
      </c>
      <c r="S73" s="17">
        <v>24.443000000000001</v>
      </c>
      <c r="T73" s="18">
        <v>24.443000000000001</v>
      </c>
      <c r="U73" s="17"/>
      <c r="V73" s="17"/>
      <c r="W73" s="17"/>
      <c r="X73" s="17"/>
      <c r="Y73" s="15"/>
      <c r="Z73" s="15"/>
      <c r="AA73" s="15"/>
      <c r="AB73" s="17" t="s">
        <v>276</v>
      </c>
      <c r="AC73" s="17" t="s">
        <v>286</v>
      </c>
      <c r="AD73" s="17" t="s">
        <v>278</v>
      </c>
      <c r="AE73" s="17"/>
      <c r="AF73" s="17">
        <v>4</v>
      </c>
      <c r="AG73" s="15" t="s">
        <v>277</v>
      </c>
      <c r="AH73" s="2" t="s">
        <v>117</v>
      </c>
      <c r="AI73" s="2">
        <v>6</v>
      </c>
      <c r="AJ73" s="30" t="s">
        <v>36</v>
      </c>
      <c r="AK73" s="27">
        <v>62</v>
      </c>
    </row>
    <row r="81" spans="35:37" x14ac:dyDescent="0.25">
      <c r="AI81" s="14"/>
      <c r="AK81" s="14"/>
    </row>
    <row r="82" spans="35:37" x14ac:dyDescent="0.25">
      <c r="AI82" s="14"/>
      <c r="AK82" s="14"/>
    </row>
    <row r="83" spans="35:37" x14ac:dyDescent="0.25">
      <c r="AI83" s="14"/>
      <c r="AK83" s="14"/>
    </row>
    <row r="84" spans="35:37" x14ac:dyDescent="0.25">
      <c r="AI84" s="14"/>
      <c r="AK84" s="14"/>
    </row>
  </sheetData>
  <autoFilter ref="A2:AK73"/>
  <mergeCells count="3">
    <mergeCell ref="R1:V1"/>
    <mergeCell ref="W1:AA1"/>
    <mergeCell ref="B1:N1"/>
  </mergeCells>
  <pageMargins left="0.7" right="0.7" top="0.75" bottom="0.75" header="0.3" footer="0.3"/>
  <pageSetup orientation="portrait" r:id="rId1"/>
  <ignoredErrors>
    <ignoredError sqref="AF11"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W82"/>
  <sheetViews>
    <sheetView tabSelected="1" zoomScaleNormal="100" workbookViewId="0">
      <pane xSplit="1" ySplit="1" topLeftCell="B2" activePane="bottomRight" state="frozen"/>
      <selection pane="topRight" activeCell="B1" sqref="B1"/>
      <selection pane="bottomLeft" activeCell="A2" sqref="A2"/>
      <selection pane="bottomRight" activeCell="A79" sqref="A79"/>
    </sheetView>
  </sheetViews>
  <sheetFormatPr baseColWidth="10" defaultRowHeight="15" x14ac:dyDescent="0.25"/>
  <cols>
    <col min="1" max="1" width="16.28515625" style="31" customWidth="1"/>
    <col min="2" max="2" width="13.42578125" style="31" bestFit="1" customWidth="1"/>
    <col min="3" max="3" width="16" style="31" bestFit="1" customWidth="1"/>
    <col min="4" max="4" width="13.5703125" style="31" bestFit="1" customWidth="1"/>
    <col min="5" max="5" width="18.5703125" style="31" bestFit="1" customWidth="1"/>
    <col min="6" max="6" width="13.5703125" style="31" bestFit="1" customWidth="1"/>
    <col min="7" max="7" width="20.7109375" style="31" bestFit="1" customWidth="1"/>
    <col min="8" max="8" width="21.140625" style="31" bestFit="1" customWidth="1"/>
    <col min="9" max="9" width="52.42578125" style="14" bestFit="1" customWidth="1"/>
    <col min="10" max="10" width="27.140625" style="14" bestFit="1" customWidth="1"/>
    <col min="11" max="11" width="22.5703125" style="14" bestFit="1" customWidth="1"/>
    <col min="12" max="12" width="58" style="14" bestFit="1" customWidth="1"/>
    <col min="13" max="13" width="15.140625" style="14" bestFit="1" customWidth="1"/>
    <col min="14" max="14" width="35" style="31" bestFit="1" customWidth="1"/>
    <col min="15" max="15" width="59.5703125" style="31" bestFit="1" customWidth="1"/>
    <col min="16" max="16" width="123.7109375" style="31" customWidth="1"/>
    <col min="17" max="17" width="29.42578125" style="31" bestFit="1" customWidth="1"/>
    <col min="18" max="16384" width="11.42578125" style="14"/>
  </cols>
  <sheetData>
    <row r="1" spans="1:17" x14ac:dyDescent="0.25">
      <c r="A1" s="60" t="s">
        <v>118</v>
      </c>
      <c r="B1" s="51" t="s">
        <v>213</v>
      </c>
      <c r="C1" s="1" t="s">
        <v>119</v>
      </c>
      <c r="D1" s="1" t="s">
        <v>2</v>
      </c>
      <c r="E1" s="1" t="s">
        <v>120</v>
      </c>
      <c r="F1" s="1" t="s">
        <v>19</v>
      </c>
      <c r="G1" s="1" t="s">
        <v>121</v>
      </c>
      <c r="H1" s="1" t="s">
        <v>122</v>
      </c>
      <c r="I1" s="51" t="s">
        <v>860</v>
      </c>
      <c r="J1" s="51" t="s">
        <v>861</v>
      </c>
      <c r="K1" s="52" t="s">
        <v>123</v>
      </c>
      <c r="L1" s="52" t="s">
        <v>29</v>
      </c>
      <c r="M1" s="44" t="s">
        <v>289</v>
      </c>
      <c r="N1" s="32" t="s">
        <v>124</v>
      </c>
      <c r="O1" s="32" t="s">
        <v>125</v>
      </c>
      <c r="P1" s="32" t="s">
        <v>126</v>
      </c>
      <c r="Q1" s="32" t="s">
        <v>217</v>
      </c>
    </row>
    <row r="2" spans="1:17" x14ac:dyDescent="0.25">
      <c r="A2" s="53">
        <v>2</v>
      </c>
      <c r="B2" s="6" t="s">
        <v>37</v>
      </c>
      <c r="C2" s="6">
        <v>0</v>
      </c>
      <c r="D2" s="6" t="s">
        <v>127</v>
      </c>
      <c r="E2" s="6">
        <v>1</v>
      </c>
      <c r="F2" s="7" t="s">
        <v>35</v>
      </c>
      <c r="G2" s="10">
        <v>86.325999999999993</v>
      </c>
      <c r="H2" s="10">
        <v>76.144000000000005</v>
      </c>
      <c r="I2" s="6" t="s">
        <v>38</v>
      </c>
      <c r="J2" s="6" t="s">
        <v>38</v>
      </c>
      <c r="K2" s="6">
        <v>75.8</v>
      </c>
      <c r="L2" s="64" t="s">
        <v>39</v>
      </c>
      <c r="M2" s="64" t="s">
        <v>287</v>
      </c>
      <c r="N2" s="32" t="s">
        <v>135</v>
      </c>
      <c r="O2" s="32"/>
      <c r="P2" s="61" t="s">
        <v>152</v>
      </c>
      <c r="Q2" s="32" t="s">
        <v>218</v>
      </c>
    </row>
    <row r="3" spans="1:17" x14ac:dyDescent="0.25">
      <c r="A3" s="53">
        <v>3</v>
      </c>
      <c r="B3" s="7" t="s">
        <v>37</v>
      </c>
      <c r="C3" s="7">
        <v>0</v>
      </c>
      <c r="D3" s="6" t="s">
        <v>127</v>
      </c>
      <c r="E3" s="6">
        <v>1</v>
      </c>
      <c r="F3" s="7" t="s">
        <v>134</v>
      </c>
      <c r="G3" s="57">
        <v>83.078000000000003</v>
      </c>
      <c r="H3" s="57"/>
      <c r="I3" s="7" t="s">
        <v>225</v>
      </c>
      <c r="J3" s="7" t="s">
        <v>41</v>
      </c>
      <c r="K3" s="7" t="s">
        <v>226</v>
      </c>
      <c r="L3" s="64" t="s">
        <v>47</v>
      </c>
      <c r="M3" s="64" t="s">
        <v>287</v>
      </c>
      <c r="N3" s="32"/>
      <c r="O3" s="32"/>
      <c r="P3" s="32"/>
      <c r="Q3" s="32" t="s">
        <v>221</v>
      </c>
    </row>
    <row r="4" spans="1:17" x14ac:dyDescent="0.25">
      <c r="A4" s="53">
        <v>4</v>
      </c>
      <c r="B4" s="7" t="s">
        <v>33</v>
      </c>
      <c r="C4" s="7">
        <v>0</v>
      </c>
      <c r="D4" s="6" t="s">
        <v>127</v>
      </c>
      <c r="E4" s="6">
        <v>1</v>
      </c>
      <c r="F4" s="7" t="s">
        <v>35</v>
      </c>
      <c r="G4" s="57">
        <v>81.194999999999993</v>
      </c>
      <c r="H4" s="57">
        <v>77.653999999999996</v>
      </c>
      <c r="I4" s="7" t="s">
        <v>227</v>
      </c>
      <c r="J4" s="7" t="s">
        <v>38</v>
      </c>
      <c r="K4" s="7" t="s">
        <v>228</v>
      </c>
      <c r="L4" s="64" t="s">
        <v>39</v>
      </c>
      <c r="M4" s="64" t="s">
        <v>287</v>
      </c>
      <c r="N4" s="32" t="s">
        <v>135</v>
      </c>
      <c r="O4" s="32"/>
      <c r="P4" s="61" t="s">
        <v>152</v>
      </c>
      <c r="Q4" s="32" t="s">
        <v>218</v>
      </c>
    </row>
    <row r="5" spans="1:17" x14ac:dyDescent="0.25">
      <c r="A5" s="54">
        <v>5</v>
      </c>
      <c r="B5" s="8" t="s">
        <v>37</v>
      </c>
      <c r="C5" s="8">
        <v>1</v>
      </c>
      <c r="D5" s="6" t="s">
        <v>127</v>
      </c>
      <c r="E5" s="58">
        <v>0</v>
      </c>
      <c r="F5" s="8" t="s">
        <v>35</v>
      </c>
      <c r="G5" s="59">
        <v>77.933000000000007</v>
      </c>
      <c r="H5" s="59">
        <v>72.210999999999999</v>
      </c>
      <c r="I5" s="7" t="s">
        <v>43</v>
      </c>
      <c r="J5" s="7" t="s">
        <v>43</v>
      </c>
      <c r="K5" s="57">
        <v>67.554462814660099</v>
      </c>
      <c r="L5" s="64" t="s">
        <v>44</v>
      </c>
      <c r="M5" s="122" t="s">
        <v>288</v>
      </c>
      <c r="N5" s="32"/>
      <c r="O5" s="32" t="s">
        <v>214</v>
      </c>
      <c r="P5" s="61" t="s">
        <v>149</v>
      </c>
      <c r="Q5" s="32" t="s">
        <v>218</v>
      </c>
    </row>
    <row r="6" spans="1:17" x14ac:dyDescent="0.25">
      <c r="A6" s="55">
        <v>5</v>
      </c>
      <c r="B6" s="8" t="s">
        <v>37</v>
      </c>
      <c r="C6" s="8">
        <v>0</v>
      </c>
      <c r="D6" s="6" t="s">
        <v>127</v>
      </c>
      <c r="E6" s="58">
        <v>0</v>
      </c>
      <c r="F6" s="8" t="s">
        <v>35</v>
      </c>
      <c r="G6" s="59">
        <v>77.933000000000007</v>
      </c>
      <c r="H6" s="59">
        <v>72.210999999999999</v>
      </c>
      <c r="I6" s="7" t="s">
        <v>150</v>
      </c>
      <c r="J6" s="7" t="s">
        <v>150</v>
      </c>
      <c r="K6" s="57">
        <v>73.940443374660006</v>
      </c>
      <c r="L6" s="64" t="s">
        <v>50</v>
      </c>
      <c r="M6" s="123"/>
      <c r="N6" s="32" t="s">
        <v>135</v>
      </c>
      <c r="O6" s="32"/>
      <c r="P6" s="61" t="s">
        <v>151</v>
      </c>
      <c r="Q6" s="32" t="s">
        <v>218</v>
      </c>
    </row>
    <row r="7" spans="1:17" x14ac:dyDescent="0.25">
      <c r="A7" s="56">
        <v>5</v>
      </c>
      <c r="B7" s="8" t="s">
        <v>37</v>
      </c>
      <c r="C7" s="8">
        <v>0</v>
      </c>
      <c r="D7" s="6" t="s">
        <v>127</v>
      </c>
      <c r="E7" s="58">
        <v>0</v>
      </c>
      <c r="F7" s="8" t="s">
        <v>35</v>
      </c>
      <c r="G7" s="59">
        <v>77.933000000000007</v>
      </c>
      <c r="H7" s="59">
        <v>72.210999999999999</v>
      </c>
      <c r="I7" s="7" t="s">
        <v>192</v>
      </c>
      <c r="J7" s="7" t="s">
        <v>192</v>
      </c>
      <c r="K7" s="57">
        <v>72.269605284660102</v>
      </c>
      <c r="L7" s="64" t="s">
        <v>193</v>
      </c>
      <c r="M7" s="124"/>
      <c r="N7" s="32"/>
      <c r="O7" s="32"/>
      <c r="P7" s="32"/>
      <c r="Q7" s="32" t="s">
        <v>218</v>
      </c>
    </row>
    <row r="8" spans="1:17" x14ac:dyDescent="0.25">
      <c r="A8" s="53">
        <v>6</v>
      </c>
      <c r="B8" s="7" t="s">
        <v>33</v>
      </c>
      <c r="C8" s="7">
        <v>0</v>
      </c>
      <c r="D8" s="6" t="s">
        <v>127</v>
      </c>
      <c r="E8" s="6">
        <v>1</v>
      </c>
      <c r="F8" s="7" t="s">
        <v>134</v>
      </c>
      <c r="G8" s="57">
        <v>77.266000000000005</v>
      </c>
      <c r="H8" s="57"/>
      <c r="I8" s="7" t="s">
        <v>41</v>
      </c>
      <c r="J8" s="7" t="s">
        <v>41</v>
      </c>
      <c r="K8" s="7">
        <v>62</v>
      </c>
      <c r="L8" s="64" t="s">
        <v>47</v>
      </c>
      <c r="M8" s="64" t="s">
        <v>287</v>
      </c>
      <c r="N8" s="32"/>
      <c r="O8" s="32"/>
      <c r="P8" s="32"/>
      <c r="Q8" s="32" t="s">
        <v>221</v>
      </c>
    </row>
    <row r="9" spans="1:17" x14ac:dyDescent="0.25">
      <c r="A9" s="32">
        <v>7</v>
      </c>
      <c r="B9" s="7" t="s">
        <v>37</v>
      </c>
      <c r="C9" s="7">
        <v>0</v>
      </c>
      <c r="D9" s="6" t="s">
        <v>127</v>
      </c>
      <c r="E9" s="6">
        <v>1</v>
      </c>
      <c r="F9" s="7" t="s">
        <v>134</v>
      </c>
      <c r="G9" s="57">
        <v>74.727000000000004</v>
      </c>
      <c r="H9" s="32"/>
      <c r="I9" s="7" t="s">
        <v>225</v>
      </c>
      <c r="J9" s="7" t="s">
        <v>41</v>
      </c>
      <c r="K9" s="7" t="s">
        <v>226</v>
      </c>
      <c r="L9" s="64" t="s">
        <v>47</v>
      </c>
      <c r="M9" s="64" t="s">
        <v>287</v>
      </c>
      <c r="N9" s="32"/>
      <c r="O9" s="32"/>
      <c r="P9" s="32"/>
      <c r="Q9" s="32" t="s">
        <v>221</v>
      </c>
    </row>
    <row r="10" spans="1:17" x14ac:dyDescent="0.25">
      <c r="A10" s="53">
        <v>9</v>
      </c>
      <c r="B10" s="7" t="s">
        <v>45</v>
      </c>
      <c r="C10" s="7"/>
      <c r="D10" s="7" t="s">
        <v>137</v>
      </c>
      <c r="E10" s="7">
        <v>1</v>
      </c>
      <c r="F10" s="7" t="s">
        <v>134</v>
      </c>
      <c r="G10" s="57">
        <v>72.932000000000002</v>
      </c>
      <c r="H10" s="57"/>
      <c r="I10" s="7" t="s">
        <v>46</v>
      </c>
      <c r="J10" s="7" t="s">
        <v>46</v>
      </c>
      <c r="K10" s="7">
        <v>65.400000000000006</v>
      </c>
      <c r="L10" s="64" t="s">
        <v>47</v>
      </c>
      <c r="M10" s="64" t="s">
        <v>287</v>
      </c>
      <c r="N10" s="32"/>
      <c r="O10" s="32"/>
      <c r="P10" s="32"/>
      <c r="Q10" s="32" t="s">
        <v>221</v>
      </c>
    </row>
    <row r="11" spans="1:17" x14ac:dyDescent="0.25">
      <c r="A11" s="54">
        <v>10</v>
      </c>
      <c r="B11" s="8" t="s">
        <v>33</v>
      </c>
      <c r="C11" s="8">
        <v>0</v>
      </c>
      <c r="D11" s="6" t="s">
        <v>127</v>
      </c>
      <c r="E11" s="58">
        <v>0</v>
      </c>
      <c r="F11" s="8" t="s">
        <v>35</v>
      </c>
      <c r="G11" s="59">
        <v>72.462000000000003</v>
      </c>
      <c r="H11" s="59">
        <v>70.3</v>
      </c>
      <c r="I11" s="7" t="s">
        <v>49</v>
      </c>
      <c r="J11" s="7" t="s">
        <v>49</v>
      </c>
      <c r="K11" s="57">
        <v>73.940443374660006</v>
      </c>
      <c r="L11" s="64" t="s">
        <v>50</v>
      </c>
      <c r="M11" s="122" t="s">
        <v>288</v>
      </c>
      <c r="N11" s="32" t="s">
        <v>135</v>
      </c>
      <c r="O11" s="32"/>
      <c r="P11" s="61" t="s">
        <v>151</v>
      </c>
      <c r="Q11" s="32" t="s">
        <v>218</v>
      </c>
    </row>
    <row r="12" spans="1:17" x14ac:dyDescent="0.25">
      <c r="A12" s="55">
        <v>10</v>
      </c>
      <c r="B12" s="8" t="s">
        <v>33</v>
      </c>
      <c r="C12" s="8">
        <v>0</v>
      </c>
      <c r="D12" s="6" t="s">
        <v>127</v>
      </c>
      <c r="E12" s="58">
        <v>0</v>
      </c>
      <c r="F12" s="8" t="s">
        <v>35</v>
      </c>
      <c r="G12" s="59">
        <v>72.462000000000003</v>
      </c>
      <c r="H12" s="59">
        <v>70.3</v>
      </c>
      <c r="I12" s="7" t="s">
        <v>192</v>
      </c>
      <c r="J12" s="7" t="s">
        <v>192</v>
      </c>
      <c r="K12" s="57">
        <v>72.269605284660102</v>
      </c>
      <c r="L12" s="64" t="s">
        <v>193</v>
      </c>
      <c r="M12" s="123"/>
      <c r="N12" s="32"/>
      <c r="O12" s="32"/>
      <c r="P12" s="32"/>
      <c r="Q12" s="32" t="s">
        <v>218</v>
      </c>
    </row>
    <row r="13" spans="1:17" x14ac:dyDescent="0.25">
      <c r="A13" s="56">
        <v>10</v>
      </c>
      <c r="B13" s="8" t="s">
        <v>33</v>
      </c>
      <c r="C13" s="8">
        <v>1</v>
      </c>
      <c r="D13" s="6" t="s">
        <v>127</v>
      </c>
      <c r="E13" s="58">
        <v>0</v>
      </c>
      <c r="F13" s="8" t="s">
        <v>35</v>
      </c>
      <c r="G13" s="59">
        <v>72.462000000000003</v>
      </c>
      <c r="H13" s="59">
        <v>70.3</v>
      </c>
      <c r="I13" s="7" t="s">
        <v>205</v>
      </c>
      <c r="J13" s="7" t="s">
        <v>205</v>
      </c>
      <c r="K13" s="57">
        <v>85.008446004660001</v>
      </c>
      <c r="L13" s="64" t="s">
        <v>206</v>
      </c>
      <c r="M13" s="124"/>
      <c r="N13" s="32" t="s">
        <v>207</v>
      </c>
      <c r="O13" s="32"/>
      <c r="P13" s="61" t="s">
        <v>208</v>
      </c>
      <c r="Q13" s="32" t="s">
        <v>218</v>
      </c>
    </row>
    <row r="14" spans="1:17" x14ac:dyDescent="0.25">
      <c r="A14" s="53">
        <v>12</v>
      </c>
      <c r="B14" s="7" t="s">
        <v>45</v>
      </c>
      <c r="C14" s="7"/>
      <c r="D14" s="7" t="s">
        <v>137</v>
      </c>
      <c r="E14" s="7">
        <v>1</v>
      </c>
      <c r="F14" s="7" t="s">
        <v>134</v>
      </c>
      <c r="G14" s="57">
        <v>72.424000000000007</v>
      </c>
      <c r="H14" s="57"/>
      <c r="I14" s="7" t="s">
        <v>51</v>
      </c>
      <c r="J14" s="7" t="s">
        <v>51</v>
      </c>
      <c r="K14" s="7">
        <v>63.9</v>
      </c>
      <c r="L14" s="64" t="s">
        <v>52</v>
      </c>
      <c r="M14" s="64" t="s">
        <v>287</v>
      </c>
      <c r="N14" s="32"/>
      <c r="O14" s="32"/>
      <c r="P14" s="32"/>
      <c r="Q14" s="32" t="s">
        <v>221</v>
      </c>
    </row>
    <row r="15" spans="1:17" x14ac:dyDescent="0.25">
      <c r="A15" s="53">
        <v>13</v>
      </c>
      <c r="B15" s="6" t="s">
        <v>37</v>
      </c>
      <c r="C15" s="6">
        <v>0</v>
      </c>
      <c r="D15" s="6" t="s">
        <v>127</v>
      </c>
      <c r="E15" s="6">
        <v>1</v>
      </c>
      <c r="F15" s="7" t="s">
        <v>35</v>
      </c>
      <c r="G15" s="10">
        <v>72.046000000000006</v>
      </c>
      <c r="H15" s="10">
        <v>68.091999999999999</v>
      </c>
      <c r="I15" s="6" t="s">
        <v>229</v>
      </c>
      <c r="J15" s="6" t="s">
        <v>53</v>
      </c>
      <c r="K15" s="6" t="s">
        <v>230</v>
      </c>
      <c r="L15" s="64" t="s">
        <v>54</v>
      </c>
      <c r="M15" s="64" t="s">
        <v>287</v>
      </c>
      <c r="N15" s="7" t="s">
        <v>135</v>
      </c>
      <c r="O15" s="32"/>
      <c r="P15" s="61" t="s">
        <v>141</v>
      </c>
      <c r="Q15" s="32" t="s">
        <v>218</v>
      </c>
    </row>
    <row r="16" spans="1:17" x14ac:dyDescent="0.25">
      <c r="A16" s="53">
        <v>15</v>
      </c>
      <c r="B16" s="7" t="s">
        <v>33</v>
      </c>
      <c r="C16" s="7">
        <v>0</v>
      </c>
      <c r="D16" s="6" t="s">
        <v>127</v>
      </c>
      <c r="E16" s="6">
        <v>1</v>
      </c>
      <c r="F16" s="7" t="s">
        <v>134</v>
      </c>
      <c r="G16" s="57">
        <v>69.475999999999999</v>
      </c>
      <c r="H16" s="57"/>
      <c r="I16" s="7" t="s">
        <v>41</v>
      </c>
      <c r="J16" s="7" t="s">
        <v>41</v>
      </c>
      <c r="K16" s="7">
        <v>62.1</v>
      </c>
      <c r="L16" s="64" t="s">
        <v>47</v>
      </c>
      <c r="M16" s="64" t="s">
        <v>287</v>
      </c>
      <c r="N16" s="32"/>
      <c r="O16" s="32"/>
      <c r="P16" s="32"/>
      <c r="Q16" s="32" t="s">
        <v>221</v>
      </c>
    </row>
    <row r="17" spans="1:17" x14ac:dyDescent="0.25">
      <c r="A17" s="53">
        <v>16</v>
      </c>
      <c r="B17" s="6" t="s">
        <v>33</v>
      </c>
      <c r="C17" s="6">
        <v>1</v>
      </c>
      <c r="D17" s="6" t="s">
        <v>127</v>
      </c>
      <c r="E17" s="6">
        <v>1</v>
      </c>
      <c r="F17" s="7" t="s">
        <v>35</v>
      </c>
      <c r="G17" s="10">
        <v>69.210999999999999</v>
      </c>
      <c r="H17" s="57"/>
      <c r="I17" s="6" t="s">
        <v>231</v>
      </c>
      <c r="J17" s="6" t="s">
        <v>55</v>
      </c>
      <c r="K17" s="57" t="s">
        <v>232</v>
      </c>
      <c r="L17" s="64" t="s">
        <v>56</v>
      </c>
      <c r="M17" s="64" t="s">
        <v>287</v>
      </c>
      <c r="N17" s="32" t="s">
        <v>135</v>
      </c>
      <c r="O17" s="32"/>
      <c r="P17" s="61" t="s">
        <v>186</v>
      </c>
      <c r="Q17" s="32" t="s">
        <v>218</v>
      </c>
    </row>
    <row r="18" spans="1:17" x14ac:dyDescent="0.25">
      <c r="A18" s="53">
        <v>17</v>
      </c>
      <c r="B18" s="6" t="s">
        <v>33</v>
      </c>
      <c r="C18" s="6">
        <v>0</v>
      </c>
      <c r="D18" s="6" t="s">
        <v>127</v>
      </c>
      <c r="E18" s="6">
        <v>1</v>
      </c>
      <c r="F18" s="7" t="s">
        <v>35</v>
      </c>
      <c r="G18" s="10">
        <v>69.210999999999999</v>
      </c>
      <c r="H18" s="10">
        <v>70.433999999999997</v>
      </c>
      <c r="I18" s="6" t="s">
        <v>229</v>
      </c>
      <c r="J18" s="6" t="s">
        <v>53</v>
      </c>
      <c r="K18" s="6" t="s">
        <v>230</v>
      </c>
      <c r="L18" s="64" t="s">
        <v>54</v>
      </c>
      <c r="M18" s="64" t="s">
        <v>287</v>
      </c>
      <c r="N18" s="7" t="s">
        <v>135</v>
      </c>
      <c r="O18" s="32"/>
      <c r="P18" s="61" t="s">
        <v>141</v>
      </c>
      <c r="Q18" s="32" t="s">
        <v>218</v>
      </c>
    </row>
    <row r="19" spans="1:17" x14ac:dyDescent="0.25">
      <c r="A19" s="53">
        <v>18</v>
      </c>
      <c r="B19" s="6" t="s">
        <v>45</v>
      </c>
      <c r="C19" s="6"/>
      <c r="D19" s="6" t="s">
        <v>137</v>
      </c>
      <c r="E19" s="6">
        <v>1</v>
      </c>
      <c r="F19" s="7" t="s">
        <v>35</v>
      </c>
      <c r="G19" s="10">
        <v>68.245999999999995</v>
      </c>
      <c r="H19" s="57"/>
      <c r="I19" s="6" t="s">
        <v>233</v>
      </c>
      <c r="J19" s="6" t="s">
        <v>57</v>
      </c>
      <c r="K19" s="57" t="s">
        <v>234</v>
      </c>
      <c r="L19" s="64" t="s">
        <v>56</v>
      </c>
      <c r="M19" s="64" t="s">
        <v>287</v>
      </c>
      <c r="N19" s="32" t="s">
        <v>135</v>
      </c>
      <c r="O19" s="32"/>
      <c r="P19" s="61" t="s">
        <v>186</v>
      </c>
      <c r="Q19" s="32" t="s">
        <v>218</v>
      </c>
    </row>
    <row r="20" spans="1:17" x14ac:dyDescent="0.25">
      <c r="A20" s="53">
        <v>19</v>
      </c>
      <c r="B20" s="7" t="s">
        <v>37</v>
      </c>
      <c r="C20" s="7">
        <v>0</v>
      </c>
      <c r="D20" s="6" t="s">
        <v>127</v>
      </c>
      <c r="E20" s="6">
        <v>1</v>
      </c>
      <c r="F20" s="7" t="s">
        <v>35</v>
      </c>
      <c r="G20" s="57">
        <v>65.28</v>
      </c>
      <c r="H20" s="57"/>
      <c r="I20" s="7" t="s">
        <v>235</v>
      </c>
      <c r="J20" s="7" t="s">
        <v>58</v>
      </c>
      <c r="K20" s="57" t="s">
        <v>236</v>
      </c>
      <c r="L20" s="64" t="s">
        <v>59</v>
      </c>
      <c r="M20" s="64" t="s">
        <v>287</v>
      </c>
      <c r="N20" s="32"/>
      <c r="O20" s="32"/>
      <c r="P20" s="61" t="s">
        <v>147</v>
      </c>
      <c r="Q20" s="32" t="s">
        <v>218</v>
      </c>
    </row>
    <row r="21" spans="1:17" x14ac:dyDescent="0.25">
      <c r="A21" s="53">
        <v>20</v>
      </c>
      <c r="B21" s="7" t="s">
        <v>37</v>
      </c>
      <c r="C21" s="7">
        <v>0</v>
      </c>
      <c r="D21" s="6" t="s">
        <v>127</v>
      </c>
      <c r="E21" s="7">
        <v>1</v>
      </c>
      <c r="F21" s="7" t="s">
        <v>134</v>
      </c>
      <c r="G21" s="57">
        <v>64.450500000000005</v>
      </c>
      <c r="H21" s="57">
        <v>61.025666666666666</v>
      </c>
      <c r="I21" s="7" t="s">
        <v>237</v>
      </c>
      <c r="J21" s="7" t="s">
        <v>60</v>
      </c>
      <c r="K21" s="7" t="s">
        <v>238</v>
      </c>
      <c r="L21" s="64" t="s">
        <v>61</v>
      </c>
      <c r="M21" s="64" t="s">
        <v>287</v>
      </c>
      <c r="N21" s="7" t="s">
        <v>135</v>
      </c>
      <c r="O21" s="32" t="s">
        <v>214</v>
      </c>
      <c r="P21" s="61" t="s">
        <v>136</v>
      </c>
      <c r="Q21" s="32" t="s">
        <v>218</v>
      </c>
    </row>
    <row r="22" spans="1:17" ht="15.75" customHeight="1" x14ac:dyDescent="0.25">
      <c r="A22" s="53">
        <v>22</v>
      </c>
      <c r="B22" s="6" t="s">
        <v>33</v>
      </c>
      <c r="C22" s="6">
        <v>0</v>
      </c>
      <c r="D22" s="6" t="s">
        <v>127</v>
      </c>
      <c r="E22" s="6">
        <v>1</v>
      </c>
      <c r="F22" s="7" t="s">
        <v>35</v>
      </c>
      <c r="G22" s="10">
        <v>62.899000000000001</v>
      </c>
      <c r="H22" s="57"/>
      <c r="I22" s="6" t="s">
        <v>235</v>
      </c>
      <c r="J22" s="6" t="s">
        <v>58</v>
      </c>
      <c r="K22" s="57" t="s">
        <v>236</v>
      </c>
      <c r="L22" s="64" t="s">
        <v>59</v>
      </c>
      <c r="M22" s="64" t="s">
        <v>287</v>
      </c>
      <c r="N22" s="32"/>
      <c r="O22" s="32"/>
      <c r="P22" s="61" t="s">
        <v>147</v>
      </c>
      <c r="Q22" s="32" t="s">
        <v>218</v>
      </c>
    </row>
    <row r="23" spans="1:17" x14ac:dyDescent="0.25">
      <c r="A23" s="53">
        <v>24</v>
      </c>
      <c r="B23" s="7" t="s">
        <v>33</v>
      </c>
      <c r="C23" s="7">
        <v>0</v>
      </c>
      <c r="D23" s="6" t="s">
        <v>127</v>
      </c>
      <c r="E23" s="6">
        <v>1</v>
      </c>
      <c r="F23" s="7" t="s">
        <v>134</v>
      </c>
      <c r="G23" s="57">
        <v>62.42</v>
      </c>
      <c r="H23" s="57">
        <v>61.179000000000002</v>
      </c>
      <c r="I23" s="7" t="s">
        <v>237</v>
      </c>
      <c r="J23" s="7" t="s">
        <v>60</v>
      </c>
      <c r="K23" s="7" t="s">
        <v>238</v>
      </c>
      <c r="L23" s="64" t="s">
        <v>61</v>
      </c>
      <c r="M23" s="64" t="s">
        <v>287</v>
      </c>
      <c r="N23" s="7" t="s">
        <v>135</v>
      </c>
      <c r="O23" s="32" t="s">
        <v>214</v>
      </c>
      <c r="P23" s="61" t="s">
        <v>136</v>
      </c>
      <c r="Q23" s="32" t="s">
        <v>218</v>
      </c>
    </row>
    <row r="24" spans="1:17" x14ac:dyDescent="0.25">
      <c r="A24" s="54">
        <v>25</v>
      </c>
      <c r="B24" s="7" t="s">
        <v>45</v>
      </c>
      <c r="C24" s="7"/>
      <c r="D24" s="7" t="s">
        <v>137</v>
      </c>
      <c r="E24" s="7">
        <v>1</v>
      </c>
      <c r="F24" s="7" t="s">
        <v>134</v>
      </c>
      <c r="G24" s="57">
        <v>61.237000000000002</v>
      </c>
      <c r="H24" s="57"/>
      <c r="I24" s="7" t="s">
        <v>239</v>
      </c>
      <c r="J24" s="7" t="s">
        <v>279</v>
      </c>
      <c r="K24" s="7" t="s">
        <v>240</v>
      </c>
      <c r="L24" s="64" t="s">
        <v>61</v>
      </c>
      <c r="M24" s="64" t="s">
        <v>287</v>
      </c>
      <c r="N24" s="7" t="s">
        <v>135</v>
      </c>
      <c r="O24" s="32" t="s">
        <v>214</v>
      </c>
      <c r="P24" s="66" t="s">
        <v>136</v>
      </c>
      <c r="Q24" s="32" t="s">
        <v>218</v>
      </c>
    </row>
    <row r="25" spans="1:17" x14ac:dyDescent="0.25">
      <c r="A25" s="54">
        <v>26</v>
      </c>
      <c r="B25" s="30" t="s">
        <v>37</v>
      </c>
      <c r="C25" s="7">
        <v>1</v>
      </c>
      <c r="D25" s="6" t="s">
        <v>127</v>
      </c>
      <c r="E25" s="6">
        <v>0</v>
      </c>
      <c r="F25" s="7" t="s">
        <v>35</v>
      </c>
      <c r="G25" s="57">
        <v>58.250250000000001</v>
      </c>
      <c r="H25" s="57">
        <v>52.624000000000002</v>
      </c>
      <c r="I25" s="7" t="s">
        <v>128</v>
      </c>
      <c r="J25" s="7" t="s">
        <v>128</v>
      </c>
      <c r="K25" s="57">
        <v>54.369837414660097</v>
      </c>
      <c r="L25" s="64" t="s">
        <v>129</v>
      </c>
      <c r="M25" s="122" t="s">
        <v>288</v>
      </c>
      <c r="N25" s="32"/>
      <c r="O25" s="32" t="s">
        <v>214</v>
      </c>
      <c r="P25" s="61" t="s">
        <v>130</v>
      </c>
      <c r="Q25" s="32" t="s">
        <v>218</v>
      </c>
    </row>
    <row r="26" spans="1:17" x14ac:dyDescent="0.25">
      <c r="A26" s="55">
        <v>26</v>
      </c>
      <c r="B26" s="30" t="s">
        <v>37</v>
      </c>
      <c r="C26" s="7">
        <v>0</v>
      </c>
      <c r="D26" s="6" t="s">
        <v>127</v>
      </c>
      <c r="E26" s="6">
        <v>0</v>
      </c>
      <c r="F26" s="7" t="s">
        <v>224</v>
      </c>
      <c r="G26" s="57">
        <v>58.250250000000001</v>
      </c>
      <c r="H26" s="57">
        <v>52.624000000000002</v>
      </c>
      <c r="I26" s="7" t="s">
        <v>66</v>
      </c>
      <c r="J26" s="7" t="s">
        <v>66</v>
      </c>
      <c r="K26" s="57">
        <v>58.052618774660097</v>
      </c>
      <c r="L26" s="64" t="s">
        <v>61</v>
      </c>
      <c r="M26" s="123"/>
      <c r="N26" s="7" t="s">
        <v>135</v>
      </c>
      <c r="O26" s="32" t="s">
        <v>214</v>
      </c>
      <c r="P26" s="61" t="s">
        <v>136</v>
      </c>
      <c r="Q26" s="32" t="s">
        <v>218</v>
      </c>
    </row>
    <row r="27" spans="1:17" x14ac:dyDescent="0.25">
      <c r="A27" s="55">
        <v>26</v>
      </c>
      <c r="B27" s="28" t="s">
        <v>37</v>
      </c>
      <c r="C27" s="8">
        <v>1</v>
      </c>
      <c r="D27" s="6" t="s">
        <v>127</v>
      </c>
      <c r="E27" s="58">
        <v>0</v>
      </c>
      <c r="F27" s="8" t="s">
        <v>35</v>
      </c>
      <c r="G27" s="59">
        <v>58.250250000000001</v>
      </c>
      <c r="H27" s="59">
        <v>52.624000000000002</v>
      </c>
      <c r="I27" s="7" t="s">
        <v>138</v>
      </c>
      <c r="J27" s="7" t="s">
        <v>138</v>
      </c>
      <c r="K27" s="57">
        <v>60.555596054660001</v>
      </c>
      <c r="L27" s="64" t="s">
        <v>139</v>
      </c>
      <c r="M27" s="123"/>
      <c r="N27" s="32"/>
      <c r="O27" s="32"/>
      <c r="P27" s="61" t="s">
        <v>140</v>
      </c>
      <c r="Q27" s="32" t="s">
        <v>218</v>
      </c>
    </row>
    <row r="28" spans="1:17" x14ac:dyDescent="0.25">
      <c r="A28" s="55">
        <v>26</v>
      </c>
      <c r="B28" s="28" t="s">
        <v>37</v>
      </c>
      <c r="C28" s="8">
        <v>1</v>
      </c>
      <c r="D28" s="6" t="s">
        <v>127</v>
      </c>
      <c r="E28" s="58">
        <v>0</v>
      </c>
      <c r="F28" s="8" t="s">
        <v>35</v>
      </c>
      <c r="G28" s="59">
        <v>58.250250000000001</v>
      </c>
      <c r="H28" s="59">
        <v>52.624000000000002</v>
      </c>
      <c r="I28" s="7" t="s">
        <v>183</v>
      </c>
      <c r="J28" s="7" t="s">
        <v>183</v>
      </c>
      <c r="K28" s="57">
        <v>54.677574314660099</v>
      </c>
      <c r="L28" s="64" t="s">
        <v>184</v>
      </c>
      <c r="M28" s="123"/>
      <c r="N28" s="32"/>
      <c r="O28" s="32"/>
      <c r="P28" s="61" t="s">
        <v>185</v>
      </c>
      <c r="Q28" s="32" t="s">
        <v>220</v>
      </c>
    </row>
    <row r="29" spans="1:17" x14ac:dyDescent="0.25">
      <c r="A29" s="56">
        <v>26</v>
      </c>
      <c r="B29" s="28" t="s">
        <v>37</v>
      </c>
      <c r="C29" s="113">
        <v>1</v>
      </c>
      <c r="D29" s="6" t="s">
        <v>127</v>
      </c>
      <c r="E29" s="58">
        <v>0</v>
      </c>
      <c r="F29" s="113" t="s">
        <v>35</v>
      </c>
      <c r="G29" s="59">
        <v>58.250250000000001</v>
      </c>
      <c r="H29" s="59">
        <v>52.624000000000002</v>
      </c>
      <c r="I29" s="7" t="s">
        <v>545</v>
      </c>
      <c r="J29" s="7" t="s">
        <v>545</v>
      </c>
      <c r="K29" s="57">
        <v>50.6</v>
      </c>
      <c r="L29" s="64" t="s">
        <v>875</v>
      </c>
      <c r="M29" s="124"/>
      <c r="N29" s="112"/>
      <c r="O29" s="112"/>
      <c r="P29" s="61" t="s">
        <v>888</v>
      </c>
      <c r="Q29" s="112" t="s">
        <v>218</v>
      </c>
    </row>
    <row r="30" spans="1:17" x14ac:dyDescent="0.25">
      <c r="A30" s="55">
        <v>27</v>
      </c>
      <c r="B30" s="58" t="s">
        <v>37</v>
      </c>
      <c r="C30" s="58">
        <v>0</v>
      </c>
      <c r="D30" s="6" t="s">
        <v>127</v>
      </c>
      <c r="E30" s="58">
        <v>1</v>
      </c>
      <c r="F30" s="8" t="s">
        <v>35</v>
      </c>
      <c r="G30" s="9">
        <v>56.819000000000003</v>
      </c>
      <c r="H30" s="59"/>
      <c r="I30" s="7" t="s">
        <v>241</v>
      </c>
      <c r="J30" s="7" t="s">
        <v>67</v>
      </c>
      <c r="K30" s="57" t="s">
        <v>242</v>
      </c>
      <c r="L30" s="65" t="s">
        <v>68</v>
      </c>
      <c r="M30" s="65" t="s">
        <v>287</v>
      </c>
      <c r="N30" s="32"/>
      <c r="O30" s="32"/>
      <c r="P30" s="32"/>
      <c r="Q30" s="32" t="s">
        <v>221</v>
      </c>
    </row>
    <row r="31" spans="1:17" ht="14.25" customHeight="1" x14ac:dyDescent="0.25">
      <c r="A31" s="54">
        <v>28</v>
      </c>
      <c r="B31" s="58" t="s">
        <v>33</v>
      </c>
      <c r="C31" s="58">
        <v>1</v>
      </c>
      <c r="D31" s="6" t="s">
        <v>127</v>
      </c>
      <c r="E31" s="58">
        <v>1</v>
      </c>
      <c r="F31" s="8" t="s">
        <v>35</v>
      </c>
      <c r="G31" s="9">
        <v>55.866</v>
      </c>
      <c r="H31" s="59">
        <v>55.308</v>
      </c>
      <c r="I31" s="6" t="s">
        <v>243</v>
      </c>
      <c r="J31" s="6" t="s">
        <v>69</v>
      </c>
      <c r="K31" s="57" t="s">
        <v>244</v>
      </c>
      <c r="L31" s="64" t="s">
        <v>70</v>
      </c>
      <c r="M31" s="65" t="s">
        <v>287</v>
      </c>
      <c r="N31" s="32"/>
      <c r="O31" s="32"/>
      <c r="P31" s="61" t="s">
        <v>148</v>
      </c>
      <c r="Q31" s="32" t="s">
        <v>218</v>
      </c>
    </row>
    <row r="32" spans="1:17" x14ac:dyDescent="0.25">
      <c r="A32" s="54">
        <v>29</v>
      </c>
      <c r="B32" s="58" t="s">
        <v>33</v>
      </c>
      <c r="C32" s="58">
        <v>0</v>
      </c>
      <c r="D32" s="6" t="s">
        <v>127</v>
      </c>
      <c r="E32" s="58">
        <v>1</v>
      </c>
      <c r="F32" s="8" t="s">
        <v>35</v>
      </c>
      <c r="G32" s="9">
        <v>53.768999999999998</v>
      </c>
      <c r="H32" s="59"/>
      <c r="I32" s="7" t="s">
        <v>67</v>
      </c>
      <c r="J32" s="7" t="s">
        <v>67</v>
      </c>
      <c r="K32" s="57">
        <v>42.424141364660002</v>
      </c>
      <c r="L32" s="65" t="s">
        <v>68</v>
      </c>
      <c r="M32" s="65" t="s">
        <v>288</v>
      </c>
      <c r="N32" s="32"/>
      <c r="O32" s="32"/>
      <c r="P32" s="32"/>
      <c r="Q32" s="32" t="s">
        <v>221</v>
      </c>
    </row>
    <row r="33" spans="1:17" x14ac:dyDescent="0.25">
      <c r="A33" s="53">
        <v>31</v>
      </c>
      <c r="B33" s="6" t="s">
        <v>33</v>
      </c>
      <c r="C33" s="6">
        <v>1</v>
      </c>
      <c r="D33" s="6" t="s">
        <v>127</v>
      </c>
      <c r="E33" s="6">
        <v>1</v>
      </c>
      <c r="F33" s="7" t="s">
        <v>35</v>
      </c>
      <c r="G33" s="10">
        <v>50.576999999999998</v>
      </c>
      <c r="H33" s="57">
        <v>49.607999999999997</v>
      </c>
      <c r="I33" s="6" t="s">
        <v>245</v>
      </c>
      <c r="J33" s="6" t="s">
        <v>71</v>
      </c>
      <c r="K33" s="57" t="s">
        <v>246</v>
      </c>
      <c r="L33" s="64" t="s">
        <v>72</v>
      </c>
      <c r="M33" s="64" t="s">
        <v>287</v>
      </c>
      <c r="N33" s="7" t="s">
        <v>142</v>
      </c>
      <c r="O33" s="32"/>
      <c r="P33" s="61" t="s">
        <v>143</v>
      </c>
      <c r="Q33" s="32" t="s">
        <v>218</v>
      </c>
    </row>
    <row r="34" spans="1:17" x14ac:dyDescent="0.25">
      <c r="A34" s="53">
        <v>32</v>
      </c>
      <c r="B34" s="7" t="s">
        <v>33</v>
      </c>
      <c r="C34" s="7">
        <v>1</v>
      </c>
      <c r="D34" s="6" t="s">
        <v>127</v>
      </c>
      <c r="E34" s="6">
        <v>1</v>
      </c>
      <c r="F34" s="7" t="s">
        <v>158</v>
      </c>
      <c r="G34" s="57">
        <v>49.927499999999995</v>
      </c>
      <c r="H34" s="57"/>
      <c r="I34" s="7" t="s">
        <v>247</v>
      </c>
      <c r="J34" s="7" t="s">
        <v>74</v>
      </c>
      <c r="K34" s="57" t="s">
        <v>248</v>
      </c>
      <c r="L34" s="64" t="s">
        <v>75</v>
      </c>
      <c r="M34" s="64" t="s">
        <v>287</v>
      </c>
      <c r="N34" s="32" t="s">
        <v>159</v>
      </c>
      <c r="O34" s="32" t="s">
        <v>214</v>
      </c>
      <c r="P34" s="61" t="s">
        <v>160</v>
      </c>
      <c r="Q34" s="32" t="s">
        <v>218</v>
      </c>
    </row>
    <row r="35" spans="1:17" x14ac:dyDescent="0.25">
      <c r="A35" s="53">
        <v>36</v>
      </c>
      <c r="B35" s="6" t="s">
        <v>45</v>
      </c>
      <c r="C35" s="6"/>
      <c r="D35" s="6" t="s">
        <v>137</v>
      </c>
      <c r="E35" s="6">
        <v>1</v>
      </c>
      <c r="F35" s="7" t="s">
        <v>35</v>
      </c>
      <c r="G35" s="10">
        <v>44.587000000000003</v>
      </c>
      <c r="H35" s="57"/>
      <c r="I35" s="6" t="s">
        <v>249</v>
      </c>
      <c r="J35" s="6" t="s">
        <v>77</v>
      </c>
      <c r="K35" s="57" t="s">
        <v>250</v>
      </c>
      <c r="L35" s="64" t="s">
        <v>47</v>
      </c>
      <c r="M35" s="64" t="s">
        <v>287</v>
      </c>
      <c r="N35" s="32"/>
      <c r="O35" s="32"/>
      <c r="P35" s="32"/>
      <c r="Q35" s="32" t="s">
        <v>221</v>
      </c>
    </row>
    <row r="36" spans="1:17" x14ac:dyDescent="0.25">
      <c r="A36" s="53">
        <v>37</v>
      </c>
      <c r="B36" s="7" t="s">
        <v>37</v>
      </c>
      <c r="C36" s="7">
        <v>0</v>
      </c>
      <c r="D36" s="6" t="s">
        <v>127</v>
      </c>
      <c r="E36" s="6">
        <v>2</v>
      </c>
      <c r="F36" s="7" t="s">
        <v>134</v>
      </c>
      <c r="G36" s="57">
        <v>44.448</v>
      </c>
      <c r="H36" s="57"/>
      <c r="I36" s="7" t="s">
        <v>190</v>
      </c>
      <c r="J36" s="7" t="s">
        <v>190</v>
      </c>
      <c r="K36" s="7">
        <v>44.8</v>
      </c>
      <c r="L36" s="64" t="s">
        <v>191</v>
      </c>
      <c r="M36" s="64" t="s">
        <v>287</v>
      </c>
      <c r="N36" s="67" t="s">
        <v>135</v>
      </c>
      <c r="O36" s="32" t="s">
        <v>214</v>
      </c>
      <c r="P36" s="66" t="s">
        <v>152</v>
      </c>
      <c r="Q36" s="32" t="s">
        <v>218</v>
      </c>
    </row>
    <row r="37" spans="1:17" x14ac:dyDescent="0.25">
      <c r="A37" s="54">
        <v>37</v>
      </c>
      <c r="B37" s="8" t="s">
        <v>37</v>
      </c>
      <c r="C37" s="8">
        <v>0</v>
      </c>
      <c r="D37" s="6" t="s">
        <v>127</v>
      </c>
      <c r="E37" s="6">
        <v>2</v>
      </c>
      <c r="F37" s="7" t="s">
        <v>134</v>
      </c>
      <c r="G37" s="59">
        <v>44.448</v>
      </c>
      <c r="H37" s="59"/>
      <c r="I37" s="8" t="s">
        <v>155</v>
      </c>
      <c r="J37" s="8" t="s">
        <v>155</v>
      </c>
      <c r="K37" s="8">
        <v>16.3</v>
      </c>
      <c r="L37" s="64" t="s">
        <v>82</v>
      </c>
      <c r="M37" s="64" t="s">
        <v>287</v>
      </c>
      <c r="N37" s="32"/>
      <c r="O37" s="32"/>
      <c r="P37" s="32"/>
      <c r="Q37" s="32" t="s">
        <v>218</v>
      </c>
    </row>
    <row r="38" spans="1:17" x14ac:dyDescent="0.25">
      <c r="A38" s="53">
        <v>38</v>
      </c>
      <c r="B38" s="7" t="s">
        <v>33</v>
      </c>
      <c r="C38" s="7">
        <v>0</v>
      </c>
      <c r="D38" s="6" t="s">
        <v>127</v>
      </c>
      <c r="E38" s="6">
        <v>2</v>
      </c>
      <c r="F38" s="7" t="s">
        <v>134</v>
      </c>
      <c r="G38" s="57">
        <v>43.639000000000003</v>
      </c>
      <c r="H38" s="57"/>
      <c r="I38" s="7" t="s">
        <v>190</v>
      </c>
      <c r="J38" s="7" t="s">
        <v>190</v>
      </c>
      <c r="K38" s="7">
        <v>44.8</v>
      </c>
      <c r="L38" s="64" t="s">
        <v>191</v>
      </c>
      <c r="M38" s="64" t="s">
        <v>287</v>
      </c>
      <c r="N38" s="67" t="s">
        <v>135</v>
      </c>
      <c r="O38" s="32" t="s">
        <v>214</v>
      </c>
      <c r="P38" s="66" t="s">
        <v>152</v>
      </c>
      <c r="Q38" s="32" t="s">
        <v>218</v>
      </c>
    </row>
    <row r="39" spans="1:17" x14ac:dyDescent="0.25">
      <c r="A39" s="53">
        <v>38</v>
      </c>
      <c r="B39" s="7" t="s">
        <v>33</v>
      </c>
      <c r="C39" s="7">
        <v>0</v>
      </c>
      <c r="D39" s="6" t="s">
        <v>127</v>
      </c>
      <c r="E39" s="6">
        <v>2</v>
      </c>
      <c r="F39" s="7" t="s">
        <v>134</v>
      </c>
      <c r="G39" s="57">
        <v>43.639000000000003</v>
      </c>
      <c r="H39" s="57"/>
      <c r="I39" s="7" t="s">
        <v>155</v>
      </c>
      <c r="J39" s="7" t="s">
        <v>155</v>
      </c>
      <c r="K39" s="7">
        <v>16.3</v>
      </c>
      <c r="L39" s="64" t="s">
        <v>82</v>
      </c>
      <c r="M39" s="64" t="s">
        <v>287</v>
      </c>
      <c r="N39" s="67"/>
      <c r="O39" s="67"/>
      <c r="P39" s="66"/>
      <c r="Q39" s="32" t="s">
        <v>218</v>
      </c>
    </row>
    <row r="40" spans="1:17" x14ac:dyDescent="0.25">
      <c r="A40" s="53">
        <v>39</v>
      </c>
      <c r="B40" s="6" t="s">
        <v>33</v>
      </c>
      <c r="C40" s="6">
        <v>1</v>
      </c>
      <c r="D40" s="6" t="s">
        <v>127</v>
      </c>
      <c r="E40" s="6">
        <v>1</v>
      </c>
      <c r="F40" s="7" t="s">
        <v>35</v>
      </c>
      <c r="G40" s="10">
        <v>43.639000000000003</v>
      </c>
      <c r="H40" s="57"/>
      <c r="I40" s="7" t="s">
        <v>251</v>
      </c>
      <c r="J40" s="7" t="s">
        <v>76</v>
      </c>
      <c r="K40" s="57" t="s">
        <v>252</v>
      </c>
      <c r="L40" s="64" t="s">
        <v>47</v>
      </c>
      <c r="M40" s="64" t="s">
        <v>287</v>
      </c>
      <c r="N40" s="32"/>
      <c r="O40" s="32"/>
      <c r="P40" s="32"/>
      <c r="Q40" s="32" t="s">
        <v>222</v>
      </c>
    </row>
    <row r="41" spans="1:17" x14ac:dyDescent="0.25">
      <c r="A41" s="53">
        <v>40</v>
      </c>
      <c r="B41" s="7" t="s">
        <v>37</v>
      </c>
      <c r="C41" s="7">
        <v>0</v>
      </c>
      <c r="D41" s="6" t="s">
        <v>127</v>
      </c>
      <c r="E41" s="6">
        <v>1</v>
      </c>
      <c r="F41" s="7" t="s">
        <v>35</v>
      </c>
      <c r="G41" s="57">
        <v>42.699333333333335</v>
      </c>
      <c r="H41" s="57">
        <v>42.215000000000003</v>
      </c>
      <c r="I41" s="7" t="s">
        <v>253</v>
      </c>
      <c r="J41" s="7" t="s">
        <v>86</v>
      </c>
      <c r="K41" s="57" t="s">
        <v>254</v>
      </c>
      <c r="L41" s="64" t="s">
        <v>87</v>
      </c>
      <c r="M41" s="64" t="s">
        <v>287</v>
      </c>
      <c r="N41" s="32" t="s">
        <v>167</v>
      </c>
      <c r="O41" s="32"/>
      <c r="P41" s="61" t="s">
        <v>168</v>
      </c>
      <c r="Q41" s="32" t="s">
        <v>219</v>
      </c>
    </row>
    <row r="42" spans="1:17" x14ac:dyDescent="0.25">
      <c r="A42" s="53">
        <v>41</v>
      </c>
      <c r="B42" s="7" t="s">
        <v>45</v>
      </c>
      <c r="C42" s="7"/>
      <c r="D42" s="7" t="s">
        <v>137</v>
      </c>
      <c r="E42" s="7">
        <v>2</v>
      </c>
      <c r="F42" s="7" t="s">
        <v>134</v>
      </c>
      <c r="G42" s="57">
        <v>42.612000000000002</v>
      </c>
      <c r="H42" s="57"/>
      <c r="I42" s="7" t="s">
        <v>153</v>
      </c>
      <c r="J42" s="7" t="s">
        <v>153</v>
      </c>
      <c r="K42" s="7">
        <v>44.7</v>
      </c>
      <c r="L42" s="64" t="s">
        <v>154</v>
      </c>
      <c r="M42" s="64" t="s">
        <v>287</v>
      </c>
      <c r="N42" s="32" t="s">
        <v>135</v>
      </c>
      <c r="O42" s="32" t="s">
        <v>214</v>
      </c>
      <c r="P42" s="66" t="s">
        <v>152</v>
      </c>
      <c r="Q42" s="32" t="s">
        <v>218</v>
      </c>
    </row>
    <row r="43" spans="1:17" x14ac:dyDescent="0.25">
      <c r="A43" s="53">
        <v>41</v>
      </c>
      <c r="B43" s="7" t="s">
        <v>45</v>
      </c>
      <c r="C43" s="7"/>
      <c r="D43" s="7" t="s">
        <v>137</v>
      </c>
      <c r="E43" s="7">
        <v>2</v>
      </c>
      <c r="F43" s="7" t="s">
        <v>134</v>
      </c>
      <c r="G43" s="57">
        <v>42.612000000000002</v>
      </c>
      <c r="H43" s="57"/>
      <c r="I43" s="7" t="s">
        <v>155</v>
      </c>
      <c r="J43" s="7" t="s">
        <v>155</v>
      </c>
      <c r="K43" s="7">
        <v>16</v>
      </c>
      <c r="L43" s="64" t="s">
        <v>156</v>
      </c>
      <c r="M43" s="64" t="s">
        <v>287</v>
      </c>
      <c r="N43" s="67"/>
      <c r="O43" s="67"/>
      <c r="P43" s="66" t="s">
        <v>157</v>
      </c>
      <c r="Q43" s="32" t="s">
        <v>218</v>
      </c>
    </row>
    <row r="44" spans="1:17" x14ac:dyDescent="0.25">
      <c r="A44" s="53">
        <v>42</v>
      </c>
      <c r="B44" s="7" t="s">
        <v>45</v>
      </c>
      <c r="C44" s="7"/>
      <c r="D44" s="7" t="s">
        <v>137</v>
      </c>
      <c r="E44" s="7">
        <v>1</v>
      </c>
      <c r="F44" s="7" t="s">
        <v>134</v>
      </c>
      <c r="G44" s="57">
        <v>42.499000000000002</v>
      </c>
      <c r="H44" s="57"/>
      <c r="I44" s="7" t="s">
        <v>92</v>
      </c>
      <c r="J44" s="7" t="s">
        <v>92</v>
      </c>
      <c r="K44" s="7">
        <v>50.5</v>
      </c>
      <c r="L44" s="64" t="s">
        <v>93</v>
      </c>
      <c r="M44" s="64" t="s">
        <v>287</v>
      </c>
      <c r="N44" s="32"/>
      <c r="O44" s="32" t="s">
        <v>214</v>
      </c>
      <c r="P44" s="61" t="s">
        <v>182</v>
      </c>
      <c r="Q44" s="32" t="s">
        <v>218</v>
      </c>
    </row>
    <row r="45" spans="1:17" x14ac:dyDescent="0.25">
      <c r="A45" s="53">
        <v>43</v>
      </c>
      <c r="B45" s="6" t="s">
        <v>45</v>
      </c>
      <c r="C45" s="6"/>
      <c r="D45" s="6" t="s">
        <v>137</v>
      </c>
      <c r="E45" s="58">
        <v>2</v>
      </c>
      <c r="F45" s="8" t="s">
        <v>134</v>
      </c>
      <c r="G45" s="10">
        <v>42.161000000000001</v>
      </c>
      <c r="H45" s="57"/>
      <c r="I45" s="6" t="s">
        <v>261</v>
      </c>
      <c r="J45" s="6" t="s">
        <v>280</v>
      </c>
      <c r="K45" s="57" t="s">
        <v>260</v>
      </c>
      <c r="L45" s="64" t="s">
        <v>262</v>
      </c>
      <c r="M45" s="64" t="s">
        <v>287</v>
      </c>
      <c r="N45" s="32" t="s">
        <v>167</v>
      </c>
      <c r="O45" s="32" t="s">
        <v>214</v>
      </c>
      <c r="P45" s="66" t="s">
        <v>169</v>
      </c>
      <c r="Q45" s="32" t="s">
        <v>219</v>
      </c>
    </row>
    <row r="46" spans="1:17" x14ac:dyDescent="0.25">
      <c r="A46" s="53">
        <v>43</v>
      </c>
      <c r="B46" s="6" t="s">
        <v>45</v>
      </c>
      <c r="C46" s="6"/>
      <c r="D46" s="6" t="s">
        <v>137</v>
      </c>
      <c r="E46" s="6">
        <v>2</v>
      </c>
      <c r="F46" s="7" t="s">
        <v>134</v>
      </c>
      <c r="G46" s="10">
        <v>42.161000000000001</v>
      </c>
      <c r="H46" s="57"/>
      <c r="I46" s="6" t="s">
        <v>170</v>
      </c>
      <c r="J46" s="6" t="s">
        <v>170</v>
      </c>
      <c r="K46" s="57">
        <v>36</v>
      </c>
      <c r="L46" s="64" t="s">
        <v>87</v>
      </c>
      <c r="M46" s="64" t="s">
        <v>287</v>
      </c>
      <c r="N46" s="32" t="s">
        <v>167</v>
      </c>
      <c r="O46" s="67"/>
      <c r="P46" s="66" t="s">
        <v>171</v>
      </c>
      <c r="Q46" s="32" t="s">
        <v>219</v>
      </c>
    </row>
    <row r="47" spans="1:17" x14ac:dyDescent="0.25">
      <c r="A47" s="54">
        <v>44</v>
      </c>
      <c r="B47" s="7" t="s">
        <v>33</v>
      </c>
      <c r="C47" s="7">
        <v>0</v>
      </c>
      <c r="D47" s="6" t="s">
        <v>127</v>
      </c>
      <c r="E47" s="58">
        <v>1</v>
      </c>
      <c r="F47" s="8" t="s">
        <v>35</v>
      </c>
      <c r="G47" s="57">
        <v>41.423000000000002</v>
      </c>
      <c r="H47" s="57"/>
      <c r="I47" s="7" t="s">
        <v>253</v>
      </c>
      <c r="J47" s="7" t="s">
        <v>86</v>
      </c>
      <c r="K47" s="57" t="s">
        <v>254</v>
      </c>
      <c r="L47" s="64" t="s">
        <v>87</v>
      </c>
      <c r="M47" s="64" t="s">
        <v>287</v>
      </c>
      <c r="N47" s="32" t="s">
        <v>167</v>
      </c>
      <c r="O47" s="32"/>
      <c r="P47" s="61" t="s">
        <v>168</v>
      </c>
      <c r="Q47" s="32" t="s">
        <v>219</v>
      </c>
    </row>
    <row r="48" spans="1:17" x14ac:dyDescent="0.25">
      <c r="A48" s="54">
        <v>45</v>
      </c>
      <c r="B48" s="58" t="s">
        <v>37</v>
      </c>
      <c r="C48" s="58">
        <v>0</v>
      </c>
      <c r="D48" s="6" t="s">
        <v>127</v>
      </c>
      <c r="E48" s="58">
        <v>1</v>
      </c>
      <c r="F48" s="8" t="s">
        <v>35</v>
      </c>
      <c r="G48" s="10">
        <v>39.621000000000002</v>
      </c>
      <c r="H48" s="10">
        <v>37.959000000000003</v>
      </c>
      <c r="I48" s="6" t="s">
        <v>1</v>
      </c>
      <c r="J48" s="6" t="s">
        <v>1</v>
      </c>
      <c r="K48" s="6">
        <v>42.7</v>
      </c>
      <c r="L48" s="64" t="s">
        <v>95</v>
      </c>
      <c r="M48" s="64" t="s">
        <v>287</v>
      </c>
      <c r="N48" s="32"/>
      <c r="O48" s="32" t="s">
        <v>215</v>
      </c>
      <c r="P48" s="32"/>
      <c r="Q48" s="32" t="s">
        <v>220</v>
      </c>
    </row>
    <row r="49" spans="1:17" x14ac:dyDescent="0.25">
      <c r="A49" s="54">
        <v>46</v>
      </c>
      <c r="B49" s="28" t="s">
        <v>33</v>
      </c>
      <c r="C49" s="8">
        <v>1</v>
      </c>
      <c r="D49" s="6" t="s">
        <v>127</v>
      </c>
      <c r="E49" s="58">
        <v>0</v>
      </c>
      <c r="F49" s="8" t="s">
        <v>35</v>
      </c>
      <c r="G49" s="10"/>
      <c r="H49" s="57"/>
      <c r="I49" s="7" t="s">
        <v>131</v>
      </c>
      <c r="J49" s="7" t="s">
        <v>131</v>
      </c>
      <c r="K49" s="57">
        <v>82.812597044660095</v>
      </c>
      <c r="L49" s="64" t="s">
        <v>132</v>
      </c>
      <c r="M49" s="122" t="s">
        <v>288</v>
      </c>
      <c r="N49" s="32"/>
      <c r="O49" s="32"/>
      <c r="P49" s="61" t="s">
        <v>133</v>
      </c>
      <c r="Q49" s="32" t="s">
        <v>218</v>
      </c>
    </row>
    <row r="50" spans="1:17" x14ac:dyDescent="0.25">
      <c r="A50" s="55">
        <v>46</v>
      </c>
      <c r="B50" s="28" t="s">
        <v>33</v>
      </c>
      <c r="C50" s="8">
        <v>1</v>
      </c>
      <c r="D50" s="6" t="s">
        <v>127</v>
      </c>
      <c r="E50" s="58">
        <v>0</v>
      </c>
      <c r="F50" s="8" t="s">
        <v>35</v>
      </c>
      <c r="G50" s="10"/>
      <c r="H50" s="57"/>
      <c r="I50" s="7" t="s">
        <v>144</v>
      </c>
      <c r="J50" s="7" t="s">
        <v>144</v>
      </c>
      <c r="K50" s="57">
        <v>34.793868924660003</v>
      </c>
      <c r="L50" s="64" t="s">
        <v>145</v>
      </c>
      <c r="M50" s="123"/>
      <c r="N50" s="7" t="s">
        <v>135</v>
      </c>
      <c r="O50" s="32" t="s">
        <v>214</v>
      </c>
      <c r="P50" s="61" t="s">
        <v>146</v>
      </c>
      <c r="Q50" s="32" t="s">
        <v>218</v>
      </c>
    </row>
    <row r="51" spans="1:17" x14ac:dyDescent="0.25">
      <c r="A51" s="55">
        <v>46</v>
      </c>
      <c r="B51" s="28" t="s">
        <v>33</v>
      </c>
      <c r="C51" s="8">
        <v>1</v>
      </c>
      <c r="D51" s="6" t="s">
        <v>127</v>
      </c>
      <c r="E51" s="58">
        <v>0</v>
      </c>
      <c r="F51" s="8" t="s">
        <v>35</v>
      </c>
      <c r="G51" s="10"/>
      <c r="H51" s="57"/>
      <c r="I51" s="7" t="s">
        <v>177</v>
      </c>
      <c r="J51" s="7" t="s">
        <v>177</v>
      </c>
      <c r="K51" s="57">
        <v>40.506323674660003</v>
      </c>
      <c r="L51" s="64" t="s">
        <v>178</v>
      </c>
      <c r="M51" s="123"/>
      <c r="N51" s="32"/>
      <c r="O51" s="32"/>
      <c r="P51" s="61" t="s">
        <v>179</v>
      </c>
      <c r="Q51" s="32" t="s">
        <v>218</v>
      </c>
    </row>
    <row r="52" spans="1:17" x14ac:dyDescent="0.25">
      <c r="A52" s="55">
        <v>46</v>
      </c>
      <c r="B52" s="28" t="s">
        <v>33</v>
      </c>
      <c r="C52" s="8">
        <v>1</v>
      </c>
      <c r="D52" s="6" t="s">
        <v>127</v>
      </c>
      <c r="E52" s="58">
        <v>0</v>
      </c>
      <c r="F52" s="8" t="s">
        <v>35</v>
      </c>
      <c r="G52" s="32"/>
      <c r="H52" s="32"/>
      <c r="I52" s="32" t="s">
        <v>194</v>
      </c>
      <c r="J52" s="69" t="s">
        <v>194</v>
      </c>
      <c r="K52" s="62">
        <v>35.468912554660001</v>
      </c>
      <c r="L52" s="72" t="s">
        <v>195</v>
      </c>
      <c r="M52" s="123"/>
      <c r="N52" s="32"/>
      <c r="O52" s="32" t="s">
        <v>214</v>
      </c>
      <c r="P52" s="61" t="s">
        <v>196</v>
      </c>
      <c r="Q52" s="32" t="s">
        <v>218</v>
      </c>
    </row>
    <row r="53" spans="1:17" x14ac:dyDescent="0.25">
      <c r="A53" s="55">
        <v>46</v>
      </c>
      <c r="B53" s="28" t="s">
        <v>33</v>
      </c>
      <c r="C53" s="8">
        <v>1</v>
      </c>
      <c r="D53" s="6" t="s">
        <v>127</v>
      </c>
      <c r="E53" s="58">
        <v>0</v>
      </c>
      <c r="F53" s="8" t="s">
        <v>35</v>
      </c>
      <c r="G53" s="10">
        <v>38.474999999999994</v>
      </c>
      <c r="H53" s="57">
        <v>38.109000000000002</v>
      </c>
      <c r="I53" s="6" t="s">
        <v>96</v>
      </c>
      <c r="J53" s="6" t="s">
        <v>96</v>
      </c>
      <c r="K53" s="57">
        <v>41.141853714660002</v>
      </c>
      <c r="L53" s="64" t="s">
        <v>97</v>
      </c>
      <c r="M53" s="123"/>
      <c r="N53" s="32"/>
      <c r="O53" s="32"/>
      <c r="P53" s="61" t="s">
        <v>197</v>
      </c>
      <c r="Q53" s="32" t="s">
        <v>218</v>
      </c>
    </row>
    <row r="54" spans="1:17" x14ac:dyDescent="0.25">
      <c r="A54" s="55">
        <v>46</v>
      </c>
      <c r="B54" s="28" t="s">
        <v>33</v>
      </c>
      <c r="C54" s="8">
        <v>1</v>
      </c>
      <c r="D54" s="6" t="s">
        <v>127</v>
      </c>
      <c r="E54" s="58">
        <v>0</v>
      </c>
      <c r="F54" s="8" t="s">
        <v>35</v>
      </c>
      <c r="G54" s="10"/>
      <c r="H54" s="57"/>
      <c r="I54" s="7" t="s">
        <v>198</v>
      </c>
      <c r="J54" s="7" t="s">
        <v>198</v>
      </c>
      <c r="K54" s="57">
        <v>40.948307454659997</v>
      </c>
      <c r="L54" s="64" t="s">
        <v>199</v>
      </c>
      <c r="M54" s="123"/>
      <c r="N54" s="32"/>
      <c r="O54" s="32"/>
      <c r="P54" s="32"/>
      <c r="Q54" s="32" t="s">
        <v>218</v>
      </c>
    </row>
    <row r="55" spans="1:17" x14ac:dyDescent="0.25">
      <c r="A55" s="55">
        <v>46</v>
      </c>
      <c r="B55" s="28" t="s">
        <v>33</v>
      </c>
      <c r="C55" s="8">
        <v>1</v>
      </c>
      <c r="D55" s="6" t="s">
        <v>127</v>
      </c>
      <c r="E55" s="58">
        <v>0</v>
      </c>
      <c r="F55" s="8" t="s">
        <v>35</v>
      </c>
      <c r="G55" s="10"/>
      <c r="H55" s="57"/>
      <c r="I55" s="7" t="s">
        <v>204</v>
      </c>
      <c r="J55" s="7" t="s">
        <v>204</v>
      </c>
      <c r="K55" s="57">
        <v>39.931518994660003</v>
      </c>
      <c r="L55" s="64" t="s">
        <v>47</v>
      </c>
      <c r="M55" s="123"/>
      <c r="N55" s="32"/>
      <c r="O55" s="32"/>
      <c r="P55" s="32"/>
      <c r="Q55" s="32" t="s">
        <v>218</v>
      </c>
    </row>
    <row r="56" spans="1:17" x14ac:dyDescent="0.25">
      <c r="A56" s="56">
        <v>46</v>
      </c>
      <c r="B56" s="134" t="s">
        <v>33</v>
      </c>
      <c r="C56" s="58">
        <v>0</v>
      </c>
      <c r="D56" s="6" t="s">
        <v>127</v>
      </c>
      <c r="E56" s="58">
        <v>0</v>
      </c>
      <c r="F56" s="8" t="s">
        <v>35</v>
      </c>
      <c r="G56" s="10">
        <v>38.475000000000001</v>
      </c>
      <c r="H56" s="57">
        <v>38.0715</v>
      </c>
      <c r="I56" s="7" t="s">
        <v>1</v>
      </c>
      <c r="J56" s="7" t="s">
        <v>1</v>
      </c>
      <c r="K56" s="57">
        <v>42.7</v>
      </c>
      <c r="L56" s="64" t="s">
        <v>95</v>
      </c>
      <c r="M56" s="124"/>
      <c r="N56" s="32"/>
      <c r="O56" s="32" t="s">
        <v>215</v>
      </c>
      <c r="P56" s="32"/>
      <c r="Q56" s="32" t="s">
        <v>220</v>
      </c>
    </row>
    <row r="57" spans="1:17" x14ac:dyDescent="0.25">
      <c r="A57" s="56">
        <v>47</v>
      </c>
      <c r="B57" s="7" t="s">
        <v>37</v>
      </c>
      <c r="C57" s="7">
        <v>0</v>
      </c>
      <c r="D57" s="6" t="s">
        <v>127</v>
      </c>
      <c r="E57" s="6">
        <v>1</v>
      </c>
      <c r="F57" s="7" t="s">
        <v>134</v>
      </c>
      <c r="G57" s="57">
        <v>35.985999999999997</v>
      </c>
      <c r="H57" s="57"/>
      <c r="I57" s="7" t="s">
        <v>264</v>
      </c>
      <c r="J57" s="7" t="s">
        <v>281</v>
      </c>
      <c r="K57" s="57" t="s">
        <v>265</v>
      </c>
      <c r="L57" s="64" t="s">
        <v>172</v>
      </c>
      <c r="M57" s="64" t="s">
        <v>287</v>
      </c>
      <c r="N57" s="32" t="s">
        <v>165</v>
      </c>
      <c r="O57" s="32"/>
      <c r="P57" s="61" t="s">
        <v>166</v>
      </c>
      <c r="Q57" s="32" t="s">
        <v>219</v>
      </c>
    </row>
    <row r="58" spans="1:17" x14ac:dyDescent="0.25">
      <c r="A58" s="53">
        <v>48</v>
      </c>
      <c r="B58" s="6" t="s">
        <v>45</v>
      </c>
      <c r="C58" s="6"/>
      <c r="D58" s="6" t="s">
        <v>137</v>
      </c>
      <c r="E58" s="58">
        <v>0</v>
      </c>
      <c r="F58" s="8" t="s">
        <v>35</v>
      </c>
      <c r="G58" s="10">
        <v>35.149000000000001</v>
      </c>
      <c r="H58" s="57"/>
      <c r="I58" s="6" t="s">
        <v>180</v>
      </c>
      <c r="J58" s="6" t="s">
        <v>180</v>
      </c>
      <c r="K58" s="57">
        <v>38.299999999999997</v>
      </c>
      <c r="L58" s="64" t="s">
        <v>200</v>
      </c>
      <c r="M58" s="64" t="s">
        <v>287</v>
      </c>
      <c r="N58" s="32"/>
      <c r="O58" s="32"/>
      <c r="P58" s="32"/>
      <c r="Q58" s="32" t="s">
        <v>219</v>
      </c>
    </row>
    <row r="59" spans="1:17" x14ac:dyDescent="0.25">
      <c r="A59" s="53">
        <v>48</v>
      </c>
      <c r="B59" s="6" t="s">
        <v>45</v>
      </c>
      <c r="C59" s="6"/>
      <c r="D59" s="6" t="s">
        <v>137</v>
      </c>
      <c r="E59" s="6">
        <v>0</v>
      </c>
      <c r="F59" s="7" t="s">
        <v>35</v>
      </c>
      <c r="G59" s="10">
        <v>35.149000000000001</v>
      </c>
      <c r="H59" s="57"/>
      <c r="I59" s="6" t="s">
        <v>201</v>
      </c>
      <c r="J59" s="6" t="s">
        <v>201</v>
      </c>
      <c r="K59" s="57">
        <v>36.9</v>
      </c>
      <c r="L59" s="64" t="s">
        <v>202</v>
      </c>
      <c r="M59" s="64" t="s">
        <v>287</v>
      </c>
      <c r="N59" s="32"/>
      <c r="O59" s="32"/>
      <c r="P59" s="32" t="s">
        <v>203</v>
      </c>
      <c r="Q59" s="32" t="s">
        <v>218</v>
      </c>
    </row>
    <row r="60" spans="1:17" x14ac:dyDescent="0.25">
      <c r="A60" s="53">
        <v>49</v>
      </c>
      <c r="B60" s="7" t="s">
        <v>33</v>
      </c>
      <c r="C60" s="8">
        <v>0</v>
      </c>
      <c r="D60" s="58" t="s">
        <v>127</v>
      </c>
      <c r="E60" s="58">
        <v>1</v>
      </c>
      <c r="F60" s="8" t="s">
        <v>134</v>
      </c>
      <c r="G60" s="57">
        <v>35.113</v>
      </c>
      <c r="H60" s="57"/>
      <c r="I60" s="7" t="s">
        <v>264</v>
      </c>
      <c r="J60" s="7" t="s">
        <v>281</v>
      </c>
      <c r="K60" s="57" t="s">
        <v>265</v>
      </c>
      <c r="L60" s="64" t="s">
        <v>172</v>
      </c>
      <c r="M60" s="64" t="s">
        <v>287</v>
      </c>
      <c r="N60" s="32" t="s">
        <v>165</v>
      </c>
      <c r="O60" s="32"/>
      <c r="P60" s="61" t="s">
        <v>166</v>
      </c>
      <c r="Q60" s="32" t="s">
        <v>219</v>
      </c>
    </row>
    <row r="61" spans="1:17" ht="15.75" customHeight="1" x14ac:dyDescent="0.25">
      <c r="A61" s="54">
        <v>50</v>
      </c>
      <c r="B61" s="8" t="s">
        <v>45</v>
      </c>
      <c r="C61" s="8"/>
      <c r="D61" s="8" t="s">
        <v>137</v>
      </c>
      <c r="E61" s="8">
        <v>1</v>
      </c>
      <c r="F61" s="8" t="s">
        <v>134</v>
      </c>
      <c r="G61" s="59">
        <v>35.077333333333335</v>
      </c>
      <c r="H61" s="57"/>
      <c r="I61" s="7" t="s">
        <v>103</v>
      </c>
      <c r="J61" s="7" t="s">
        <v>103</v>
      </c>
      <c r="K61" s="57">
        <v>32</v>
      </c>
      <c r="L61" s="64" t="s">
        <v>174</v>
      </c>
      <c r="M61" s="64" t="s">
        <v>287</v>
      </c>
      <c r="N61" s="32" t="s">
        <v>165</v>
      </c>
      <c r="O61" s="32"/>
      <c r="P61" s="61" t="s">
        <v>166</v>
      </c>
      <c r="Q61" s="32" t="s">
        <v>219</v>
      </c>
    </row>
    <row r="62" spans="1:17" x14ac:dyDescent="0.25">
      <c r="A62" s="54">
        <v>51</v>
      </c>
      <c r="B62" s="28" t="s">
        <v>45</v>
      </c>
      <c r="C62" s="8"/>
      <c r="D62" s="8" t="s">
        <v>137</v>
      </c>
      <c r="E62" s="8">
        <v>0</v>
      </c>
      <c r="F62" s="8" t="s">
        <v>35</v>
      </c>
      <c r="G62" s="59">
        <v>35.005000000000003</v>
      </c>
      <c r="H62" s="57"/>
      <c r="I62" s="6" t="s">
        <v>161</v>
      </c>
      <c r="J62" s="6" t="s">
        <v>161</v>
      </c>
      <c r="K62" s="57">
        <v>46.967958074659997</v>
      </c>
      <c r="L62" s="64" t="s">
        <v>162</v>
      </c>
      <c r="M62" s="122" t="s">
        <v>288</v>
      </c>
      <c r="N62" s="32" t="s">
        <v>159</v>
      </c>
      <c r="O62" s="32" t="s">
        <v>214</v>
      </c>
      <c r="P62" s="61" t="s">
        <v>160</v>
      </c>
      <c r="Q62" s="32" t="s">
        <v>218</v>
      </c>
    </row>
    <row r="63" spans="1:17" x14ac:dyDescent="0.25">
      <c r="A63" s="55">
        <v>51</v>
      </c>
      <c r="B63" s="28" t="s">
        <v>45</v>
      </c>
      <c r="C63" s="8"/>
      <c r="D63" s="8" t="s">
        <v>137</v>
      </c>
      <c r="E63" s="8">
        <v>0</v>
      </c>
      <c r="F63" s="8" t="s">
        <v>35</v>
      </c>
      <c r="G63" s="59">
        <v>35.005000000000003</v>
      </c>
      <c r="H63" s="57"/>
      <c r="I63" s="6" t="s">
        <v>103</v>
      </c>
      <c r="J63" s="6" t="s">
        <v>103</v>
      </c>
      <c r="K63" s="57">
        <v>31.952351544660001</v>
      </c>
      <c r="L63" s="64" t="s">
        <v>175</v>
      </c>
      <c r="M63" s="123"/>
      <c r="N63" s="32" t="s">
        <v>165</v>
      </c>
      <c r="O63" s="32"/>
      <c r="P63" s="61" t="s">
        <v>166</v>
      </c>
      <c r="Q63" s="32" t="s">
        <v>219</v>
      </c>
    </row>
    <row r="64" spans="1:17" x14ac:dyDescent="0.25">
      <c r="A64" s="55">
        <v>51</v>
      </c>
      <c r="B64" s="28" t="s">
        <v>45</v>
      </c>
      <c r="C64" s="8"/>
      <c r="D64" s="8" t="s">
        <v>137</v>
      </c>
      <c r="E64" s="8">
        <v>0</v>
      </c>
      <c r="F64" s="8" t="s">
        <v>35</v>
      </c>
      <c r="G64" s="59">
        <v>35.005000000000003</v>
      </c>
      <c r="H64" s="57"/>
      <c r="I64" s="6" t="s">
        <v>104</v>
      </c>
      <c r="J64" s="6" t="s">
        <v>104</v>
      </c>
      <c r="K64" s="57" t="s">
        <v>105</v>
      </c>
      <c r="L64" s="64" t="s">
        <v>106</v>
      </c>
      <c r="M64" s="123"/>
      <c r="N64" s="67"/>
      <c r="O64" s="67"/>
      <c r="P64" s="66" t="s">
        <v>176</v>
      </c>
      <c r="Q64" s="32" t="s">
        <v>218</v>
      </c>
    </row>
    <row r="65" spans="1:17" x14ac:dyDescent="0.25">
      <c r="A65" s="55">
        <v>51</v>
      </c>
      <c r="B65" s="28" t="s">
        <v>45</v>
      </c>
      <c r="C65" s="8"/>
      <c r="D65" s="8" t="s">
        <v>137</v>
      </c>
      <c r="E65" s="8">
        <v>0</v>
      </c>
      <c r="F65" s="8" t="s">
        <v>35</v>
      </c>
      <c r="G65" s="59">
        <v>35.005000000000003</v>
      </c>
      <c r="H65" s="57"/>
      <c r="I65" s="6" t="s">
        <v>180</v>
      </c>
      <c r="J65" s="6" t="s">
        <v>180</v>
      </c>
      <c r="K65" s="57">
        <v>38.21227714466</v>
      </c>
      <c r="L65" s="64" t="s">
        <v>181</v>
      </c>
      <c r="M65" s="123"/>
      <c r="N65" s="32"/>
      <c r="O65" s="32"/>
      <c r="P65" s="32"/>
      <c r="Q65" s="32" t="s">
        <v>219</v>
      </c>
    </row>
    <row r="66" spans="1:17" x14ac:dyDescent="0.25">
      <c r="A66" s="55">
        <v>51</v>
      </c>
      <c r="B66" s="28" t="s">
        <v>45</v>
      </c>
      <c r="C66" s="8"/>
      <c r="D66" s="8" t="s">
        <v>137</v>
      </c>
      <c r="E66" s="8">
        <v>0</v>
      </c>
      <c r="F66" s="8" t="s">
        <v>35</v>
      </c>
      <c r="G66" s="59">
        <v>35.005000000000003</v>
      </c>
      <c r="H66" s="57"/>
      <c r="I66" s="6" t="s">
        <v>187</v>
      </c>
      <c r="J66" s="6" t="s">
        <v>187</v>
      </c>
      <c r="K66" s="57">
        <v>33.943588144659998</v>
      </c>
      <c r="L66" s="64" t="s">
        <v>188</v>
      </c>
      <c r="M66" s="123"/>
      <c r="N66" s="67"/>
      <c r="O66" s="67"/>
      <c r="P66" s="66" t="s">
        <v>189</v>
      </c>
      <c r="Q66" s="32" t="s">
        <v>218</v>
      </c>
    </row>
    <row r="67" spans="1:17" x14ac:dyDescent="0.25">
      <c r="A67" s="56">
        <v>51</v>
      </c>
      <c r="B67" s="30" t="s">
        <v>45</v>
      </c>
      <c r="C67" s="7"/>
      <c r="D67" s="7" t="s">
        <v>137</v>
      </c>
      <c r="E67" s="7">
        <v>0</v>
      </c>
      <c r="F67" s="7" t="s">
        <v>35</v>
      </c>
      <c r="G67" s="57">
        <v>35.005000000000003</v>
      </c>
      <c r="H67" s="57"/>
      <c r="I67" s="7" t="s">
        <v>209</v>
      </c>
      <c r="J67" s="7" t="s">
        <v>209</v>
      </c>
      <c r="K67" s="57">
        <v>46.967958074659997</v>
      </c>
      <c r="L67" s="65" t="s">
        <v>210</v>
      </c>
      <c r="M67" s="124"/>
      <c r="N67" s="32"/>
      <c r="O67" s="32"/>
      <c r="P67" s="32"/>
      <c r="Q67" s="32" t="s">
        <v>218</v>
      </c>
    </row>
    <row r="68" spans="1:17" x14ac:dyDescent="0.25">
      <c r="A68" s="56">
        <v>52</v>
      </c>
      <c r="B68" s="7" t="s">
        <v>37</v>
      </c>
      <c r="C68" s="7">
        <v>1</v>
      </c>
      <c r="D68" s="6" t="s">
        <v>127</v>
      </c>
      <c r="E68" s="6">
        <v>1</v>
      </c>
      <c r="F68" s="7" t="s">
        <v>158</v>
      </c>
      <c r="G68" s="57">
        <v>32.58</v>
      </c>
      <c r="H68" s="57"/>
      <c r="I68" s="7" t="s">
        <v>266</v>
      </c>
      <c r="J68" s="7" t="s">
        <v>282</v>
      </c>
      <c r="K68" s="7" t="s">
        <v>267</v>
      </c>
      <c r="L68" s="64" t="s">
        <v>268</v>
      </c>
      <c r="M68" s="64" t="s">
        <v>287</v>
      </c>
      <c r="N68" s="7" t="s">
        <v>167</v>
      </c>
      <c r="O68" s="32"/>
      <c r="P68" s="61" t="s">
        <v>168</v>
      </c>
      <c r="Q68" s="7" t="s">
        <v>220</v>
      </c>
    </row>
    <row r="69" spans="1:17" x14ac:dyDescent="0.25">
      <c r="A69" s="53">
        <v>53</v>
      </c>
      <c r="B69" s="7" t="s">
        <v>37</v>
      </c>
      <c r="C69" s="7">
        <v>0</v>
      </c>
      <c r="D69" s="6" t="s">
        <v>127</v>
      </c>
      <c r="E69" s="6">
        <v>1</v>
      </c>
      <c r="F69" s="8" t="s">
        <v>134</v>
      </c>
      <c r="G69" s="57">
        <v>31.578499999999998</v>
      </c>
      <c r="H69" s="57"/>
      <c r="I69" s="7" t="s">
        <v>269</v>
      </c>
      <c r="J69" s="7" t="s">
        <v>283</v>
      </c>
      <c r="K69" s="57" t="s">
        <v>270</v>
      </c>
      <c r="L69" s="65" t="s">
        <v>172</v>
      </c>
      <c r="M69" s="64" t="s">
        <v>287</v>
      </c>
      <c r="N69" s="32" t="s">
        <v>165</v>
      </c>
      <c r="O69" s="32"/>
      <c r="P69" s="61" t="s">
        <v>166</v>
      </c>
      <c r="Q69" s="32" t="s">
        <v>219</v>
      </c>
    </row>
    <row r="70" spans="1:17" x14ac:dyDescent="0.25">
      <c r="A70" s="53">
        <v>54</v>
      </c>
      <c r="B70" s="7" t="s">
        <v>45</v>
      </c>
      <c r="C70" s="7"/>
      <c r="D70" s="6" t="s">
        <v>137</v>
      </c>
      <c r="E70" s="6">
        <v>1</v>
      </c>
      <c r="F70" s="7" t="s">
        <v>134</v>
      </c>
      <c r="G70" s="57">
        <v>31.108499999999999</v>
      </c>
      <c r="H70" s="57"/>
      <c r="I70" s="7" t="s">
        <v>107</v>
      </c>
      <c r="J70" s="7" t="s">
        <v>107</v>
      </c>
      <c r="K70" s="57">
        <v>31.1</v>
      </c>
      <c r="L70" s="65" t="s">
        <v>172</v>
      </c>
      <c r="M70" s="64" t="s">
        <v>287</v>
      </c>
      <c r="N70" s="32" t="s">
        <v>167</v>
      </c>
      <c r="O70" s="32"/>
      <c r="P70" s="61" t="s">
        <v>173</v>
      </c>
      <c r="Q70" s="32" t="s">
        <v>219</v>
      </c>
    </row>
    <row r="71" spans="1:17" x14ac:dyDescent="0.25">
      <c r="A71" s="53">
        <v>55</v>
      </c>
      <c r="B71" s="7" t="s">
        <v>33</v>
      </c>
      <c r="C71" s="7">
        <v>0</v>
      </c>
      <c r="D71" s="6" t="s">
        <v>127</v>
      </c>
      <c r="E71" s="6">
        <v>1</v>
      </c>
      <c r="F71" s="7" t="s">
        <v>134</v>
      </c>
      <c r="G71" s="57">
        <v>30.960999999999999</v>
      </c>
      <c r="H71" s="57"/>
      <c r="I71" s="7" t="s">
        <v>269</v>
      </c>
      <c r="J71" s="7" t="s">
        <v>283</v>
      </c>
      <c r="K71" s="57" t="s">
        <v>270</v>
      </c>
      <c r="L71" s="65" t="s">
        <v>172</v>
      </c>
      <c r="M71" s="64" t="s">
        <v>287</v>
      </c>
      <c r="N71" s="32" t="s">
        <v>165</v>
      </c>
      <c r="O71" s="32"/>
      <c r="P71" s="61" t="s">
        <v>166</v>
      </c>
      <c r="Q71" s="32" t="s">
        <v>219</v>
      </c>
    </row>
    <row r="72" spans="1:17" x14ac:dyDescent="0.25">
      <c r="A72" s="53">
        <v>56</v>
      </c>
      <c r="B72" s="7" t="s">
        <v>37</v>
      </c>
      <c r="C72" s="7">
        <v>0</v>
      </c>
      <c r="D72" s="6" t="s">
        <v>127</v>
      </c>
      <c r="E72" s="58">
        <v>1</v>
      </c>
      <c r="F72" s="8" t="s">
        <v>134</v>
      </c>
      <c r="G72" s="57">
        <v>29.4465</v>
      </c>
      <c r="H72" s="57"/>
      <c r="I72" s="7" t="s">
        <v>271</v>
      </c>
      <c r="J72" s="7" t="s">
        <v>284</v>
      </c>
      <c r="K72" s="57" t="s">
        <v>272</v>
      </c>
      <c r="L72" s="65" t="s">
        <v>164</v>
      </c>
      <c r="M72" s="64" t="s">
        <v>287</v>
      </c>
      <c r="N72" s="32" t="s">
        <v>165</v>
      </c>
      <c r="O72" s="32"/>
      <c r="P72" s="61" t="s">
        <v>166</v>
      </c>
      <c r="Q72" s="32" t="s">
        <v>219</v>
      </c>
    </row>
    <row r="73" spans="1:17" x14ac:dyDescent="0.25">
      <c r="A73" s="53">
        <v>57</v>
      </c>
      <c r="B73" s="7" t="s">
        <v>45</v>
      </c>
      <c r="C73" s="7"/>
      <c r="D73" s="7" t="s">
        <v>137</v>
      </c>
      <c r="E73" s="7">
        <v>0</v>
      </c>
      <c r="F73" s="7" t="s">
        <v>158</v>
      </c>
      <c r="G73" s="57">
        <v>28.981999999999999</v>
      </c>
      <c r="H73" s="57"/>
      <c r="I73" s="7" t="s">
        <v>163</v>
      </c>
      <c r="J73" s="7" t="s">
        <v>163</v>
      </c>
      <c r="K73" s="57">
        <v>47</v>
      </c>
      <c r="L73" s="64" t="s">
        <v>75</v>
      </c>
      <c r="M73" s="64" t="s">
        <v>287</v>
      </c>
      <c r="N73" s="32" t="s">
        <v>159</v>
      </c>
      <c r="O73" s="32" t="s">
        <v>214</v>
      </c>
      <c r="P73" s="66" t="s">
        <v>160</v>
      </c>
      <c r="Q73" s="32" t="s">
        <v>218</v>
      </c>
    </row>
    <row r="74" spans="1:17" x14ac:dyDescent="0.25">
      <c r="A74" s="53">
        <v>57</v>
      </c>
      <c r="B74" s="7" t="s">
        <v>45</v>
      </c>
      <c r="C74" s="7"/>
      <c r="D74" s="7" t="s">
        <v>137</v>
      </c>
      <c r="E74" s="8">
        <v>0</v>
      </c>
      <c r="F74" s="8" t="s">
        <v>158</v>
      </c>
      <c r="G74" s="57">
        <v>28.981999999999999</v>
      </c>
      <c r="H74" s="57"/>
      <c r="I74" s="7" t="s">
        <v>114</v>
      </c>
      <c r="J74" s="7" t="s">
        <v>114</v>
      </c>
      <c r="K74" s="57">
        <v>30.4</v>
      </c>
      <c r="L74" s="64" t="s">
        <v>164</v>
      </c>
      <c r="M74" s="64" t="s">
        <v>287</v>
      </c>
      <c r="N74" s="67" t="s">
        <v>165</v>
      </c>
      <c r="O74" s="67"/>
      <c r="P74" s="66" t="s">
        <v>166</v>
      </c>
      <c r="Q74" s="32" t="s">
        <v>219</v>
      </c>
    </row>
    <row r="75" spans="1:17" x14ac:dyDescent="0.25">
      <c r="A75" s="53">
        <v>58</v>
      </c>
      <c r="B75" s="7" t="s">
        <v>33</v>
      </c>
      <c r="C75" s="7">
        <v>0</v>
      </c>
      <c r="D75" s="6" t="s">
        <v>127</v>
      </c>
      <c r="E75" s="6">
        <v>1</v>
      </c>
      <c r="F75" s="7" t="s">
        <v>134</v>
      </c>
      <c r="G75" s="57">
        <v>28.574999999999999</v>
      </c>
      <c r="H75" s="57"/>
      <c r="I75" s="7" t="s">
        <v>274</v>
      </c>
      <c r="J75" s="7" t="s">
        <v>285</v>
      </c>
      <c r="K75" s="57" t="s">
        <v>275</v>
      </c>
      <c r="L75" s="65" t="s">
        <v>164</v>
      </c>
      <c r="M75" s="64" t="s">
        <v>287</v>
      </c>
      <c r="N75" s="32" t="s">
        <v>165</v>
      </c>
      <c r="O75" s="32"/>
      <c r="P75" s="61" t="s">
        <v>166</v>
      </c>
      <c r="Q75" s="32" t="s">
        <v>219</v>
      </c>
    </row>
    <row r="76" spans="1:17" x14ac:dyDescent="0.25">
      <c r="A76" s="53">
        <v>59</v>
      </c>
      <c r="B76" s="7" t="s">
        <v>45</v>
      </c>
      <c r="C76" s="8"/>
      <c r="D76" s="8" t="s">
        <v>137</v>
      </c>
      <c r="E76" s="8">
        <v>1</v>
      </c>
      <c r="F76" s="8" t="s">
        <v>134</v>
      </c>
      <c r="G76" s="57">
        <v>28.548999999999996</v>
      </c>
      <c r="H76" s="57"/>
      <c r="I76" s="7" t="s">
        <v>114</v>
      </c>
      <c r="J76" s="7" t="s">
        <v>114</v>
      </c>
      <c r="K76" s="57">
        <v>30.4</v>
      </c>
      <c r="L76" s="65" t="s">
        <v>164</v>
      </c>
      <c r="M76" s="64" t="s">
        <v>287</v>
      </c>
      <c r="N76" s="32" t="s">
        <v>165</v>
      </c>
      <c r="O76" s="32"/>
      <c r="P76" s="61" t="s">
        <v>166</v>
      </c>
      <c r="Q76" s="32" t="s">
        <v>219</v>
      </c>
    </row>
    <row r="77" spans="1:17" x14ac:dyDescent="0.25">
      <c r="A77" s="68">
        <v>61</v>
      </c>
      <c r="B77" s="7" t="s">
        <v>45</v>
      </c>
      <c r="C77" s="7"/>
      <c r="D77" s="7" t="s">
        <v>137</v>
      </c>
      <c r="E77" s="7">
        <v>1</v>
      </c>
      <c r="F77" s="7" t="s">
        <v>35</v>
      </c>
      <c r="G77" s="57">
        <v>26.048000000000002</v>
      </c>
      <c r="H77" s="57"/>
      <c r="I77" s="7" t="s">
        <v>115</v>
      </c>
      <c r="J77" s="7" t="s">
        <v>115</v>
      </c>
      <c r="K77" s="57">
        <v>24.7</v>
      </c>
      <c r="L77" s="64" t="s">
        <v>116</v>
      </c>
      <c r="M77" s="64" t="s">
        <v>287</v>
      </c>
      <c r="N77" s="67" t="s">
        <v>167</v>
      </c>
      <c r="O77" s="32"/>
      <c r="P77" s="61" t="s">
        <v>171</v>
      </c>
      <c r="Q77" s="32" t="s">
        <v>220</v>
      </c>
    </row>
    <row r="78" spans="1:17" x14ac:dyDescent="0.25">
      <c r="A78" s="53">
        <v>62</v>
      </c>
      <c r="B78" s="6" t="s">
        <v>33</v>
      </c>
      <c r="C78" s="6">
        <v>1</v>
      </c>
      <c r="D78" s="6" t="s">
        <v>127</v>
      </c>
      <c r="E78" s="58">
        <v>1</v>
      </c>
      <c r="F78" s="8" t="s">
        <v>35</v>
      </c>
      <c r="G78" s="10">
        <v>24.443000000000001</v>
      </c>
      <c r="H78" s="57"/>
      <c r="I78" s="6" t="s">
        <v>276</v>
      </c>
      <c r="J78" s="6" t="s">
        <v>286</v>
      </c>
      <c r="K78" s="57" t="s">
        <v>277</v>
      </c>
      <c r="L78" s="64" t="s">
        <v>117</v>
      </c>
      <c r="M78" s="64" t="s">
        <v>287</v>
      </c>
      <c r="N78" s="32" t="s">
        <v>167</v>
      </c>
      <c r="O78" s="32"/>
      <c r="P78" s="61" t="s">
        <v>168</v>
      </c>
      <c r="Q78" s="32" t="s">
        <v>220</v>
      </c>
    </row>
    <row r="80" spans="1:17" x14ac:dyDescent="0.25">
      <c r="A80" s="63" t="s">
        <v>223</v>
      </c>
    </row>
    <row r="81" spans="1:23" x14ac:dyDescent="0.25">
      <c r="A81" s="121" t="s">
        <v>211</v>
      </c>
      <c r="B81" s="121"/>
      <c r="C81" s="121"/>
      <c r="D81" s="121"/>
      <c r="E81" s="121"/>
      <c r="F81" s="121"/>
      <c r="G81" s="121"/>
      <c r="H81" s="121"/>
      <c r="I81" s="121"/>
      <c r="J81" s="121"/>
      <c r="K81" s="121"/>
      <c r="L81" s="121"/>
      <c r="M81" s="70"/>
      <c r="R81" s="63"/>
      <c r="S81" s="63"/>
      <c r="T81" s="63"/>
      <c r="U81" s="63"/>
      <c r="V81" s="63"/>
      <c r="W81" s="63"/>
    </row>
    <row r="82" spans="1:23" x14ac:dyDescent="0.25">
      <c r="A82" s="121" t="s">
        <v>212</v>
      </c>
      <c r="B82" s="121"/>
      <c r="C82" s="121"/>
      <c r="D82" s="121"/>
      <c r="E82" s="121"/>
      <c r="F82" s="121"/>
      <c r="G82" s="121"/>
      <c r="H82" s="121"/>
      <c r="I82" s="121"/>
      <c r="J82" s="121"/>
      <c r="K82" s="121"/>
      <c r="L82" s="121"/>
      <c r="M82" s="121"/>
      <c r="N82" s="121"/>
      <c r="O82" s="121"/>
      <c r="P82" s="121"/>
      <c r="Q82" s="121"/>
      <c r="R82" s="121"/>
      <c r="S82" s="121"/>
      <c r="T82" s="121"/>
      <c r="U82" s="121"/>
      <c r="V82" s="121"/>
      <c r="W82" s="121"/>
    </row>
  </sheetData>
  <autoFilter ref="A1:Q78">
    <sortState ref="A2:O77">
      <sortCondition ref="A1"/>
    </sortState>
  </autoFilter>
  <mergeCells count="7">
    <mergeCell ref="A81:L81"/>
    <mergeCell ref="A82:W82"/>
    <mergeCell ref="M5:M7"/>
    <mergeCell ref="M11:M13"/>
    <mergeCell ref="M49:M56"/>
    <mergeCell ref="M62:M67"/>
    <mergeCell ref="M25:M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1"/>
  <sheetViews>
    <sheetView workbookViewId="0">
      <selection activeCell="A4" sqref="A4"/>
    </sheetView>
  </sheetViews>
  <sheetFormatPr baseColWidth="10" defaultRowHeight="15" x14ac:dyDescent="0.25"/>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3:M176"/>
  <sheetViews>
    <sheetView zoomScale="85" zoomScaleNormal="85" workbookViewId="0">
      <selection activeCell="B34" sqref="B34"/>
    </sheetView>
  </sheetViews>
  <sheetFormatPr baseColWidth="10" defaultRowHeight="15" x14ac:dyDescent="0.25"/>
  <cols>
    <col min="1" max="1" width="11.42578125" style="74"/>
    <col min="2" max="2" width="111.7109375" style="74" customWidth="1"/>
    <col min="3" max="3" width="27.140625" style="74" bestFit="1" customWidth="1"/>
    <col min="4" max="4" width="9.28515625" style="74" bestFit="1" customWidth="1"/>
    <col min="5" max="5" width="9.85546875" style="74" bestFit="1" customWidth="1"/>
    <col min="6" max="6" width="17.42578125" style="74" bestFit="1" customWidth="1"/>
    <col min="7" max="7" width="28.85546875" style="74" bestFit="1" customWidth="1"/>
    <col min="8" max="11" width="11.42578125" style="74"/>
    <col min="12" max="12" width="10.7109375" style="74" bestFit="1" customWidth="1"/>
    <col min="13" max="13" width="13.140625" style="74" bestFit="1" customWidth="1"/>
  </cols>
  <sheetData>
    <row r="3" spans="1:13" x14ac:dyDescent="0.25">
      <c r="A3" s="73" t="s">
        <v>290</v>
      </c>
      <c r="B3" s="73" t="s">
        <v>291</v>
      </c>
      <c r="C3" s="73" t="s">
        <v>292</v>
      </c>
      <c r="D3" s="73" t="s">
        <v>293</v>
      </c>
      <c r="E3" s="73" t="s">
        <v>294</v>
      </c>
      <c r="F3" s="73" t="s">
        <v>295</v>
      </c>
      <c r="G3" s="73" t="s">
        <v>296</v>
      </c>
      <c r="H3" s="73" t="s">
        <v>297</v>
      </c>
      <c r="I3" s="73" t="s">
        <v>298</v>
      </c>
      <c r="J3" s="73" t="s">
        <v>299</v>
      </c>
      <c r="K3" s="73" t="s">
        <v>300</v>
      </c>
      <c r="L3" s="73" t="s">
        <v>301</v>
      </c>
      <c r="M3" s="73" t="s">
        <v>302</v>
      </c>
    </row>
    <row r="4" spans="1:13" x14ac:dyDescent="0.25">
      <c r="A4" s="74" t="s">
        <v>49</v>
      </c>
      <c r="B4" s="75" t="s">
        <v>303</v>
      </c>
      <c r="C4" s="74">
        <v>91.732883214950604</v>
      </c>
      <c r="D4" s="74">
        <v>33.18</v>
      </c>
      <c r="E4" s="74">
        <v>8</v>
      </c>
      <c r="F4" s="74">
        <v>9</v>
      </c>
      <c r="G4" s="74">
        <v>19</v>
      </c>
      <c r="H4" s="74">
        <v>28</v>
      </c>
      <c r="I4" s="74">
        <v>639</v>
      </c>
      <c r="J4" s="74">
        <v>73.940443374660006</v>
      </c>
      <c r="K4" s="74">
        <v>5.31298828125</v>
      </c>
      <c r="L4" s="74">
        <v>929.04</v>
      </c>
      <c r="M4" s="74">
        <v>30.439070419674131</v>
      </c>
    </row>
    <row r="5" spans="1:13" x14ac:dyDescent="0.25">
      <c r="B5" s="74" t="s">
        <v>304</v>
      </c>
      <c r="C5" s="74" t="s">
        <v>305</v>
      </c>
      <c r="D5" s="74" t="s">
        <v>297</v>
      </c>
      <c r="E5" s="74" t="s">
        <v>294</v>
      </c>
      <c r="F5" s="74" t="s">
        <v>306</v>
      </c>
      <c r="G5" s="74" t="s">
        <v>307</v>
      </c>
      <c r="H5" s="74" t="s">
        <v>308</v>
      </c>
      <c r="I5" s="74" t="s">
        <v>309</v>
      </c>
      <c r="J5" s="74" t="s">
        <v>310</v>
      </c>
      <c r="K5" s="74" t="s">
        <v>311</v>
      </c>
    </row>
    <row r="6" spans="1:13" x14ac:dyDescent="0.25">
      <c r="B6" s="74" t="s">
        <v>312</v>
      </c>
      <c r="C6" s="74" t="s">
        <v>313</v>
      </c>
      <c r="D6" s="74">
        <v>1</v>
      </c>
      <c r="E6" s="74">
        <v>2</v>
      </c>
      <c r="F6" s="74">
        <v>1</v>
      </c>
      <c r="G6" s="74" t="s">
        <v>49</v>
      </c>
      <c r="H6" s="74" t="s">
        <v>134</v>
      </c>
      <c r="I6" s="74">
        <v>0</v>
      </c>
      <c r="J6" s="74">
        <v>0</v>
      </c>
      <c r="K6" s="74">
        <v>2.8999999999999998E-13</v>
      </c>
    </row>
    <row r="7" spans="1:13" x14ac:dyDescent="0.25">
      <c r="B7" s="74" t="s">
        <v>312</v>
      </c>
      <c r="C7" s="74" t="s">
        <v>314</v>
      </c>
      <c r="D7" s="74">
        <v>2</v>
      </c>
      <c r="E7" s="74">
        <v>11</v>
      </c>
      <c r="F7" s="74">
        <v>2</v>
      </c>
      <c r="G7" s="74" t="s">
        <v>315</v>
      </c>
      <c r="H7" s="74" t="s">
        <v>316</v>
      </c>
      <c r="I7" s="74">
        <v>0</v>
      </c>
      <c r="J7" s="74">
        <v>0</v>
      </c>
      <c r="K7" s="74">
        <v>7.6880000000000007E-9</v>
      </c>
    </row>
    <row r="8" spans="1:13" x14ac:dyDescent="0.25">
      <c r="B8" s="74" t="s">
        <v>312</v>
      </c>
      <c r="C8" s="74" t="s">
        <v>317</v>
      </c>
      <c r="D8" s="74">
        <v>2</v>
      </c>
      <c r="E8" s="74">
        <v>11</v>
      </c>
      <c r="F8" s="74">
        <v>2</v>
      </c>
      <c r="G8" s="74" t="s">
        <v>315</v>
      </c>
      <c r="H8" s="74" t="s">
        <v>134</v>
      </c>
      <c r="I8" s="74">
        <v>0</v>
      </c>
      <c r="J8" s="74">
        <v>0</v>
      </c>
      <c r="K8" s="74">
        <v>3.152E-8</v>
      </c>
    </row>
    <row r="9" spans="1:13" x14ac:dyDescent="0.25">
      <c r="B9" s="74" t="s">
        <v>312</v>
      </c>
      <c r="C9" s="74" t="s">
        <v>318</v>
      </c>
      <c r="D9" s="74">
        <v>2</v>
      </c>
      <c r="E9" s="74">
        <v>3</v>
      </c>
      <c r="F9" s="74">
        <v>1</v>
      </c>
      <c r="G9" s="74" t="s">
        <v>49</v>
      </c>
      <c r="H9" s="74" t="s">
        <v>134</v>
      </c>
      <c r="I9" s="74">
        <v>0</v>
      </c>
      <c r="J9" s="74">
        <v>0</v>
      </c>
      <c r="K9" s="74">
        <v>2.2329999999999999E-10</v>
      </c>
    </row>
    <row r="10" spans="1:13" x14ac:dyDescent="0.25">
      <c r="B10" s="74" t="s">
        <v>312</v>
      </c>
      <c r="C10" s="74" t="s">
        <v>319</v>
      </c>
      <c r="D10" s="74">
        <v>2</v>
      </c>
      <c r="E10" s="74">
        <v>14</v>
      </c>
      <c r="F10" s="74">
        <v>2</v>
      </c>
      <c r="G10" s="74" t="s">
        <v>320</v>
      </c>
      <c r="H10" s="74" t="s">
        <v>134</v>
      </c>
      <c r="I10" s="74">
        <v>0</v>
      </c>
      <c r="J10" s="74">
        <v>0</v>
      </c>
      <c r="K10" s="74">
        <v>3.8989999999999999E-9</v>
      </c>
    </row>
    <row r="11" spans="1:13" x14ac:dyDescent="0.25">
      <c r="B11" s="74" t="s">
        <v>312</v>
      </c>
      <c r="C11" s="74" t="s">
        <v>321</v>
      </c>
      <c r="D11" s="74">
        <v>2</v>
      </c>
      <c r="E11" s="74">
        <v>13</v>
      </c>
      <c r="F11" s="74">
        <v>2</v>
      </c>
      <c r="G11" s="74" t="s">
        <v>320</v>
      </c>
      <c r="H11" s="74" t="s">
        <v>134</v>
      </c>
      <c r="I11" s="74">
        <v>0</v>
      </c>
      <c r="J11" s="74">
        <v>0</v>
      </c>
      <c r="K11" s="74">
        <v>4.853E-6</v>
      </c>
    </row>
    <row r="12" spans="1:13" x14ac:dyDescent="0.25">
      <c r="B12" s="74" t="s">
        <v>312</v>
      </c>
      <c r="C12" s="74" t="s">
        <v>322</v>
      </c>
      <c r="D12" s="74">
        <v>1</v>
      </c>
      <c r="E12" s="74">
        <v>4</v>
      </c>
      <c r="F12" s="74">
        <v>1</v>
      </c>
      <c r="G12" s="74" t="s">
        <v>49</v>
      </c>
      <c r="H12" s="74" t="s">
        <v>134</v>
      </c>
      <c r="I12" s="74">
        <v>0</v>
      </c>
      <c r="J12" s="74">
        <v>0</v>
      </c>
      <c r="K12" s="74">
        <v>4.7659999999999999E-16</v>
      </c>
    </row>
    <row r="13" spans="1:13" x14ac:dyDescent="0.25">
      <c r="B13" s="74" t="s">
        <v>312</v>
      </c>
      <c r="C13" s="74" t="s">
        <v>323</v>
      </c>
      <c r="D13" s="74">
        <v>1</v>
      </c>
      <c r="E13" s="74">
        <v>3</v>
      </c>
      <c r="F13" s="74">
        <v>1</v>
      </c>
      <c r="G13" s="74" t="s">
        <v>49</v>
      </c>
      <c r="H13" s="74" t="s">
        <v>134</v>
      </c>
      <c r="I13" s="74">
        <v>0</v>
      </c>
      <c r="J13" s="74">
        <v>0</v>
      </c>
      <c r="K13" s="74">
        <v>3.1130000000000001E-8</v>
      </c>
    </row>
    <row r="14" spans="1:13" x14ac:dyDescent="0.25">
      <c r="B14" s="74" t="s">
        <v>312</v>
      </c>
      <c r="C14" s="74" t="s">
        <v>324</v>
      </c>
      <c r="D14" s="74">
        <v>1</v>
      </c>
      <c r="E14" s="74">
        <v>12</v>
      </c>
      <c r="F14" s="74">
        <v>2</v>
      </c>
      <c r="G14" s="74" t="s">
        <v>315</v>
      </c>
      <c r="H14" s="74" t="s">
        <v>134</v>
      </c>
      <c r="I14" s="74">
        <v>0</v>
      </c>
      <c r="J14" s="74">
        <v>0</v>
      </c>
      <c r="K14" s="74">
        <v>1.4810000000000001E-7</v>
      </c>
    </row>
    <row r="15" spans="1:13" x14ac:dyDescent="0.25">
      <c r="B15" s="74" t="s">
        <v>312</v>
      </c>
      <c r="C15" s="74" t="s">
        <v>325</v>
      </c>
      <c r="D15" s="74">
        <v>1</v>
      </c>
      <c r="E15" s="74">
        <v>16</v>
      </c>
      <c r="F15" s="74">
        <v>2</v>
      </c>
      <c r="G15" s="74" t="s">
        <v>320</v>
      </c>
      <c r="H15" s="74" t="s">
        <v>134</v>
      </c>
      <c r="I15" s="74">
        <v>0</v>
      </c>
      <c r="J15" s="74">
        <v>0</v>
      </c>
      <c r="K15" s="74">
        <v>2.218E-4</v>
      </c>
    </row>
    <row r="16" spans="1:13" x14ac:dyDescent="0.25">
      <c r="B16" s="74" t="s">
        <v>312</v>
      </c>
      <c r="C16" s="74" t="s">
        <v>326</v>
      </c>
      <c r="D16" s="74">
        <v>2</v>
      </c>
      <c r="E16" s="74">
        <v>3</v>
      </c>
      <c r="F16" s="74">
        <v>1</v>
      </c>
      <c r="G16" s="74" t="s">
        <v>49</v>
      </c>
      <c r="H16" s="74" t="s">
        <v>134</v>
      </c>
      <c r="I16" s="74">
        <v>0</v>
      </c>
      <c r="J16" s="74">
        <v>0</v>
      </c>
      <c r="K16" s="74">
        <v>1.6240000000000001E-2</v>
      </c>
    </row>
    <row r="17" spans="1:13" x14ac:dyDescent="0.25">
      <c r="B17" s="74" t="s">
        <v>312</v>
      </c>
      <c r="C17" s="74" t="s">
        <v>327</v>
      </c>
      <c r="D17" s="74">
        <v>1</v>
      </c>
      <c r="E17" s="74">
        <v>3</v>
      </c>
      <c r="F17" s="74">
        <v>1</v>
      </c>
      <c r="G17" s="74" t="s">
        <v>49</v>
      </c>
      <c r="H17" s="74" t="s">
        <v>134</v>
      </c>
      <c r="I17" s="74">
        <v>0</v>
      </c>
      <c r="J17" s="74">
        <v>0</v>
      </c>
      <c r="K17" s="74">
        <v>2.5599999999999998E-9</v>
      </c>
    </row>
    <row r="18" spans="1:13" x14ac:dyDescent="0.25">
      <c r="B18" s="74" t="s">
        <v>312</v>
      </c>
      <c r="C18" s="74" t="s">
        <v>328</v>
      </c>
      <c r="D18" s="74">
        <v>2</v>
      </c>
      <c r="E18" s="74">
        <v>14</v>
      </c>
      <c r="F18" s="74">
        <v>2</v>
      </c>
      <c r="G18" s="74" t="s">
        <v>320</v>
      </c>
      <c r="H18" s="74" t="s">
        <v>134</v>
      </c>
      <c r="I18" s="74">
        <v>0</v>
      </c>
      <c r="J18" s="74">
        <v>0</v>
      </c>
      <c r="K18" s="74">
        <v>2.0380000000000001E-5</v>
      </c>
    </row>
    <row r="19" spans="1:13" x14ac:dyDescent="0.25">
      <c r="B19" s="74" t="s">
        <v>312</v>
      </c>
      <c r="C19" s="74" t="s">
        <v>329</v>
      </c>
      <c r="D19" s="74">
        <v>1</v>
      </c>
      <c r="E19" s="74">
        <v>16</v>
      </c>
      <c r="F19" s="74">
        <v>2</v>
      </c>
      <c r="G19" s="74" t="s">
        <v>320</v>
      </c>
      <c r="H19" s="74" t="s">
        <v>134</v>
      </c>
      <c r="I19" s="74">
        <v>0</v>
      </c>
      <c r="J19" s="74">
        <v>0</v>
      </c>
      <c r="K19" s="74">
        <v>6.5030000000000004E-9</v>
      </c>
    </row>
    <row r="20" spans="1:13" x14ac:dyDescent="0.25">
      <c r="B20" s="74" t="s">
        <v>312</v>
      </c>
      <c r="C20" s="74" t="s">
        <v>330</v>
      </c>
      <c r="D20" s="74">
        <v>1</v>
      </c>
      <c r="E20" s="74">
        <v>12</v>
      </c>
      <c r="F20" s="74">
        <v>2</v>
      </c>
      <c r="G20" s="74" t="s">
        <v>315</v>
      </c>
      <c r="H20" s="74" t="s">
        <v>134</v>
      </c>
      <c r="I20" s="74">
        <v>0</v>
      </c>
      <c r="J20" s="74">
        <v>0</v>
      </c>
      <c r="K20" s="74">
        <v>2.9599999999999998E-4</v>
      </c>
    </row>
    <row r="21" spans="1:13" x14ac:dyDescent="0.25">
      <c r="B21" s="74" t="s">
        <v>312</v>
      </c>
      <c r="C21" s="74" t="s">
        <v>331</v>
      </c>
      <c r="D21" s="74">
        <v>1</v>
      </c>
      <c r="E21" s="74">
        <v>4</v>
      </c>
      <c r="F21" s="74">
        <v>1</v>
      </c>
      <c r="G21" s="74" t="s">
        <v>49</v>
      </c>
      <c r="H21" s="74" t="s">
        <v>134</v>
      </c>
      <c r="I21" s="74">
        <v>0</v>
      </c>
      <c r="J21" s="74">
        <v>0</v>
      </c>
      <c r="K21" s="74">
        <v>7.0639999999999994E-2</v>
      </c>
    </row>
    <row r="22" spans="1:13" x14ac:dyDescent="0.25">
      <c r="B22" s="74" t="s">
        <v>312</v>
      </c>
      <c r="C22" s="74" t="s">
        <v>332</v>
      </c>
      <c r="D22" s="74">
        <v>1</v>
      </c>
      <c r="E22" s="74">
        <v>3</v>
      </c>
      <c r="F22" s="74">
        <v>1</v>
      </c>
      <c r="G22" s="74" t="s">
        <v>49</v>
      </c>
      <c r="H22" s="74" t="s">
        <v>134</v>
      </c>
      <c r="I22" s="74">
        <v>0</v>
      </c>
      <c r="J22" s="74">
        <v>0</v>
      </c>
      <c r="K22" s="74">
        <v>6.0720000000000001E-3</v>
      </c>
    </row>
    <row r="23" spans="1:13" x14ac:dyDescent="0.25">
      <c r="B23" s="74" t="s">
        <v>312</v>
      </c>
      <c r="C23" s="74" t="s">
        <v>333</v>
      </c>
      <c r="D23" s="74">
        <v>1</v>
      </c>
      <c r="E23" s="74">
        <v>4</v>
      </c>
      <c r="F23" s="74">
        <v>1</v>
      </c>
      <c r="G23" s="74" t="s">
        <v>49</v>
      </c>
      <c r="H23" s="74" t="s">
        <v>334</v>
      </c>
      <c r="I23" s="74">
        <v>0</v>
      </c>
      <c r="J23" s="74">
        <v>0</v>
      </c>
      <c r="K23" s="74">
        <v>9.6940000000000006E-9</v>
      </c>
    </row>
    <row r="24" spans="1:13" x14ac:dyDescent="0.25">
      <c r="B24" s="74" t="s">
        <v>312</v>
      </c>
      <c r="C24" s="74" t="s">
        <v>335</v>
      </c>
      <c r="D24" s="74">
        <v>1</v>
      </c>
      <c r="E24" s="74">
        <v>6</v>
      </c>
      <c r="F24" s="74">
        <v>1</v>
      </c>
      <c r="G24" s="74" t="s">
        <v>49</v>
      </c>
      <c r="H24" s="74" t="s">
        <v>134</v>
      </c>
      <c r="I24" s="74">
        <v>0</v>
      </c>
      <c r="J24" s="74">
        <v>0</v>
      </c>
      <c r="K24" s="74">
        <v>1.616E-4</v>
      </c>
    </row>
    <row r="25" spans="1:13" x14ac:dyDescent="0.25">
      <c r="B25" s="74" t="s">
        <v>312</v>
      </c>
      <c r="C25" s="74" t="s">
        <v>336</v>
      </c>
      <c r="D25" s="74">
        <v>1</v>
      </c>
      <c r="E25" s="74">
        <v>11</v>
      </c>
      <c r="F25" s="74">
        <v>2</v>
      </c>
      <c r="G25" s="74" t="s">
        <v>315</v>
      </c>
      <c r="H25" s="74" t="s">
        <v>134</v>
      </c>
      <c r="I25" s="74">
        <v>0</v>
      </c>
      <c r="J25" s="74">
        <v>0</v>
      </c>
      <c r="K25" s="74">
        <v>5.3199999999999997E-2</v>
      </c>
    </row>
    <row r="26" spans="1:13" x14ac:dyDescent="0.25">
      <c r="B26" s="74" t="s">
        <v>312</v>
      </c>
      <c r="C26" s="74" t="s">
        <v>337</v>
      </c>
      <c r="D26" s="74">
        <v>1</v>
      </c>
      <c r="E26" s="74">
        <v>14</v>
      </c>
      <c r="F26" s="74">
        <v>2</v>
      </c>
      <c r="G26" s="74" t="s">
        <v>320</v>
      </c>
      <c r="H26" s="74" t="s">
        <v>134</v>
      </c>
      <c r="I26" s="74">
        <v>0</v>
      </c>
      <c r="J26" s="74">
        <v>0</v>
      </c>
      <c r="K26" s="74">
        <v>1.4069999999999999E-2</v>
      </c>
    </row>
    <row r="27" spans="1:13" x14ac:dyDescent="0.25">
      <c r="A27" s="73" t="s">
        <v>290</v>
      </c>
      <c r="B27" s="73" t="s">
        <v>291</v>
      </c>
      <c r="C27" s="73" t="s">
        <v>292</v>
      </c>
      <c r="D27" s="73" t="s">
        <v>293</v>
      </c>
      <c r="E27" s="73" t="s">
        <v>294</v>
      </c>
      <c r="F27" s="73" t="s">
        <v>295</v>
      </c>
      <c r="G27" s="73" t="s">
        <v>296</v>
      </c>
      <c r="H27" s="73" t="s">
        <v>297</v>
      </c>
      <c r="I27" s="73" t="s">
        <v>298</v>
      </c>
      <c r="J27" s="73" t="s">
        <v>299</v>
      </c>
      <c r="K27" s="73" t="s">
        <v>300</v>
      </c>
      <c r="L27" s="73" t="s">
        <v>301</v>
      </c>
      <c r="M27" s="73" t="s">
        <v>338</v>
      </c>
    </row>
    <row r="28" spans="1:13" x14ac:dyDescent="0.25">
      <c r="A28" s="74" t="s">
        <v>192</v>
      </c>
      <c r="B28" s="75" t="s">
        <v>339</v>
      </c>
      <c r="C28" s="74">
        <v>87.076088666915894</v>
      </c>
      <c r="D28" s="74">
        <v>38.47</v>
      </c>
      <c r="E28" s="74">
        <v>2</v>
      </c>
      <c r="F28" s="74">
        <v>21</v>
      </c>
      <c r="G28" s="74">
        <v>21</v>
      </c>
      <c r="H28" s="74">
        <v>28</v>
      </c>
      <c r="I28" s="74">
        <v>655</v>
      </c>
      <c r="J28" s="74">
        <v>72.269605284660102</v>
      </c>
      <c r="K28" s="74">
        <v>5.21142578125</v>
      </c>
      <c r="L28" s="74">
        <v>1077.1599999999999</v>
      </c>
      <c r="M28" s="74">
        <v>35.292074715035071</v>
      </c>
    </row>
    <row r="29" spans="1:13" x14ac:dyDescent="0.25">
      <c r="B29" s="74" t="s">
        <v>304</v>
      </c>
      <c r="C29" s="74" t="s">
        <v>305</v>
      </c>
      <c r="D29" s="74" t="s">
        <v>297</v>
      </c>
      <c r="E29" s="74" t="s">
        <v>294</v>
      </c>
      <c r="F29" s="74" t="s">
        <v>306</v>
      </c>
      <c r="G29" s="74" t="s">
        <v>307</v>
      </c>
      <c r="H29" s="74" t="s">
        <v>308</v>
      </c>
      <c r="I29" s="74" t="s">
        <v>309</v>
      </c>
      <c r="J29" s="74" t="s">
        <v>310</v>
      </c>
      <c r="K29" s="74" t="s">
        <v>311</v>
      </c>
    </row>
    <row r="30" spans="1:13" x14ac:dyDescent="0.25">
      <c r="B30" s="74" t="s">
        <v>312</v>
      </c>
      <c r="C30" s="74" t="s">
        <v>340</v>
      </c>
      <c r="D30" s="74">
        <v>1</v>
      </c>
      <c r="E30" s="74">
        <v>1</v>
      </c>
      <c r="F30" s="74">
        <v>1</v>
      </c>
      <c r="G30" s="74" t="s">
        <v>192</v>
      </c>
      <c r="H30" s="74" t="s">
        <v>134</v>
      </c>
      <c r="I30" s="74">
        <v>0</v>
      </c>
      <c r="J30" s="74">
        <v>0</v>
      </c>
      <c r="K30" s="74">
        <v>4.7659999999999999E-16</v>
      </c>
    </row>
    <row r="31" spans="1:13" x14ac:dyDescent="0.25">
      <c r="B31" s="74" t="s">
        <v>312</v>
      </c>
      <c r="C31" s="74" t="s">
        <v>341</v>
      </c>
      <c r="D31" s="74">
        <v>2</v>
      </c>
      <c r="E31" s="74">
        <v>1</v>
      </c>
      <c r="F31" s="74">
        <v>1</v>
      </c>
      <c r="G31" s="74" t="s">
        <v>192</v>
      </c>
      <c r="H31" s="74" t="s">
        <v>134</v>
      </c>
      <c r="I31" s="74">
        <v>0</v>
      </c>
      <c r="J31" s="74">
        <v>0</v>
      </c>
      <c r="K31" s="74">
        <v>4.7659999999999999E-16</v>
      </c>
    </row>
    <row r="32" spans="1:13" x14ac:dyDescent="0.25">
      <c r="B32" s="74" t="s">
        <v>312</v>
      </c>
      <c r="C32" s="74" t="s">
        <v>342</v>
      </c>
      <c r="D32" s="74">
        <v>2</v>
      </c>
      <c r="E32" s="74">
        <v>1</v>
      </c>
      <c r="F32" s="74">
        <v>1</v>
      </c>
      <c r="G32" s="74" t="s">
        <v>192</v>
      </c>
      <c r="H32" s="74" t="s">
        <v>134</v>
      </c>
      <c r="I32" s="74">
        <v>0</v>
      </c>
      <c r="J32" s="74">
        <v>0</v>
      </c>
      <c r="K32" s="74">
        <v>5.4029999999999996E-4</v>
      </c>
    </row>
    <row r="33" spans="2:11" customFormat="1" x14ac:dyDescent="0.25">
      <c r="B33" s="74" t="s">
        <v>312</v>
      </c>
      <c r="C33" s="74" t="s">
        <v>343</v>
      </c>
      <c r="D33" s="74">
        <v>1</v>
      </c>
      <c r="E33" s="74">
        <v>1</v>
      </c>
      <c r="F33" s="74">
        <v>1</v>
      </c>
      <c r="G33" s="74" t="s">
        <v>192</v>
      </c>
      <c r="H33" s="74" t="s">
        <v>134</v>
      </c>
      <c r="I33" s="74">
        <v>0</v>
      </c>
      <c r="J33" s="74">
        <v>0</v>
      </c>
      <c r="K33" s="74">
        <v>7.1249999999999999E-14</v>
      </c>
    </row>
    <row r="34" spans="2:11" customFormat="1" x14ac:dyDescent="0.25">
      <c r="B34" s="74" t="s">
        <v>312</v>
      </c>
      <c r="C34" s="74" t="s">
        <v>344</v>
      </c>
      <c r="D34" s="74">
        <v>2</v>
      </c>
      <c r="E34" s="74">
        <v>1</v>
      </c>
      <c r="F34" s="74">
        <v>1</v>
      </c>
      <c r="G34" s="74" t="s">
        <v>192</v>
      </c>
      <c r="H34" s="74" t="s">
        <v>134</v>
      </c>
      <c r="I34" s="74">
        <v>0</v>
      </c>
      <c r="J34" s="74">
        <v>0</v>
      </c>
      <c r="K34" s="74">
        <v>4.7659999999999999E-16</v>
      </c>
    </row>
    <row r="35" spans="2:11" customFormat="1" x14ac:dyDescent="0.25">
      <c r="B35" s="74" t="s">
        <v>312</v>
      </c>
      <c r="C35" s="74" t="s">
        <v>345</v>
      </c>
      <c r="D35" s="74">
        <v>1</v>
      </c>
      <c r="E35" s="74">
        <v>1</v>
      </c>
      <c r="F35" s="74">
        <v>1</v>
      </c>
      <c r="G35" s="74" t="s">
        <v>192</v>
      </c>
      <c r="H35" s="74" t="s">
        <v>134</v>
      </c>
      <c r="I35" s="74">
        <v>0</v>
      </c>
      <c r="J35" s="74">
        <v>0</v>
      </c>
      <c r="K35" s="74">
        <v>4.7589999999999998E-10</v>
      </c>
    </row>
    <row r="36" spans="2:11" customFormat="1" x14ac:dyDescent="0.25">
      <c r="B36" s="74" t="s">
        <v>312</v>
      </c>
      <c r="C36" s="74" t="s">
        <v>346</v>
      </c>
      <c r="D36" s="74">
        <v>3</v>
      </c>
      <c r="E36" s="74">
        <v>1</v>
      </c>
      <c r="F36" s="74">
        <v>1</v>
      </c>
      <c r="G36" s="74" t="s">
        <v>192</v>
      </c>
      <c r="H36" s="74" t="s">
        <v>134</v>
      </c>
      <c r="I36" s="74">
        <v>0</v>
      </c>
      <c r="J36" s="74">
        <v>0</v>
      </c>
      <c r="K36" s="74">
        <v>1.181E-4</v>
      </c>
    </row>
    <row r="37" spans="2:11" customFormat="1" x14ac:dyDescent="0.25">
      <c r="B37" s="74" t="s">
        <v>312</v>
      </c>
      <c r="C37" s="74" t="s">
        <v>347</v>
      </c>
      <c r="D37" s="74">
        <v>1</v>
      </c>
      <c r="E37" s="74">
        <v>1</v>
      </c>
      <c r="F37" s="74">
        <v>1</v>
      </c>
      <c r="G37" s="74" t="s">
        <v>192</v>
      </c>
      <c r="H37" s="74" t="s">
        <v>134</v>
      </c>
      <c r="I37" s="74">
        <v>0</v>
      </c>
      <c r="J37" s="74">
        <v>0</v>
      </c>
      <c r="K37" s="74">
        <v>2.5780000000000001E-15</v>
      </c>
    </row>
    <row r="38" spans="2:11" customFormat="1" x14ac:dyDescent="0.25">
      <c r="B38" s="74" t="s">
        <v>312</v>
      </c>
      <c r="C38" s="74" t="s">
        <v>348</v>
      </c>
      <c r="D38" s="74">
        <v>2</v>
      </c>
      <c r="E38" s="74">
        <v>1</v>
      </c>
      <c r="F38" s="74">
        <v>1</v>
      </c>
      <c r="G38" s="74" t="s">
        <v>192</v>
      </c>
      <c r="H38" s="74" t="s">
        <v>134</v>
      </c>
      <c r="I38" s="74">
        <v>0</v>
      </c>
      <c r="J38" s="74">
        <v>0</v>
      </c>
      <c r="K38" s="74">
        <v>8.7200000000000005E-5</v>
      </c>
    </row>
    <row r="39" spans="2:11" customFormat="1" x14ac:dyDescent="0.25">
      <c r="B39" s="74" t="s">
        <v>312</v>
      </c>
      <c r="C39" s="74" t="s">
        <v>349</v>
      </c>
      <c r="D39" s="74">
        <v>1</v>
      </c>
      <c r="E39" s="74">
        <v>1</v>
      </c>
      <c r="F39" s="74">
        <v>1</v>
      </c>
      <c r="G39" s="74" t="s">
        <v>192</v>
      </c>
      <c r="H39" s="74" t="s">
        <v>134</v>
      </c>
      <c r="I39" s="74">
        <v>0</v>
      </c>
      <c r="J39" s="74">
        <v>0</v>
      </c>
      <c r="K39" s="74">
        <v>3.1310000000000002E-7</v>
      </c>
    </row>
    <row r="40" spans="2:11" customFormat="1" x14ac:dyDescent="0.25">
      <c r="B40" s="74" t="s">
        <v>312</v>
      </c>
      <c r="C40" s="74" t="s">
        <v>350</v>
      </c>
      <c r="D40" s="74">
        <v>2</v>
      </c>
      <c r="E40" s="74">
        <v>1</v>
      </c>
      <c r="F40" s="74">
        <v>1</v>
      </c>
      <c r="G40" s="74" t="s">
        <v>192</v>
      </c>
      <c r="H40" s="74" t="s">
        <v>134</v>
      </c>
      <c r="I40" s="74">
        <v>0</v>
      </c>
      <c r="J40" s="74">
        <v>0</v>
      </c>
      <c r="K40" s="74">
        <v>4.7659999999999999E-16</v>
      </c>
    </row>
    <row r="41" spans="2:11" customFormat="1" x14ac:dyDescent="0.25">
      <c r="B41" s="74" t="s">
        <v>312</v>
      </c>
      <c r="C41" s="74" t="s">
        <v>351</v>
      </c>
      <c r="D41" s="74">
        <v>1</v>
      </c>
      <c r="E41" s="74">
        <v>2</v>
      </c>
      <c r="F41" s="74">
        <v>1</v>
      </c>
      <c r="G41" s="74" t="s">
        <v>192</v>
      </c>
      <c r="H41" s="74" t="s">
        <v>134</v>
      </c>
      <c r="I41" s="74">
        <v>0</v>
      </c>
      <c r="J41" s="74">
        <v>0</v>
      </c>
      <c r="K41" s="74">
        <v>1.311E-6</v>
      </c>
    </row>
    <row r="42" spans="2:11" customFormat="1" x14ac:dyDescent="0.25">
      <c r="B42" s="74" t="s">
        <v>312</v>
      </c>
      <c r="C42" s="74" t="s">
        <v>352</v>
      </c>
      <c r="D42" s="74">
        <v>1</v>
      </c>
      <c r="E42" s="74">
        <v>1</v>
      </c>
      <c r="F42" s="74">
        <v>1</v>
      </c>
      <c r="G42" s="74" t="s">
        <v>192</v>
      </c>
      <c r="H42" s="74" t="s">
        <v>134</v>
      </c>
      <c r="I42" s="74">
        <v>0</v>
      </c>
      <c r="J42" s="74">
        <v>0</v>
      </c>
      <c r="K42" s="74">
        <v>7.4150000000000002E-6</v>
      </c>
    </row>
    <row r="43" spans="2:11" customFormat="1" x14ac:dyDescent="0.25">
      <c r="B43" s="74" t="s">
        <v>312</v>
      </c>
      <c r="C43" s="74" t="s">
        <v>353</v>
      </c>
      <c r="D43" s="74">
        <v>1</v>
      </c>
      <c r="E43" s="74">
        <v>1</v>
      </c>
      <c r="F43" s="74">
        <v>1</v>
      </c>
      <c r="G43" s="74" t="s">
        <v>192</v>
      </c>
      <c r="H43" s="74" t="s">
        <v>134</v>
      </c>
      <c r="I43" s="74">
        <v>0</v>
      </c>
      <c r="J43" s="74">
        <v>0</v>
      </c>
      <c r="K43" s="74">
        <v>2.4140000000000002E-2</v>
      </c>
    </row>
    <row r="44" spans="2:11" customFormat="1" x14ac:dyDescent="0.25">
      <c r="B44" s="74" t="s">
        <v>312</v>
      </c>
      <c r="C44" s="74" t="s">
        <v>354</v>
      </c>
      <c r="D44" s="74">
        <v>1</v>
      </c>
      <c r="E44" s="74">
        <v>1</v>
      </c>
      <c r="F44" s="74">
        <v>1</v>
      </c>
      <c r="G44" s="74" t="s">
        <v>192</v>
      </c>
      <c r="H44" s="74" t="s">
        <v>134</v>
      </c>
      <c r="I44" s="74">
        <v>0</v>
      </c>
      <c r="J44" s="74">
        <v>0</v>
      </c>
      <c r="K44" s="74">
        <v>2.204E-6</v>
      </c>
    </row>
    <row r="45" spans="2:11" customFormat="1" x14ac:dyDescent="0.25">
      <c r="B45" s="74" t="s">
        <v>312</v>
      </c>
      <c r="C45" s="74" t="s">
        <v>355</v>
      </c>
      <c r="D45" s="74">
        <v>1</v>
      </c>
      <c r="E45" s="74">
        <v>1</v>
      </c>
      <c r="F45" s="74">
        <v>1</v>
      </c>
      <c r="G45" s="74" t="s">
        <v>192</v>
      </c>
      <c r="H45" s="74" t="s">
        <v>134</v>
      </c>
      <c r="I45" s="74">
        <v>0</v>
      </c>
      <c r="J45" s="74">
        <v>0</v>
      </c>
      <c r="K45" s="74">
        <v>1.3749999999999999E-3</v>
      </c>
    </row>
    <row r="46" spans="2:11" customFormat="1" x14ac:dyDescent="0.25">
      <c r="B46" s="74" t="s">
        <v>312</v>
      </c>
      <c r="C46" s="74" t="s">
        <v>356</v>
      </c>
      <c r="D46" s="74">
        <v>1</v>
      </c>
      <c r="E46" s="74">
        <v>1</v>
      </c>
      <c r="F46" s="74">
        <v>1</v>
      </c>
      <c r="G46" s="74" t="s">
        <v>192</v>
      </c>
      <c r="H46" s="74" t="s">
        <v>134</v>
      </c>
      <c r="I46" s="74">
        <v>0</v>
      </c>
      <c r="J46" s="74">
        <v>0</v>
      </c>
      <c r="K46" s="74">
        <v>7.3670000000000004E-5</v>
      </c>
    </row>
    <row r="47" spans="2:11" customFormat="1" x14ac:dyDescent="0.25">
      <c r="B47" s="74" t="s">
        <v>312</v>
      </c>
      <c r="C47" s="74" t="s">
        <v>357</v>
      </c>
      <c r="D47" s="74">
        <v>1</v>
      </c>
      <c r="E47" s="74">
        <v>1</v>
      </c>
      <c r="F47" s="74">
        <v>1</v>
      </c>
      <c r="G47" s="74" t="s">
        <v>192</v>
      </c>
      <c r="H47" s="74" t="s">
        <v>134</v>
      </c>
      <c r="I47" s="74">
        <v>0</v>
      </c>
      <c r="J47" s="74">
        <v>0</v>
      </c>
      <c r="K47" s="74">
        <v>2.9420000000000002E-3</v>
      </c>
    </row>
    <row r="48" spans="2:11" customFormat="1" x14ac:dyDescent="0.25">
      <c r="B48" s="74" t="s">
        <v>312</v>
      </c>
      <c r="C48" s="74" t="s">
        <v>358</v>
      </c>
      <c r="D48" s="74">
        <v>1</v>
      </c>
      <c r="E48" s="74">
        <v>1</v>
      </c>
      <c r="F48" s="74">
        <v>1</v>
      </c>
      <c r="G48" s="74" t="s">
        <v>192</v>
      </c>
      <c r="H48" s="74" t="s">
        <v>134</v>
      </c>
      <c r="I48" s="74">
        <v>0</v>
      </c>
      <c r="J48" s="74">
        <v>0</v>
      </c>
      <c r="K48" s="74">
        <v>1.8630000000000001E-3</v>
      </c>
    </row>
    <row r="49" spans="1:13" x14ac:dyDescent="0.25">
      <c r="B49" s="74" t="s">
        <v>312</v>
      </c>
      <c r="C49" s="74" t="s">
        <v>359</v>
      </c>
      <c r="D49" s="74">
        <v>1</v>
      </c>
      <c r="E49" s="74">
        <v>1</v>
      </c>
      <c r="F49" s="74">
        <v>1</v>
      </c>
      <c r="G49" s="74" t="s">
        <v>192</v>
      </c>
      <c r="H49" s="74" t="s">
        <v>134</v>
      </c>
      <c r="I49" s="74">
        <v>0</v>
      </c>
      <c r="J49" s="74">
        <v>0</v>
      </c>
      <c r="K49" s="74">
        <v>3.0499999999999999E-7</v>
      </c>
    </row>
    <row r="50" spans="1:13" x14ac:dyDescent="0.25">
      <c r="B50" s="74" t="s">
        <v>312</v>
      </c>
      <c r="C50" s="74" t="s">
        <v>360</v>
      </c>
      <c r="D50" s="74">
        <v>1</v>
      </c>
      <c r="E50" s="74">
        <v>1</v>
      </c>
      <c r="F50" s="74">
        <v>1</v>
      </c>
      <c r="G50" s="74" t="s">
        <v>192</v>
      </c>
      <c r="H50" s="74" t="s">
        <v>134</v>
      </c>
      <c r="I50" s="74">
        <v>0</v>
      </c>
      <c r="J50" s="74">
        <v>0</v>
      </c>
      <c r="K50" s="74">
        <v>7.0639999999999994E-2</v>
      </c>
    </row>
    <row r="51" spans="1:13" x14ac:dyDescent="0.25">
      <c r="A51" s="73" t="s">
        <v>290</v>
      </c>
      <c r="B51" s="73" t="s">
        <v>291</v>
      </c>
      <c r="C51" s="73" t="s">
        <v>292</v>
      </c>
      <c r="D51" s="73" t="s">
        <v>293</v>
      </c>
      <c r="E51" s="73" t="s">
        <v>294</v>
      </c>
      <c r="F51" s="73" t="s">
        <v>295</v>
      </c>
      <c r="G51" s="73" t="s">
        <v>296</v>
      </c>
      <c r="H51" s="73" t="s">
        <v>297</v>
      </c>
      <c r="I51" s="73" t="s">
        <v>298</v>
      </c>
      <c r="J51" s="73" t="s">
        <v>299</v>
      </c>
      <c r="K51" s="73" t="s">
        <v>300</v>
      </c>
      <c r="L51" s="73" t="s">
        <v>301</v>
      </c>
      <c r="M51" s="73" t="s">
        <v>338</v>
      </c>
    </row>
    <row r="52" spans="1:13" x14ac:dyDescent="0.25">
      <c r="A52" s="74" t="s">
        <v>43</v>
      </c>
      <c r="B52" s="75" t="s">
        <v>361</v>
      </c>
      <c r="C52" s="74">
        <v>58.322372913360603</v>
      </c>
      <c r="D52" s="74">
        <v>22.54</v>
      </c>
      <c r="E52" s="74">
        <v>16</v>
      </c>
      <c r="F52" s="74">
        <v>11</v>
      </c>
      <c r="G52" s="74">
        <v>11</v>
      </c>
      <c r="H52" s="74">
        <v>16</v>
      </c>
      <c r="I52" s="74">
        <v>621</v>
      </c>
      <c r="J52" s="74">
        <v>67.554462814660099</v>
      </c>
      <c r="K52" s="74">
        <v>5.03369140625</v>
      </c>
      <c r="L52" s="74">
        <v>360.64</v>
      </c>
      <c r="M52" s="74">
        <v>11.816010458270126</v>
      </c>
    </row>
    <row r="53" spans="1:13" x14ac:dyDescent="0.25">
      <c r="B53" s="74" t="s">
        <v>304</v>
      </c>
      <c r="C53" s="74" t="s">
        <v>305</v>
      </c>
      <c r="D53" s="74" t="s">
        <v>297</v>
      </c>
      <c r="E53" s="74" t="s">
        <v>294</v>
      </c>
      <c r="F53" s="74" t="s">
        <v>306</v>
      </c>
      <c r="G53" s="74" t="s">
        <v>307</v>
      </c>
      <c r="H53" s="74" t="s">
        <v>308</v>
      </c>
      <c r="I53" s="74" t="s">
        <v>309</v>
      </c>
      <c r="J53" s="74" t="s">
        <v>310</v>
      </c>
      <c r="K53" s="74" t="s">
        <v>311</v>
      </c>
    </row>
    <row r="54" spans="1:13" x14ac:dyDescent="0.25">
      <c r="B54" s="74" t="s">
        <v>312</v>
      </c>
      <c r="C54" s="74" t="s">
        <v>362</v>
      </c>
      <c r="D54" s="74">
        <v>2</v>
      </c>
      <c r="E54" s="74">
        <v>12</v>
      </c>
      <c r="F54" s="74">
        <v>1</v>
      </c>
      <c r="G54" s="74" t="s">
        <v>43</v>
      </c>
      <c r="H54" s="74" t="s">
        <v>134</v>
      </c>
      <c r="I54" s="74">
        <v>0</v>
      </c>
      <c r="J54" s="74">
        <v>0</v>
      </c>
      <c r="K54" s="74">
        <v>1.0379999999999999E-15</v>
      </c>
    </row>
    <row r="55" spans="1:13" x14ac:dyDescent="0.25">
      <c r="B55" s="74" t="s">
        <v>312</v>
      </c>
      <c r="C55" s="74" t="s">
        <v>363</v>
      </c>
      <c r="D55" s="74">
        <v>2</v>
      </c>
      <c r="E55" s="74">
        <v>16</v>
      </c>
      <c r="F55" s="74">
        <v>1</v>
      </c>
      <c r="G55" s="74" t="s">
        <v>43</v>
      </c>
      <c r="H55" s="74" t="s">
        <v>134</v>
      </c>
      <c r="I55" s="74">
        <v>0</v>
      </c>
      <c r="J55" s="74">
        <v>0</v>
      </c>
      <c r="K55" s="74">
        <v>4.078E-3</v>
      </c>
    </row>
    <row r="56" spans="1:13" x14ac:dyDescent="0.25">
      <c r="B56" s="74" t="s">
        <v>312</v>
      </c>
      <c r="C56" s="74" t="s">
        <v>364</v>
      </c>
      <c r="D56" s="74">
        <v>1</v>
      </c>
      <c r="E56" s="74">
        <v>16</v>
      </c>
      <c r="F56" s="74">
        <v>1</v>
      </c>
      <c r="G56" s="74" t="s">
        <v>43</v>
      </c>
      <c r="H56" s="74" t="s">
        <v>134</v>
      </c>
      <c r="I56" s="74">
        <v>0</v>
      </c>
      <c r="J56" s="74">
        <v>0</v>
      </c>
      <c r="K56" s="74">
        <v>4.3450000000000002E-13</v>
      </c>
    </row>
    <row r="57" spans="1:13" x14ac:dyDescent="0.25">
      <c r="B57" s="74" t="s">
        <v>312</v>
      </c>
      <c r="C57" s="74" t="s">
        <v>365</v>
      </c>
      <c r="D57" s="74">
        <v>1</v>
      </c>
      <c r="E57" s="74">
        <v>2</v>
      </c>
      <c r="F57" s="74">
        <v>1</v>
      </c>
      <c r="G57" s="74" t="s">
        <v>43</v>
      </c>
      <c r="H57" s="74" t="s">
        <v>134</v>
      </c>
      <c r="I57" s="74">
        <v>0</v>
      </c>
      <c r="J57" s="74">
        <v>0</v>
      </c>
      <c r="K57" s="74">
        <v>6.4399999999999994E-8</v>
      </c>
    </row>
    <row r="58" spans="1:13" x14ac:dyDescent="0.25">
      <c r="B58" s="74" t="s">
        <v>312</v>
      </c>
      <c r="C58" s="74" t="s">
        <v>366</v>
      </c>
      <c r="D58" s="74">
        <v>3</v>
      </c>
      <c r="E58" s="74">
        <v>4</v>
      </c>
      <c r="F58" s="74">
        <v>1</v>
      </c>
      <c r="G58" s="74" t="s">
        <v>43</v>
      </c>
      <c r="H58" s="74" t="s">
        <v>134</v>
      </c>
      <c r="I58" s="74">
        <v>0</v>
      </c>
      <c r="J58" s="74">
        <v>0</v>
      </c>
      <c r="K58" s="74">
        <v>8.645E-14</v>
      </c>
    </row>
    <row r="59" spans="1:13" x14ac:dyDescent="0.25">
      <c r="B59" s="74" t="s">
        <v>312</v>
      </c>
      <c r="C59" s="74" t="s">
        <v>367</v>
      </c>
      <c r="D59" s="74">
        <v>1</v>
      </c>
      <c r="E59" s="74">
        <v>2</v>
      </c>
      <c r="F59" s="74">
        <v>1</v>
      </c>
      <c r="G59" s="74" t="s">
        <v>43</v>
      </c>
      <c r="H59" s="74" t="s">
        <v>368</v>
      </c>
      <c r="I59" s="74">
        <v>0</v>
      </c>
      <c r="J59" s="74">
        <v>0</v>
      </c>
      <c r="K59" s="74">
        <v>7.6199999999999995E-5</v>
      </c>
    </row>
    <row r="60" spans="1:13" x14ac:dyDescent="0.25">
      <c r="B60" s="74" t="s">
        <v>312</v>
      </c>
      <c r="C60" s="74" t="s">
        <v>369</v>
      </c>
      <c r="D60" s="74">
        <v>1</v>
      </c>
      <c r="E60" s="74">
        <v>10</v>
      </c>
      <c r="F60" s="74">
        <v>1</v>
      </c>
      <c r="G60" s="74" t="s">
        <v>43</v>
      </c>
      <c r="H60" s="74" t="s">
        <v>134</v>
      </c>
      <c r="I60" s="74">
        <v>0</v>
      </c>
      <c r="J60" s="74">
        <v>0</v>
      </c>
      <c r="K60" s="74">
        <v>4.18E-9</v>
      </c>
    </row>
    <row r="61" spans="1:13" x14ac:dyDescent="0.25">
      <c r="B61" s="74" t="s">
        <v>312</v>
      </c>
      <c r="C61" s="74" t="s">
        <v>370</v>
      </c>
      <c r="D61" s="74">
        <v>1</v>
      </c>
      <c r="E61" s="74">
        <v>15</v>
      </c>
      <c r="F61" s="74">
        <v>1</v>
      </c>
      <c r="G61" s="74" t="s">
        <v>43</v>
      </c>
      <c r="H61" s="74" t="s">
        <v>134</v>
      </c>
      <c r="I61" s="74">
        <v>0</v>
      </c>
      <c r="J61" s="74">
        <v>0</v>
      </c>
      <c r="K61" s="74">
        <v>3.2020000000000003E-11</v>
      </c>
    </row>
    <row r="62" spans="1:13" x14ac:dyDescent="0.25">
      <c r="B62" s="74" t="s">
        <v>312</v>
      </c>
      <c r="C62" s="74" t="s">
        <v>371</v>
      </c>
      <c r="D62" s="74">
        <v>1</v>
      </c>
      <c r="E62" s="74">
        <v>16</v>
      </c>
      <c r="F62" s="74">
        <v>1</v>
      </c>
      <c r="G62" s="74" t="s">
        <v>43</v>
      </c>
      <c r="H62" s="74" t="s">
        <v>134</v>
      </c>
      <c r="I62" s="74">
        <v>0</v>
      </c>
      <c r="J62" s="74">
        <v>0</v>
      </c>
      <c r="K62" s="74">
        <v>1.336E-6</v>
      </c>
    </row>
    <row r="63" spans="1:13" x14ac:dyDescent="0.25">
      <c r="B63" s="74" t="s">
        <v>312</v>
      </c>
      <c r="C63" s="74" t="s">
        <v>372</v>
      </c>
      <c r="D63" s="74">
        <v>1</v>
      </c>
      <c r="E63" s="74">
        <v>15</v>
      </c>
      <c r="F63" s="74">
        <v>1</v>
      </c>
      <c r="G63" s="74" t="s">
        <v>43</v>
      </c>
      <c r="H63" s="74" t="s">
        <v>134</v>
      </c>
      <c r="I63" s="74">
        <v>0</v>
      </c>
      <c r="J63" s="74">
        <v>0</v>
      </c>
      <c r="K63" s="74">
        <v>4.7659999999999999E-16</v>
      </c>
    </row>
    <row r="64" spans="1:13" x14ac:dyDescent="0.25">
      <c r="B64" s="74" t="s">
        <v>312</v>
      </c>
      <c r="C64" s="74" t="s">
        <v>373</v>
      </c>
      <c r="D64" s="74">
        <v>1</v>
      </c>
      <c r="E64" s="74">
        <v>7</v>
      </c>
      <c r="F64" s="74">
        <v>1</v>
      </c>
      <c r="G64" s="74" t="s">
        <v>43</v>
      </c>
      <c r="H64" s="74" t="s">
        <v>134</v>
      </c>
      <c r="I64" s="74">
        <v>0</v>
      </c>
      <c r="J64" s="74">
        <v>0</v>
      </c>
      <c r="K64" s="74">
        <v>4.7659999999999999E-16</v>
      </c>
    </row>
    <row r="65" spans="1:13" x14ac:dyDescent="0.25">
      <c r="B65" s="74" t="s">
        <v>312</v>
      </c>
      <c r="C65" s="74" t="s">
        <v>374</v>
      </c>
      <c r="D65" s="74">
        <v>1</v>
      </c>
      <c r="E65" s="74">
        <v>16</v>
      </c>
      <c r="F65" s="74">
        <v>1</v>
      </c>
      <c r="G65" s="74" t="s">
        <v>43</v>
      </c>
      <c r="H65" s="74" t="s">
        <v>134</v>
      </c>
      <c r="I65" s="74">
        <v>0</v>
      </c>
      <c r="J65" s="74">
        <v>0</v>
      </c>
      <c r="K65" s="74">
        <v>2.742E-4</v>
      </c>
    </row>
    <row r="66" spans="1:13" x14ac:dyDescent="0.25">
      <c r="A66" s="73" t="s">
        <v>290</v>
      </c>
      <c r="B66" s="73" t="s">
        <v>291</v>
      </c>
      <c r="C66" s="73" t="s">
        <v>292</v>
      </c>
      <c r="D66" s="73" t="s">
        <v>293</v>
      </c>
      <c r="E66" s="73" t="s">
        <v>294</v>
      </c>
      <c r="F66" s="73" t="s">
        <v>295</v>
      </c>
      <c r="G66" s="73" t="s">
        <v>296</v>
      </c>
      <c r="H66" s="73" t="s">
        <v>297</v>
      </c>
      <c r="I66" s="73" t="s">
        <v>298</v>
      </c>
      <c r="J66" s="73" t="s">
        <v>299</v>
      </c>
      <c r="K66" s="73" t="s">
        <v>300</v>
      </c>
      <c r="L66" s="73" t="s">
        <v>301</v>
      </c>
      <c r="M66" s="73" t="s">
        <v>338</v>
      </c>
    </row>
    <row r="67" spans="1:13" x14ac:dyDescent="0.25">
      <c r="A67" s="74" t="s">
        <v>375</v>
      </c>
      <c r="B67" s="75" t="s">
        <v>376</v>
      </c>
      <c r="C67" s="74">
        <v>54.0677649974823</v>
      </c>
      <c r="D67" s="74">
        <v>17.059999999999999</v>
      </c>
      <c r="E67" s="74">
        <v>8</v>
      </c>
      <c r="F67" s="74">
        <v>1</v>
      </c>
      <c r="G67" s="74">
        <v>11</v>
      </c>
      <c r="H67" s="74">
        <v>18</v>
      </c>
      <c r="I67" s="74">
        <v>639</v>
      </c>
      <c r="J67" s="74">
        <v>73.933183554660005</v>
      </c>
      <c r="K67" s="74">
        <v>5.22412109375</v>
      </c>
      <c r="L67" s="74">
        <v>307.08</v>
      </c>
      <c r="M67" s="74">
        <v>10.061170395756406</v>
      </c>
    </row>
    <row r="68" spans="1:13" x14ac:dyDescent="0.25">
      <c r="B68" s="74" t="s">
        <v>304</v>
      </c>
      <c r="C68" s="74" t="s">
        <v>305</v>
      </c>
      <c r="D68" s="74" t="s">
        <v>297</v>
      </c>
      <c r="E68" s="74" t="s">
        <v>294</v>
      </c>
      <c r="F68" s="74" t="s">
        <v>306</v>
      </c>
      <c r="G68" s="74" t="s">
        <v>307</v>
      </c>
      <c r="H68" s="74" t="s">
        <v>308</v>
      </c>
      <c r="I68" s="74" t="s">
        <v>309</v>
      </c>
      <c r="J68" s="74" t="s">
        <v>310</v>
      </c>
      <c r="K68" s="74" t="s">
        <v>311</v>
      </c>
    </row>
    <row r="69" spans="1:13" x14ac:dyDescent="0.25">
      <c r="B69" s="74" t="s">
        <v>312</v>
      </c>
      <c r="C69" s="74" t="s">
        <v>314</v>
      </c>
      <c r="D69" s="74">
        <v>2</v>
      </c>
      <c r="E69" s="74">
        <v>11</v>
      </c>
      <c r="F69" s="74">
        <v>2</v>
      </c>
      <c r="G69" s="74" t="s">
        <v>315</v>
      </c>
      <c r="H69" s="74" t="s">
        <v>316</v>
      </c>
      <c r="I69" s="74">
        <v>0</v>
      </c>
      <c r="J69" s="74">
        <v>0</v>
      </c>
      <c r="K69" s="74">
        <v>7.6880000000000007E-9</v>
      </c>
    </row>
    <row r="70" spans="1:13" x14ac:dyDescent="0.25">
      <c r="B70" s="74" t="s">
        <v>312</v>
      </c>
      <c r="C70" s="74" t="s">
        <v>317</v>
      </c>
      <c r="D70" s="74">
        <v>2</v>
      </c>
      <c r="E70" s="74">
        <v>11</v>
      </c>
      <c r="F70" s="74">
        <v>2</v>
      </c>
      <c r="G70" s="74" t="s">
        <v>315</v>
      </c>
      <c r="H70" s="74" t="s">
        <v>134</v>
      </c>
      <c r="I70" s="74">
        <v>0</v>
      </c>
      <c r="J70" s="74">
        <v>0</v>
      </c>
      <c r="K70" s="74">
        <v>3.152E-8</v>
      </c>
    </row>
    <row r="71" spans="1:13" x14ac:dyDescent="0.25">
      <c r="B71" s="74" t="s">
        <v>312</v>
      </c>
      <c r="C71" s="74" t="s">
        <v>319</v>
      </c>
      <c r="D71" s="74">
        <v>2</v>
      </c>
      <c r="E71" s="74">
        <v>14</v>
      </c>
      <c r="F71" s="74">
        <v>2</v>
      </c>
      <c r="G71" s="74" t="s">
        <v>320</v>
      </c>
      <c r="H71" s="74" t="s">
        <v>134</v>
      </c>
      <c r="I71" s="74">
        <v>0</v>
      </c>
      <c r="J71" s="74">
        <v>0</v>
      </c>
      <c r="K71" s="74">
        <v>3.8989999999999999E-9</v>
      </c>
    </row>
    <row r="72" spans="1:13" x14ac:dyDescent="0.25">
      <c r="B72" s="74" t="s">
        <v>312</v>
      </c>
      <c r="C72" s="74" t="s">
        <v>321</v>
      </c>
      <c r="D72" s="74">
        <v>2</v>
      </c>
      <c r="E72" s="74">
        <v>13</v>
      </c>
      <c r="F72" s="74">
        <v>2</v>
      </c>
      <c r="G72" s="74" t="s">
        <v>320</v>
      </c>
      <c r="H72" s="74" t="s">
        <v>134</v>
      </c>
      <c r="I72" s="74">
        <v>0</v>
      </c>
      <c r="J72" s="74">
        <v>0</v>
      </c>
      <c r="K72" s="74">
        <v>4.853E-6</v>
      </c>
    </row>
    <row r="73" spans="1:13" x14ac:dyDescent="0.25">
      <c r="B73" s="74" t="s">
        <v>312</v>
      </c>
      <c r="C73" s="74" t="s">
        <v>324</v>
      </c>
      <c r="D73" s="74">
        <v>1</v>
      </c>
      <c r="E73" s="74">
        <v>12</v>
      </c>
      <c r="F73" s="74">
        <v>2</v>
      </c>
      <c r="G73" s="74" t="s">
        <v>315</v>
      </c>
      <c r="H73" s="74" t="s">
        <v>134</v>
      </c>
      <c r="I73" s="74">
        <v>0</v>
      </c>
      <c r="J73" s="74">
        <v>0</v>
      </c>
      <c r="K73" s="74">
        <v>1.4810000000000001E-7</v>
      </c>
    </row>
    <row r="74" spans="1:13" x14ac:dyDescent="0.25">
      <c r="B74" s="74" t="s">
        <v>312</v>
      </c>
      <c r="C74" s="74" t="s">
        <v>325</v>
      </c>
      <c r="D74" s="74">
        <v>1</v>
      </c>
      <c r="E74" s="74">
        <v>16</v>
      </c>
      <c r="F74" s="74">
        <v>2</v>
      </c>
      <c r="G74" s="74" t="s">
        <v>320</v>
      </c>
      <c r="H74" s="74" t="s">
        <v>134</v>
      </c>
      <c r="I74" s="74">
        <v>0</v>
      </c>
      <c r="J74" s="74">
        <v>0</v>
      </c>
      <c r="K74" s="74">
        <v>2.218E-4</v>
      </c>
    </row>
    <row r="75" spans="1:13" x14ac:dyDescent="0.25">
      <c r="B75" s="74" t="s">
        <v>312</v>
      </c>
      <c r="C75" s="74" t="s">
        <v>328</v>
      </c>
      <c r="D75" s="74">
        <v>2</v>
      </c>
      <c r="E75" s="74">
        <v>14</v>
      </c>
      <c r="F75" s="74">
        <v>2</v>
      </c>
      <c r="G75" s="74" t="s">
        <v>320</v>
      </c>
      <c r="H75" s="74" t="s">
        <v>134</v>
      </c>
      <c r="I75" s="74">
        <v>0</v>
      </c>
      <c r="J75" s="74">
        <v>0</v>
      </c>
      <c r="K75" s="74">
        <v>2.0380000000000001E-5</v>
      </c>
    </row>
    <row r="76" spans="1:13" x14ac:dyDescent="0.25">
      <c r="B76" s="74" t="s">
        <v>312</v>
      </c>
      <c r="C76" s="74" t="s">
        <v>377</v>
      </c>
      <c r="D76" s="74">
        <v>2</v>
      </c>
      <c r="E76" s="74">
        <v>8</v>
      </c>
      <c r="F76" s="74">
        <v>1</v>
      </c>
      <c r="G76" s="74" t="s">
        <v>375</v>
      </c>
      <c r="H76" s="74" t="s">
        <v>134</v>
      </c>
      <c r="I76" s="74">
        <v>0</v>
      </c>
      <c r="J76" s="74">
        <v>0</v>
      </c>
      <c r="K76" s="74">
        <v>8.6599999999999995E-9</v>
      </c>
    </row>
    <row r="77" spans="1:13" x14ac:dyDescent="0.25">
      <c r="B77" s="74" t="s">
        <v>312</v>
      </c>
      <c r="C77" s="74" t="s">
        <v>329</v>
      </c>
      <c r="D77" s="74">
        <v>1</v>
      </c>
      <c r="E77" s="74">
        <v>16</v>
      </c>
      <c r="F77" s="74">
        <v>2</v>
      </c>
      <c r="G77" s="74" t="s">
        <v>320</v>
      </c>
      <c r="H77" s="74" t="s">
        <v>134</v>
      </c>
      <c r="I77" s="74">
        <v>0</v>
      </c>
      <c r="J77" s="74">
        <v>0</v>
      </c>
      <c r="K77" s="74">
        <v>6.5030000000000004E-9</v>
      </c>
    </row>
    <row r="78" spans="1:13" x14ac:dyDescent="0.25">
      <c r="B78" s="74" t="s">
        <v>312</v>
      </c>
      <c r="C78" s="74" t="s">
        <v>330</v>
      </c>
      <c r="D78" s="74">
        <v>1</v>
      </c>
      <c r="E78" s="74">
        <v>12</v>
      </c>
      <c r="F78" s="74">
        <v>2</v>
      </c>
      <c r="G78" s="74" t="s">
        <v>315</v>
      </c>
      <c r="H78" s="74" t="s">
        <v>134</v>
      </c>
      <c r="I78" s="74">
        <v>0</v>
      </c>
      <c r="J78" s="74">
        <v>0</v>
      </c>
      <c r="K78" s="74">
        <v>2.9599999999999998E-4</v>
      </c>
    </row>
    <row r="79" spans="1:13" x14ac:dyDescent="0.25">
      <c r="B79" s="74" t="s">
        <v>312</v>
      </c>
      <c r="C79" s="74" t="s">
        <v>336</v>
      </c>
      <c r="D79" s="74">
        <v>1</v>
      </c>
      <c r="E79" s="74">
        <v>11</v>
      </c>
      <c r="F79" s="74">
        <v>2</v>
      </c>
      <c r="G79" s="74" t="s">
        <v>315</v>
      </c>
      <c r="H79" s="74" t="s">
        <v>134</v>
      </c>
      <c r="I79" s="74">
        <v>0</v>
      </c>
      <c r="J79" s="74">
        <v>0</v>
      </c>
      <c r="K79" s="74">
        <v>5.3199999999999997E-2</v>
      </c>
    </row>
    <row r="80" spans="1:13" x14ac:dyDescent="0.25">
      <c r="B80" s="74" t="s">
        <v>312</v>
      </c>
      <c r="C80" s="74" t="s">
        <v>337</v>
      </c>
      <c r="D80" s="74">
        <v>1</v>
      </c>
      <c r="E80" s="74">
        <v>14</v>
      </c>
      <c r="F80" s="74">
        <v>2</v>
      </c>
      <c r="G80" s="74" t="s">
        <v>320</v>
      </c>
      <c r="H80" s="74" t="s">
        <v>134</v>
      </c>
      <c r="I80" s="74">
        <v>0</v>
      </c>
      <c r="J80" s="74">
        <v>0</v>
      </c>
      <c r="K80" s="74">
        <v>1.4069999999999999E-2</v>
      </c>
    </row>
    <row r="81" spans="1:13" x14ac:dyDescent="0.25">
      <c r="A81" s="73" t="s">
        <v>290</v>
      </c>
      <c r="B81" s="73" t="s">
        <v>291</v>
      </c>
      <c r="C81" s="73" t="s">
        <v>292</v>
      </c>
      <c r="D81" s="73" t="s">
        <v>293</v>
      </c>
      <c r="E81" s="73" t="s">
        <v>294</v>
      </c>
      <c r="F81" s="73" t="s">
        <v>295</v>
      </c>
      <c r="G81" s="73" t="s">
        <v>296</v>
      </c>
      <c r="H81" s="73" t="s">
        <v>297</v>
      </c>
      <c r="I81" s="73" t="s">
        <v>298</v>
      </c>
      <c r="J81" s="73" t="s">
        <v>299</v>
      </c>
      <c r="K81" s="73" t="s">
        <v>300</v>
      </c>
      <c r="L81" s="73" t="s">
        <v>301</v>
      </c>
      <c r="M81" s="73" t="s">
        <v>338</v>
      </c>
    </row>
    <row r="82" spans="1:13" x14ac:dyDescent="0.25">
      <c r="A82" s="74" t="s">
        <v>378</v>
      </c>
      <c r="B82" s="74" t="s">
        <v>379</v>
      </c>
      <c r="C82" s="74">
        <v>20.039747476577801</v>
      </c>
      <c r="D82" s="74">
        <v>9.3699999999999992</v>
      </c>
      <c r="E82" s="74">
        <v>10</v>
      </c>
      <c r="F82" s="74">
        <v>4</v>
      </c>
      <c r="G82" s="74">
        <v>4</v>
      </c>
      <c r="H82" s="74">
        <v>5</v>
      </c>
      <c r="I82" s="74">
        <v>587</v>
      </c>
      <c r="J82" s="74">
        <v>67.159715874659994</v>
      </c>
      <c r="K82" s="74">
        <v>5.57958984375</v>
      </c>
      <c r="L82" s="74">
        <v>46.849999999999994</v>
      </c>
      <c r="M82" s="74">
        <v>1.5349935946371878</v>
      </c>
    </row>
    <row r="83" spans="1:13" x14ac:dyDescent="0.25">
      <c r="B83" s="74" t="s">
        <v>304</v>
      </c>
      <c r="C83" s="74" t="s">
        <v>305</v>
      </c>
      <c r="D83" s="74" t="s">
        <v>297</v>
      </c>
      <c r="E83" s="74" t="s">
        <v>294</v>
      </c>
      <c r="F83" s="74" t="s">
        <v>306</v>
      </c>
      <c r="G83" s="74" t="s">
        <v>307</v>
      </c>
      <c r="H83" s="74" t="s">
        <v>308</v>
      </c>
      <c r="I83" s="74" t="s">
        <v>309</v>
      </c>
      <c r="J83" s="74" t="s">
        <v>310</v>
      </c>
      <c r="K83" s="74" t="s">
        <v>311</v>
      </c>
    </row>
    <row r="84" spans="1:13" x14ac:dyDescent="0.25">
      <c r="B84" s="74" t="s">
        <v>312</v>
      </c>
      <c r="C84" s="74" t="s">
        <v>380</v>
      </c>
      <c r="D84" s="74">
        <v>2</v>
      </c>
      <c r="E84" s="74">
        <v>4</v>
      </c>
      <c r="F84" s="74">
        <v>1</v>
      </c>
      <c r="G84" s="74" t="s">
        <v>378</v>
      </c>
      <c r="H84" s="74" t="s">
        <v>134</v>
      </c>
      <c r="I84" s="74">
        <v>0</v>
      </c>
      <c r="J84" s="74">
        <v>0</v>
      </c>
      <c r="K84" s="74">
        <v>4.7659999999999999E-16</v>
      </c>
    </row>
    <row r="85" spans="1:13" x14ac:dyDescent="0.25">
      <c r="B85" s="74" t="s">
        <v>312</v>
      </c>
      <c r="C85" s="74" t="s">
        <v>381</v>
      </c>
      <c r="D85" s="74">
        <v>1</v>
      </c>
      <c r="E85" s="74">
        <v>9</v>
      </c>
      <c r="F85" s="74">
        <v>1</v>
      </c>
      <c r="G85" s="74" t="s">
        <v>378</v>
      </c>
      <c r="H85" s="74" t="s">
        <v>134</v>
      </c>
      <c r="I85" s="74">
        <v>0</v>
      </c>
      <c r="J85" s="74">
        <v>0</v>
      </c>
      <c r="K85" s="74">
        <v>9.3740000000000009E-10</v>
      </c>
    </row>
    <row r="86" spans="1:13" x14ac:dyDescent="0.25">
      <c r="B86" s="74" t="s">
        <v>312</v>
      </c>
      <c r="C86" s="74" t="s">
        <v>382</v>
      </c>
      <c r="D86" s="74">
        <v>1</v>
      </c>
      <c r="E86" s="74">
        <v>4</v>
      </c>
      <c r="F86" s="74">
        <v>1</v>
      </c>
      <c r="G86" s="74" t="s">
        <v>378</v>
      </c>
      <c r="H86" s="74" t="s">
        <v>134</v>
      </c>
      <c r="I86" s="74">
        <v>0</v>
      </c>
      <c r="J86" s="74">
        <v>0</v>
      </c>
      <c r="K86" s="74">
        <v>1.4170000000000001E-3</v>
      </c>
    </row>
    <row r="87" spans="1:13" x14ac:dyDescent="0.25">
      <c r="B87" s="74" t="s">
        <v>312</v>
      </c>
      <c r="C87" s="74" t="s">
        <v>383</v>
      </c>
      <c r="D87" s="74">
        <v>1</v>
      </c>
      <c r="E87" s="74">
        <v>2</v>
      </c>
      <c r="F87" s="74">
        <v>1</v>
      </c>
      <c r="G87" s="74" t="s">
        <v>378</v>
      </c>
      <c r="H87" s="74" t="s">
        <v>134</v>
      </c>
      <c r="I87" s="74">
        <v>0</v>
      </c>
      <c r="J87" s="74">
        <v>0</v>
      </c>
      <c r="K87" s="74">
        <v>7.0639999999999994E-2</v>
      </c>
    </row>
    <row r="88" spans="1:13" x14ac:dyDescent="0.25">
      <c r="A88" s="73" t="s">
        <v>290</v>
      </c>
      <c r="B88" s="73" t="s">
        <v>291</v>
      </c>
      <c r="C88" s="73" t="s">
        <v>292</v>
      </c>
      <c r="D88" s="73" t="s">
        <v>293</v>
      </c>
      <c r="E88" s="73" t="s">
        <v>294</v>
      </c>
      <c r="F88" s="73" t="s">
        <v>295</v>
      </c>
      <c r="G88" s="73" t="s">
        <v>296</v>
      </c>
      <c r="H88" s="73" t="s">
        <v>297</v>
      </c>
      <c r="I88" s="73" t="s">
        <v>298</v>
      </c>
      <c r="J88" s="73" t="s">
        <v>299</v>
      </c>
      <c r="K88" s="73" t="s">
        <v>300</v>
      </c>
      <c r="L88" s="73" t="s">
        <v>301</v>
      </c>
      <c r="M88" s="73" t="s">
        <v>338</v>
      </c>
    </row>
    <row r="89" spans="1:13" x14ac:dyDescent="0.25">
      <c r="A89" s="74" t="s">
        <v>384</v>
      </c>
      <c r="B89" s="74" t="s">
        <v>385</v>
      </c>
      <c r="C89" s="74">
        <v>17.948379278183001</v>
      </c>
      <c r="D89" s="74">
        <v>12.84</v>
      </c>
      <c r="E89" s="74">
        <v>1</v>
      </c>
      <c r="F89" s="74">
        <v>1</v>
      </c>
      <c r="G89" s="74">
        <v>7</v>
      </c>
      <c r="H89" s="74">
        <v>8</v>
      </c>
      <c r="I89" s="74">
        <v>693</v>
      </c>
      <c r="J89" s="74">
        <v>77.073795534660206</v>
      </c>
      <c r="K89" s="74">
        <v>5.33837890625</v>
      </c>
      <c r="L89" s="74">
        <v>102.72</v>
      </c>
      <c r="M89" s="74">
        <v>3.3655185067477471</v>
      </c>
    </row>
    <row r="90" spans="1:13" x14ac:dyDescent="0.25">
      <c r="B90" s="74" t="s">
        <v>304</v>
      </c>
      <c r="C90" s="74" t="s">
        <v>305</v>
      </c>
      <c r="D90" s="74" t="s">
        <v>297</v>
      </c>
      <c r="E90" s="74" t="s">
        <v>294</v>
      </c>
      <c r="F90" s="74" t="s">
        <v>306</v>
      </c>
      <c r="G90" s="74" t="s">
        <v>307</v>
      </c>
      <c r="H90" s="74" t="s">
        <v>308</v>
      </c>
      <c r="I90" s="74" t="s">
        <v>309</v>
      </c>
      <c r="J90" s="74" t="s">
        <v>310</v>
      </c>
      <c r="K90" s="74" t="s">
        <v>311</v>
      </c>
    </row>
    <row r="91" spans="1:13" x14ac:dyDescent="0.25">
      <c r="B91" s="74" t="s">
        <v>312</v>
      </c>
      <c r="C91" s="74" t="s">
        <v>386</v>
      </c>
      <c r="D91" s="74">
        <v>1</v>
      </c>
      <c r="E91" s="74">
        <v>13</v>
      </c>
      <c r="F91" s="74">
        <v>4</v>
      </c>
      <c r="G91" s="74" t="s">
        <v>387</v>
      </c>
      <c r="H91" s="74" t="s">
        <v>388</v>
      </c>
      <c r="I91" s="74">
        <v>0</v>
      </c>
      <c r="J91" s="74">
        <v>0</v>
      </c>
      <c r="K91" s="74">
        <v>2.5040000000000001E-15</v>
      </c>
    </row>
    <row r="92" spans="1:13" x14ac:dyDescent="0.25">
      <c r="B92" s="74" t="s">
        <v>312</v>
      </c>
      <c r="C92" s="74" t="s">
        <v>389</v>
      </c>
      <c r="D92" s="74">
        <v>1</v>
      </c>
      <c r="E92" s="74">
        <v>11</v>
      </c>
      <c r="F92" s="74">
        <v>4</v>
      </c>
      <c r="G92" s="74" t="s">
        <v>387</v>
      </c>
      <c r="H92" s="74" t="s">
        <v>134</v>
      </c>
      <c r="I92" s="74">
        <v>0</v>
      </c>
      <c r="J92" s="74">
        <v>0</v>
      </c>
      <c r="K92" s="74">
        <v>1.653E-2</v>
      </c>
    </row>
    <row r="93" spans="1:13" x14ac:dyDescent="0.25">
      <c r="B93" s="74" t="s">
        <v>312</v>
      </c>
      <c r="C93" s="74" t="s">
        <v>390</v>
      </c>
      <c r="D93" s="74">
        <v>1</v>
      </c>
      <c r="E93" s="74">
        <v>11</v>
      </c>
      <c r="F93" s="74">
        <v>3</v>
      </c>
      <c r="G93" s="74" t="s">
        <v>391</v>
      </c>
      <c r="H93" s="74" t="s">
        <v>134</v>
      </c>
      <c r="I93" s="74">
        <v>0</v>
      </c>
      <c r="J93" s="74">
        <v>0</v>
      </c>
      <c r="K93" s="74">
        <v>5.3569999999999998E-3</v>
      </c>
    </row>
    <row r="94" spans="1:13" x14ac:dyDescent="0.25">
      <c r="B94" s="74" t="s">
        <v>312</v>
      </c>
      <c r="C94" s="74" t="s">
        <v>392</v>
      </c>
      <c r="D94" s="74">
        <v>1</v>
      </c>
      <c r="E94" s="74">
        <v>5</v>
      </c>
      <c r="F94" s="74">
        <v>4</v>
      </c>
      <c r="G94" s="74" t="s">
        <v>387</v>
      </c>
      <c r="H94" s="74" t="s">
        <v>134</v>
      </c>
      <c r="I94" s="74">
        <v>0</v>
      </c>
      <c r="J94" s="74">
        <v>0</v>
      </c>
      <c r="K94" s="74">
        <v>2.095E-2</v>
      </c>
    </row>
    <row r="95" spans="1:13" x14ac:dyDescent="0.25">
      <c r="B95" s="74" t="s">
        <v>312</v>
      </c>
      <c r="C95" s="74" t="s">
        <v>393</v>
      </c>
      <c r="D95" s="74">
        <v>2</v>
      </c>
      <c r="E95" s="74">
        <v>11</v>
      </c>
      <c r="F95" s="74">
        <v>3</v>
      </c>
      <c r="G95" s="74" t="s">
        <v>391</v>
      </c>
      <c r="H95" s="74" t="s">
        <v>134</v>
      </c>
      <c r="I95" s="74">
        <v>0</v>
      </c>
      <c r="J95" s="74">
        <v>0</v>
      </c>
      <c r="K95" s="74">
        <v>8.4450000000000005E-9</v>
      </c>
    </row>
    <row r="96" spans="1:13" x14ac:dyDescent="0.25">
      <c r="B96" s="74" t="s">
        <v>312</v>
      </c>
      <c r="C96" s="74" t="s">
        <v>394</v>
      </c>
      <c r="D96" s="74">
        <v>1</v>
      </c>
      <c r="E96" s="74">
        <v>13</v>
      </c>
      <c r="F96" s="74">
        <v>4</v>
      </c>
      <c r="G96" s="74" t="s">
        <v>387</v>
      </c>
      <c r="H96" s="74" t="s">
        <v>134</v>
      </c>
      <c r="I96" s="74">
        <v>0</v>
      </c>
      <c r="J96" s="74">
        <v>0</v>
      </c>
      <c r="K96" s="74">
        <v>1.7329999999999999E-3</v>
      </c>
    </row>
    <row r="97" spans="1:13" x14ac:dyDescent="0.25">
      <c r="B97" s="74" t="s">
        <v>312</v>
      </c>
      <c r="C97" s="74" t="s">
        <v>395</v>
      </c>
      <c r="D97" s="74">
        <v>1</v>
      </c>
      <c r="E97" s="74">
        <v>3</v>
      </c>
      <c r="F97" s="74">
        <v>1</v>
      </c>
      <c r="G97" s="74" t="s">
        <v>384</v>
      </c>
      <c r="H97" s="74" t="s">
        <v>396</v>
      </c>
      <c r="I97" s="74">
        <v>0</v>
      </c>
      <c r="J97" s="74">
        <v>0</v>
      </c>
      <c r="K97" s="74">
        <v>3.6660000000000002E-4</v>
      </c>
    </row>
    <row r="98" spans="1:13" x14ac:dyDescent="0.25">
      <c r="A98" s="73" t="s">
        <v>290</v>
      </c>
      <c r="B98" s="73" t="s">
        <v>291</v>
      </c>
      <c r="C98" s="73" t="s">
        <v>292</v>
      </c>
      <c r="D98" s="73" t="s">
        <v>293</v>
      </c>
      <c r="E98" s="73" t="s">
        <v>294</v>
      </c>
      <c r="F98" s="73" t="s">
        <v>295</v>
      </c>
      <c r="G98" s="73" t="s">
        <v>296</v>
      </c>
      <c r="H98" s="73" t="s">
        <v>297</v>
      </c>
      <c r="I98" s="73" t="s">
        <v>298</v>
      </c>
      <c r="J98" s="73" t="s">
        <v>299</v>
      </c>
      <c r="K98" s="73" t="s">
        <v>300</v>
      </c>
      <c r="L98" s="73" t="s">
        <v>301</v>
      </c>
      <c r="M98" s="73" t="s">
        <v>338</v>
      </c>
    </row>
    <row r="99" spans="1:13" x14ac:dyDescent="0.25">
      <c r="A99" s="74" t="s">
        <v>66</v>
      </c>
      <c r="B99" s="74" t="s">
        <v>397</v>
      </c>
      <c r="C99" s="74">
        <v>15.163693428039601</v>
      </c>
      <c r="D99" s="74">
        <v>9.2100000000000009</v>
      </c>
      <c r="E99" s="74">
        <v>8</v>
      </c>
      <c r="F99" s="74">
        <v>3</v>
      </c>
      <c r="G99" s="74">
        <v>3</v>
      </c>
      <c r="H99" s="74">
        <v>3</v>
      </c>
      <c r="I99" s="74">
        <v>543</v>
      </c>
      <c r="J99" s="74">
        <v>58.052618774660097</v>
      </c>
      <c r="K99" s="74">
        <v>5.24951171875</v>
      </c>
      <c r="L99" s="74">
        <v>27.630000000000003</v>
      </c>
      <c r="M99" s="74">
        <v>0.90526943478816457</v>
      </c>
    </row>
    <row r="100" spans="1:13" x14ac:dyDescent="0.25">
      <c r="B100" s="74" t="s">
        <v>304</v>
      </c>
      <c r="C100" s="74" t="s">
        <v>305</v>
      </c>
      <c r="D100" s="74" t="s">
        <v>297</v>
      </c>
      <c r="E100" s="74" t="s">
        <v>294</v>
      </c>
      <c r="F100" s="74" t="s">
        <v>306</v>
      </c>
      <c r="G100" s="74" t="s">
        <v>307</v>
      </c>
      <c r="H100" s="74" t="s">
        <v>308</v>
      </c>
      <c r="I100" s="74" t="s">
        <v>309</v>
      </c>
      <c r="J100" s="74" t="s">
        <v>310</v>
      </c>
      <c r="K100" s="74" t="s">
        <v>311</v>
      </c>
    </row>
    <row r="101" spans="1:13" x14ac:dyDescent="0.25">
      <c r="B101" s="74" t="s">
        <v>312</v>
      </c>
      <c r="C101" s="74" t="s">
        <v>398</v>
      </c>
      <c r="D101" s="74">
        <v>1</v>
      </c>
      <c r="E101" s="74">
        <v>8</v>
      </c>
      <c r="F101" s="74">
        <v>1</v>
      </c>
      <c r="G101" s="74" t="s">
        <v>66</v>
      </c>
      <c r="H101" s="74" t="s">
        <v>134</v>
      </c>
      <c r="I101" s="74">
        <v>0</v>
      </c>
      <c r="J101" s="74">
        <v>0</v>
      </c>
      <c r="K101" s="74">
        <v>3.278E-10</v>
      </c>
    </row>
    <row r="102" spans="1:13" x14ac:dyDescent="0.25">
      <c r="B102" s="74" t="s">
        <v>312</v>
      </c>
      <c r="C102" s="74" t="s">
        <v>399</v>
      </c>
      <c r="D102" s="74">
        <v>1</v>
      </c>
      <c r="E102" s="74">
        <v>1</v>
      </c>
      <c r="F102" s="74">
        <v>1</v>
      </c>
      <c r="G102" s="74" t="s">
        <v>66</v>
      </c>
      <c r="H102" s="74" t="s">
        <v>134</v>
      </c>
      <c r="I102" s="74">
        <v>0</v>
      </c>
      <c r="J102" s="74">
        <v>0</v>
      </c>
      <c r="K102" s="74">
        <v>4.7659999999999999E-16</v>
      </c>
    </row>
    <row r="103" spans="1:13" x14ac:dyDescent="0.25">
      <c r="B103" s="74" t="s">
        <v>312</v>
      </c>
      <c r="C103" s="74" t="s">
        <v>400</v>
      </c>
      <c r="D103" s="74">
        <v>1</v>
      </c>
      <c r="E103" s="74">
        <v>8</v>
      </c>
      <c r="F103" s="74">
        <v>1</v>
      </c>
      <c r="G103" s="74" t="s">
        <v>66</v>
      </c>
      <c r="H103" s="74" t="s">
        <v>134</v>
      </c>
      <c r="I103" s="74">
        <v>0</v>
      </c>
      <c r="J103" s="74">
        <v>0</v>
      </c>
      <c r="K103" s="74">
        <v>1.7760000000000002E-8</v>
      </c>
    </row>
    <row r="104" spans="1:13" x14ac:dyDescent="0.25">
      <c r="A104" s="73" t="s">
        <v>290</v>
      </c>
      <c r="B104" s="73" t="s">
        <v>291</v>
      </c>
      <c r="C104" s="73" t="s">
        <v>292</v>
      </c>
      <c r="D104" s="73" t="s">
        <v>293</v>
      </c>
      <c r="E104" s="73" t="s">
        <v>294</v>
      </c>
      <c r="F104" s="73" t="s">
        <v>295</v>
      </c>
      <c r="G104" s="73" t="s">
        <v>296</v>
      </c>
      <c r="H104" s="73" t="s">
        <v>297</v>
      </c>
      <c r="I104" s="73" t="s">
        <v>298</v>
      </c>
      <c r="J104" s="73" t="s">
        <v>299</v>
      </c>
      <c r="K104" s="73" t="s">
        <v>300</v>
      </c>
      <c r="L104" s="73" t="s">
        <v>301</v>
      </c>
      <c r="M104" s="73" t="s">
        <v>338</v>
      </c>
    </row>
    <row r="105" spans="1:13" x14ac:dyDescent="0.25">
      <c r="A105" s="74" t="s">
        <v>401</v>
      </c>
      <c r="B105" s="74" t="s">
        <v>402</v>
      </c>
      <c r="C105" s="74">
        <v>13.0778479576111</v>
      </c>
      <c r="D105" s="74">
        <v>8.24</v>
      </c>
      <c r="E105" s="74">
        <v>2</v>
      </c>
      <c r="F105" s="74">
        <v>3</v>
      </c>
      <c r="G105" s="74">
        <v>3</v>
      </c>
      <c r="H105" s="74">
        <v>4</v>
      </c>
      <c r="I105" s="74">
        <v>425</v>
      </c>
      <c r="J105" s="74">
        <v>49.6268434046601</v>
      </c>
      <c r="K105" s="74">
        <v>6.65380859375</v>
      </c>
      <c r="L105" s="74">
        <v>32.96</v>
      </c>
      <c r="M105" s="74">
        <v>1.0799015769315201</v>
      </c>
    </row>
    <row r="106" spans="1:13" x14ac:dyDescent="0.25">
      <c r="B106" s="74" t="s">
        <v>304</v>
      </c>
      <c r="C106" s="74" t="s">
        <v>305</v>
      </c>
      <c r="D106" s="74" t="s">
        <v>297</v>
      </c>
      <c r="E106" s="74" t="s">
        <v>294</v>
      </c>
      <c r="F106" s="74" t="s">
        <v>306</v>
      </c>
      <c r="G106" s="74" t="s">
        <v>307</v>
      </c>
      <c r="H106" s="74" t="s">
        <v>308</v>
      </c>
      <c r="I106" s="74" t="s">
        <v>309</v>
      </c>
      <c r="J106" s="74" t="s">
        <v>310</v>
      </c>
      <c r="K106" s="74" t="s">
        <v>311</v>
      </c>
    </row>
    <row r="107" spans="1:13" x14ac:dyDescent="0.25">
      <c r="B107" s="74" t="s">
        <v>312</v>
      </c>
      <c r="C107" s="74" t="s">
        <v>403</v>
      </c>
      <c r="D107" s="74">
        <v>1</v>
      </c>
      <c r="E107" s="74">
        <v>2</v>
      </c>
      <c r="F107" s="74">
        <v>1</v>
      </c>
      <c r="G107" s="74" t="s">
        <v>401</v>
      </c>
      <c r="H107" s="74" t="s">
        <v>134</v>
      </c>
      <c r="I107" s="74">
        <v>0</v>
      </c>
      <c r="J107" s="74">
        <v>0</v>
      </c>
      <c r="K107" s="74">
        <v>9.5529999999999996E-8</v>
      </c>
    </row>
    <row r="108" spans="1:13" x14ac:dyDescent="0.25">
      <c r="B108" s="74" t="s">
        <v>312</v>
      </c>
      <c r="C108" s="74" t="s">
        <v>404</v>
      </c>
      <c r="D108" s="74">
        <v>2</v>
      </c>
      <c r="E108" s="74">
        <v>2</v>
      </c>
      <c r="F108" s="74">
        <v>1</v>
      </c>
      <c r="G108" s="74" t="s">
        <v>401</v>
      </c>
      <c r="H108" s="74" t="s">
        <v>134</v>
      </c>
      <c r="I108" s="74">
        <v>0</v>
      </c>
      <c r="J108" s="74">
        <v>0</v>
      </c>
      <c r="K108" s="74">
        <v>2.9640000000000001E-11</v>
      </c>
    </row>
    <row r="109" spans="1:13" x14ac:dyDescent="0.25">
      <c r="B109" s="74" t="s">
        <v>312</v>
      </c>
      <c r="C109" s="74" t="s">
        <v>405</v>
      </c>
      <c r="D109" s="74">
        <v>1</v>
      </c>
      <c r="E109" s="74">
        <v>2</v>
      </c>
      <c r="F109" s="74">
        <v>1</v>
      </c>
      <c r="G109" s="74" t="s">
        <v>401</v>
      </c>
      <c r="H109" s="74" t="s">
        <v>134</v>
      </c>
      <c r="I109" s="74">
        <v>0</v>
      </c>
      <c r="J109" s="74">
        <v>0</v>
      </c>
      <c r="K109" s="74">
        <v>1.165E-11</v>
      </c>
    </row>
    <row r="110" spans="1:13" x14ac:dyDescent="0.25">
      <c r="A110" s="73" t="s">
        <v>290</v>
      </c>
      <c r="B110" s="73" t="s">
        <v>291</v>
      </c>
      <c r="C110" s="73" t="s">
        <v>292</v>
      </c>
      <c r="D110" s="73" t="s">
        <v>293</v>
      </c>
      <c r="E110" s="73" t="s">
        <v>294</v>
      </c>
      <c r="F110" s="73" t="s">
        <v>295</v>
      </c>
      <c r="G110" s="73" t="s">
        <v>296</v>
      </c>
      <c r="H110" s="73" t="s">
        <v>297</v>
      </c>
      <c r="I110" s="73" t="s">
        <v>298</v>
      </c>
      <c r="J110" s="73" t="s">
        <v>299</v>
      </c>
      <c r="K110" s="73" t="s">
        <v>300</v>
      </c>
      <c r="L110" s="73" t="s">
        <v>301</v>
      </c>
      <c r="M110" s="73" t="s">
        <v>338</v>
      </c>
    </row>
    <row r="111" spans="1:13" x14ac:dyDescent="0.25">
      <c r="A111" s="74" t="s">
        <v>406</v>
      </c>
      <c r="B111" s="74" t="s">
        <v>407</v>
      </c>
      <c r="C111" s="74">
        <v>11.4422268867493</v>
      </c>
      <c r="D111" s="74">
        <v>8.76</v>
      </c>
      <c r="E111" s="74">
        <v>16</v>
      </c>
      <c r="F111" s="74">
        <v>3</v>
      </c>
      <c r="G111" s="74">
        <v>3</v>
      </c>
      <c r="H111" s="74">
        <v>3</v>
      </c>
      <c r="I111" s="74">
        <v>628</v>
      </c>
      <c r="J111" s="74">
        <v>71.140322604660099</v>
      </c>
      <c r="K111" s="74">
        <v>8.74853515625</v>
      </c>
      <c r="L111" s="74">
        <v>26.28</v>
      </c>
      <c r="M111" s="74">
        <v>0.86103802917962213</v>
      </c>
    </row>
    <row r="112" spans="1:13" x14ac:dyDescent="0.25">
      <c r="B112" s="74" t="s">
        <v>304</v>
      </c>
      <c r="C112" s="74" t="s">
        <v>305</v>
      </c>
      <c r="D112" s="74" t="s">
        <v>297</v>
      </c>
      <c r="E112" s="74" t="s">
        <v>294</v>
      </c>
      <c r="F112" s="74" t="s">
        <v>306</v>
      </c>
      <c r="G112" s="74" t="s">
        <v>307</v>
      </c>
      <c r="H112" s="74" t="s">
        <v>308</v>
      </c>
      <c r="I112" s="74" t="s">
        <v>309</v>
      </c>
      <c r="J112" s="74" t="s">
        <v>310</v>
      </c>
      <c r="K112" s="74" t="s">
        <v>311</v>
      </c>
    </row>
    <row r="113" spans="1:13" x14ac:dyDescent="0.25">
      <c r="B113" s="74" t="s">
        <v>312</v>
      </c>
      <c r="C113" s="74" t="s">
        <v>408</v>
      </c>
      <c r="D113" s="74">
        <v>1</v>
      </c>
      <c r="E113" s="74">
        <v>16</v>
      </c>
      <c r="F113" s="74">
        <v>1</v>
      </c>
      <c r="G113" s="74" t="s">
        <v>406</v>
      </c>
      <c r="H113" s="74" t="s">
        <v>134</v>
      </c>
      <c r="I113" s="74">
        <v>0</v>
      </c>
      <c r="J113" s="74">
        <v>0</v>
      </c>
      <c r="K113" s="74">
        <v>5.9840000000000003E-5</v>
      </c>
    </row>
    <row r="114" spans="1:13" x14ac:dyDescent="0.25">
      <c r="B114" s="74" t="s">
        <v>312</v>
      </c>
      <c r="C114" s="74" t="s">
        <v>409</v>
      </c>
      <c r="D114" s="74">
        <v>1</v>
      </c>
      <c r="E114" s="74">
        <v>3</v>
      </c>
      <c r="F114" s="74">
        <v>1</v>
      </c>
      <c r="G114" s="74" t="s">
        <v>406</v>
      </c>
      <c r="H114" s="74" t="s">
        <v>134</v>
      </c>
      <c r="I114" s="74">
        <v>0</v>
      </c>
      <c r="J114" s="74">
        <v>0</v>
      </c>
      <c r="K114" s="74">
        <v>1.236E-13</v>
      </c>
    </row>
    <row r="115" spans="1:13" x14ac:dyDescent="0.25">
      <c r="B115" s="74" t="s">
        <v>312</v>
      </c>
      <c r="C115" s="74" t="s">
        <v>410</v>
      </c>
      <c r="D115" s="74">
        <v>1</v>
      </c>
      <c r="E115" s="74">
        <v>12</v>
      </c>
      <c r="F115" s="74">
        <v>1</v>
      </c>
      <c r="G115" s="74" t="s">
        <v>406</v>
      </c>
      <c r="H115" s="74" t="s">
        <v>134</v>
      </c>
      <c r="I115" s="74">
        <v>0</v>
      </c>
      <c r="J115" s="74">
        <v>0</v>
      </c>
      <c r="K115" s="74">
        <v>1.53E-6</v>
      </c>
    </row>
    <row r="116" spans="1:13" x14ac:dyDescent="0.25">
      <c r="A116" s="73" t="s">
        <v>290</v>
      </c>
      <c r="B116" s="73" t="s">
        <v>291</v>
      </c>
      <c r="C116" s="73" t="s">
        <v>292</v>
      </c>
      <c r="D116" s="73" t="s">
        <v>293</v>
      </c>
      <c r="E116" s="73" t="s">
        <v>294</v>
      </c>
      <c r="F116" s="73" t="s">
        <v>295</v>
      </c>
      <c r="G116" s="73" t="s">
        <v>296</v>
      </c>
      <c r="H116" s="73" t="s">
        <v>297</v>
      </c>
      <c r="I116" s="73" t="s">
        <v>298</v>
      </c>
      <c r="J116" s="73" t="s">
        <v>299</v>
      </c>
      <c r="K116" s="73" t="s">
        <v>300</v>
      </c>
      <c r="L116" s="73" t="s">
        <v>301</v>
      </c>
      <c r="M116" s="73" t="s">
        <v>338</v>
      </c>
    </row>
    <row r="117" spans="1:13" x14ac:dyDescent="0.25">
      <c r="A117" s="74" t="s">
        <v>411</v>
      </c>
      <c r="B117" s="74" t="s">
        <v>412</v>
      </c>
      <c r="C117" s="74">
        <v>10.6017320156097</v>
      </c>
      <c r="D117" s="74">
        <v>7</v>
      </c>
      <c r="E117" s="74">
        <v>5</v>
      </c>
      <c r="F117" s="74">
        <v>4</v>
      </c>
      <c r="G117" s="74">
        <v>4</v>
      </c>
      <c r="H117" s="74">
        <v>4</v>
      </c>
      <c r="I117" s="74">
        <v>657</v>
      </c>
      <c r="J117" s="74">
        <v>75.797209864660203</v>
      </c>
      <c r="K117" s="74">
        <v>5.16064453125</v>
      </c>
      <c r="L117" s="74">
        <v>28</v>
      </c>
      <c r="M117" s="74">
        <v>0.91739211632532047</v>
      </c>
    </row>
    <row r="118" spans="1:13" x14ac:dyDescent="0.25">
      <c r="B118" s="74" t="s">
        <v>304</v>
      </c>
      <c r="C118" s="74" t="s">
        <v>305</v>
      </c>
      <c r="D118" s="74" t="s">
        <v>297</v>
      </c>
      <c r="E118" s="74" t="s">
        <v>294</v>
      </c>
      <c r="F118" s="74" t="s">
        <v>306</v>
      </c>
      <c r="G118" s="74" t="s">
        <v>307</v>
      </c>
      <c r="H118" s="74" t="s">
        <v>308</v>
      </c>
      <c r="I118" s="74" t="s">
        <v>309</v>
      </c>
      <c r="J118" s="74" t="s">
        <v>310</v>
      </c>
      <c r="K118" s="74" t="s">
        <v>311</v>
      </c>
    </row>
    <row r="119" spans="1:13" x14ac:dyDescent="0.25">
      <c r="B119" s="74" t="s">
        <v>312</v>
      </c>
      <c r="C119" s="74" t="s">
        <v>413</v>
      </c>
      <c r="D119" s="74">
        <v>1</v>
      </c>
      <c r="E119" s="74">
        <v>3</v>
      </c>
      <c r="F119" s="74">
        <v>1</v>
      </c>
      <c r="G119" s="74" t="s">
        <v>411</v>
      </c>
      <c r="H119" s="74" t="s">
        <v>134</v>
      </c>
      <c r="I119" s="74">
        <v>0</v>
      </c>
      <c r="J119" s="74">
        <v>0</v>
      </c>
      <c r="K119" s="74">
        <v>9.7909999999999998E-9</v>
      </c>
    </row>
    <row r="120" spans="1:13" x14ac:dyDescent="0.25">
      <c r="B120" s="74" t="s">
        <v>312</v>
      </c>
      <c r="C120" s="74" t="s">
        <v>414</v>
      </c>
      <c r="D120" s="74">
        <v>1</v>
      </c>
      <c r="E120" s="74">
        <v>4</v>
      </c>
      <c r="F120" s="74">
        <v>1</v>
      </c>
      <c r="G120" s="74" t="s">
        <v>411</v>
      </c>
      <c r="H120" s="74" t="s">
        <v>134</v>
      </c>
      <c r="I120" s="74">
        <v>0</v>
      </c>
      <c r="J120" s="74">
        <v>0</v>
      </c>
      <c r="K120" s="74">
        <v>1.615E-4</v>
      </c>
    </row>
    <row r="121" spans="1:13" x14ac:dyDescent="0.25">
      <c r="B121" s="74" t="s">
        <v>312</v>
      </c>
      <c r="C121" s="74" t="s">
        <v>415</v>
      </c>
      <c r="D121" s="74">
        <v>1</v>
      </c>
      <c r="E121" s="74">
        <v>4</v>
      </c>
      <c r="F121" s="74">
        <v>1</v>
      </c>
      <c r="G121" s="74" t="s">
        <v>411</v>
      </c>
      <c r="H121" s="74" t="s">
        <v>134</v>
      </c>
      <c r="I121" s="74">
        <v>0</v>
      </c>
      <c r="J121" s="74">
        <v>0</v>
      </c>
      <c r="K121" s="74">
        <v>7.0639999999999994E-2</v>
      </c>
    </row>
    <row r="122" spans="1:13" x14ac:dyDescent="0.25">
      <c r="B122" s="74" t="s">
        <v>312</v>
      </c>
      <c r="C122" s="74" t="s">
        <v>416</v>
      </c>
      <c r="D122" s="74">
        <v>1</v>
      </c>
      <c r="E122" s="74">
        <v>3</v>
      </c>
      <c r="F122" s="74">
        <v>1</v>
      </c>
      <c r="G122" s="74" t="s">
        <v>411</v>
      </c>
      <c r="H122" s="74" t="s">
        <v>134</v>
      </c>
      <c r="I122" s="74">
        <v>0</v>
      </c>
      <c r="J122" s="74">
        <v>0</v>
      </c>
      <c r="K122" s="74">
        <v>1.9530000000000002E-6</v>
      </c>
    </row>
    <row r="123" spans="1:13" x14ac:dyDescent="0.25">
      <c r="A123" s="73" t="s">
        <v>290</v>
      </c>
      <c r="B123" s="73" t="s">
        <v>291</v>
      </c>
      <c r="C123" s="73" t="s">
        <v>292</v>
      </c>
      <c r="D123" s="73" t="s">
        <v>293</v>
      </c>
      <c r="E123" s="73" t="s">
        <v>294</v>
      </c>
      <c r="F123" s="73" t="s">
        <v>295</v>
      </c>
      <c r="G123" s="73" t="s">
        <v>296</v>
      </c>
      <c r="H123" s="73" t="s">
        <v>297</v>
      </c>
      <c r="I123" s="73" t="s">
        <v>298</v>
      </c>
      <c r="J123" s="73" t="s">
        <v>299</v>
      </c>
      <c r="K123" s="73" t="s">
        <v>300</v>
      </c>
      <c r="L123" s="73" t="s">
        <v>301</v>
      </c>
      <c r="M123" s="73" t="s">
        <v>338</v>
      </c>
    </row>
    <row r="124" spans="1:13" x14ac:dyDescent="0.25">
      <c r="A124" s="74" t="s">
        <v>417</v>
      </c>
      <c r="B124" s="74" t="s">
        <v>418</v>
      </c>
      <c r="C124" s="74">
        <v>9.2016451358795202</v>
      </c>
      <c r="D124" s="74">
        <v>5.71</v>
      </c>
      <c r="E124" s="74">
        <v>3</v>
      </c>
      <c r="F124" s="74">
        <v>3</v>
      </c>
      <c r="G124" s="74">
        <v>3</v>
      </c>
      <c r="H124" s="74">
        <v>3</v>
      </c>
      <c r="I124" s="74">
        <v>735</v>
      </c>
      <c r="J124" s="74">
        <v>86.601883594660094</v>
      </c>
      <c r="K124" s="74">
        <v>6.26513671875</v>
      </c>
      <c r="L124" s="74">
        <v>17.13</v>
      </c>
      <c r="M124" s="74">
        <v>0.56124739116616917</v>
      </c>
    </row>
    <row r="125" spans="1:13" x14ac:dyDescent="0.25">
      <c r="B125" s="74" t="s">
        <v>304</v>
      </c>
      <c r="C125" s="74" t="s">
        <v>305</v>
      </c>
      <c r="D125" s="74" t="s">
        <v>297</v>
      </c>
      <c r="E125" s="74" t="s">
        <v>294</v>
      </c>
      <c r="F125" s="74" t="s">
        <v>306</v>
      </c>
      <c r="G125" s="74" t="s">
        <v>307</v>
      </c>
      <c r="H125" s="74" t="s">
        <v>308</v>
      </c>
      <c r="I125" s="74" t="s">
        <v>309</v>
      </c>
      <c r="J125" s="74" t="s">
        <v>310</v>
      </c>
      <c r="K125" s="74" t="s">
        <v>311</v>
      </c>
    </row>
    <row r="126" spans="1:13" x14ac:dyDescent="0.25">
      <c r="B126" s="74" t="s">
        <v>312</v>
      </c>
      <c r="C126" s="74" t="s">
        <v>419</v>
      </c>
      <c r="D126" s="74">
        <v>1</v>
      </c>
      <c r="E126" s="74">
        <v>3</v>
      </c>
      <c r="F126" s="74">
        <v>1</v>
      </c>
      <c r="G126" s="74" t="s">
        <v>417</v>
      </c>
      <c r="H126" s="74" t="s">
        <v>134</v>
      </c>
      <c r="I126" s="74">
        <v>0</v>
      </c>
      <c r="J126" s="74">
        <v>0</v>
      </c>
      <c r="K126" s="74">
        <v>1.9619999999999999E-2</v>
      </c>
    </row>
    <row r="127" spans="1:13" x14ac:dyDescent="0.25">
      <c r="B127" s="74" t="s">
        <v>312</v>
      </c>
      <c r="C127" s="74" t="s">
        <v>420</v>
      </c>
      <c r="D127" s="74">
        <v>1</v>
      </c>
      <c r="E127" s="74">
        <v>3</v>
      </c>
      <c r="F127" s="74">
        <v>1</v>
      </c>
      <c r="G127" s="74" t="s">
        <v>417</v>
      </c>
      <c r="H127" s="74" t="s">
        <v>134</v>
      </c>
      <c r="I127" s="74">
        <v>0</v>
      </c>
      <c r="J127" s="74">
        <v>0</v>
      </c>
      <c r="K127" s="74">
        <v>1.183E-2</v>
      </c>
    </row>
    <row r="128" spans="1:13" x14ac:dyDescent="0.25">
      <c r="B128" s="74" t="s">
        <v>312</v>
      </c>
      <c r="C128" s="74" t="s">
        <v>421</v>
      </c>
      <c r="D128" s="74">
        <v>1</v>
      </c>
      <c r="E128" s="74">
        <v>3</v>
      </c>
      <c r="F128" s="74">
        <v>1</v>
      </c>
      <c r="G128" s="74" t="s">
        <v>417</v>
      </c>
      <c r="H128" s="74" t="s">
        <v>134</v>
      </c>
      <c r="I128" s="74">
        <v>0</v>
      </c>
      <c r="J128" s="74">
        <v>0</v>
      </c>
      <c r="K128" s="74">
        <v>5.8730000000000004E-6</v>
      </c>
    </row>
    <row r="129" spans="1:13" x14ac:dyDescent="0.25">
      <c r="A129" s="73" t="s">
        <v>290</v>
      </c>
      <c r="B129" s="73" t="s">
        <v>291</v>
      </c>
      <c r="C129" s="73" t="s">
        <v>292</v>
      </c>
      <c r="D129" s="73" t="s">
        <v>293</v>
      </c>
      <c r="E129" s="73" t="s">
        <v>294</v>
      </c>
      <c r="F129" s="73" t="s">
        <v>295</v>
      </c>
      <c r="G129" s="73" t="s">
        <v>296</v>
      </c>
      <c r="H129" s="73" t="s">
        <v>297</v>
      </c>
      <c r="I129" s="73" t="s">
        <v>298</v>
      </c>
      <c r="J129" s="73" t="s">
        <v>299</v>
      </c>
      <c r="K129" s="73" t="s">
        <v>300</v>
      </c>
      <c r="L129" s="73" t="s">
        <v>301</v>
      </c>
      <c r="M129" s="73" t="s">
        <v>338</v>
      </c>
    </row>
    <row r="130" spans="1:13" x14ac:dyDescent="0.25">
      <c r="A130" s="74" t="s">
        <v>422</v>
      </c>
      <c r="B130" s="74" t="s">
        <v>423</v>
      </c>
      <c r="C130" s="74">
        <v>7.7798483371734601</v>
      </c>
      <c r="D130" s="74">
        <v>3.8</v>
      </c>
      <c r="E130" s="74">
        <v>245</v>
      </c>
      <c r="F130" s="74">
        <v>1</v>
      </c>
      <c r="G130" s="74">
        <v>2</v>
      </c>
      <c r="H130" s="74">
        <v>2</v>
      </c>
      <c r="I130" s="74">
        <v>632</v>
      </c>
      <c r="J130" s="74">
        <v>70.2047649646601</v>
      </c>
      <c r="K130" s="74">
        <v>4.89404296875</v>
      </c>
      <c r="L130" s="74">
        <v>7.6</v>
      </c>
      <c r="M130" s="74">
        <v>0.24900643157401556</v>
      </c>
    </row>
    <row r="131" spans="1:13" x14ac:dyDescent="0.25">
      <c r="B131" s="74" t="s">
        <v>304</v>
      </c>
      <c r="C131" s="74" t="s">
        <v>305</v>
      </c>
      <c r="D131" s="74" t="s">
        <v>297</v>
      </c>
      <c r="E131" s="74" t="s">
        <v>294</v>
      </c>
      <c r="F131" s="74" t="s">
        <v>306</v>
      </c>
      <c r="G131" s="74" t="s">
        <v>307</v>
      </c>
      <c r="H131" s="74" t="s">
        <v>308</v>
      </c>
      <c r="I131" s="74" t="s">
        <v>309</v>
      </c>
      <c r="J131" s="74" t="s">
        <v>310</v>
      </c>
      <c r="K131" s="74" t="s">
        <v>311</v>
      </c>
    </row>
    <row r="132" spans="1:13" x14ac:dyDescent="0.25">
      <c r="B132" s="74" t="s">
        <v>312</v>
      </c>
      <c r="C132" s="74" t="s">
        <v>424</v>
      </c>
      <c r="D132" s="74">
        <v>1</v>
      </c>
      <c r="E132" s="74">
        <v>3</v>
      </c>
      <c r="F132" s="74">
        <v>1</v>
      </c>
      <c r="G132" s="74" t="s">
        <v>422</v>
      </c>
      <c r="H132" s="74" t="s">
        <v>134</v>
      </c>
      <c r="I132" s="74">
        <v>0</v>
      </c>
      <c r="J132" s="74">
        <v>0</v>
      </c>
      <c r="K132" s="74">
        <v>3.0669999999999999E-15</v>
      </c>
    </row>
    <row r="133" spans="1:13" x14ac:dyDescent="0.25">
      <c r="B133" s="74" t="s">
        <v>312</v>
      </c>
      <c r="C133" s="74" t="s">
        <v>425</v>
      </c>
      <c r="D133" s="74">
        <v>1</v>
      </c>
      <c r="E133" s="74">
        <v>250</v>
      </c>
      <c r="F133" s="74">
        <v>3</v>
      </c>
      <c r="G133" s="74" t="s">
        <v>426</v>
      </c>
      <c r="H133" s="74" t="s">
        <v>134</v>
      </c>
      <c r="I133" s="74">
        <v>0</v>
      </c>
      <c r="J133" s="74">
        <v>0</v>
      </c>
      <c r="K133" s="74">
        <v>3.5950000000000001E-4</v>
      </c>
    </row>
    <row r="134" spans="1:13" x14ac:dyDescent="0.25">
      <c r="A134" s="73" t="s">
        <v>290</v>
      </c>
      <c r="B134" s="73" t="s">
        <v>291</v>
      </c>
      <c r="C134" s="73" t="s">
        <v>292</v>
      </c>
      <c r="D134" s="73" t="s">
        <v>293</v>
      </c>
      <c r="E134" s="73" t="s">
        <v>294</v>
      </c>
      <c r="F134" s="73" t="s">
        <v>295</v>
      </c>
      <c r="G134" s="73" t="s">
        <v>296</v>
      </c>
      <c r="H134" s="73" t="s">
        <v>297</v>
      </c>
      <c r="I134" s="73" t="s">
        <v>298</v>
      </c>
      <c r="J134" s="73" t="s">
        <v>299</v>
      </c>
      <c r="K134" s="73" t="s">
        <v>300</v>
      </c>
      <c r="L134" s="73" t="s">
        <v>301</v>
      </c>
      <c r="M134" s="73" t="s">
        <v>338</v>
      </c>
    </row>
    <row r="135" spans="1:13" x14ac:dyDescent="0.25">
      <c r="A135" s="74" t="s">
        <v>427</v>
      </c>
      <c r="B135" s="74" t="s">
        <v>428</v>
      </c>
      <c r="C135" s="74">
        <v>7.1356608867645299</v>
      </c>
      <c r="D135" s="74">
        <v>2.97</v>
      </c>
      <c r="E135" s="74">
        <v>12</v>
      </c>
      <c r="F135" s="74">
        <v>2</v>
      </c>
      <c r="G135" s="74">
        <v>2</v>
      </c>
      <c r="H135" s="74">
        <v>2</v>
      </c>
      <c r="I135" s="74">
        <v>706</v>
      </c>
      <c r="J135" s="74">
        <v>77.904430224660203</v>
      </c>
      <c r="K135" s="74">
        <v>5.31298828125</v>
      </c>
      <c r="L135" s="74">
        <v>5.94</v>
      </c>
      <c r="M135" s="74">
        <v>0.19461818467758585</v>
      </c>
    </row>
    <row r="136" spans="1:13" x14ac:dyDescent="0.25">
      <c r="B136" s="74" t="s">
        <v>304</v>
      </c>
      <c r="C136" s="74" t="s">
        <v>305</v>
      </c>
      <c r="D136" s="74" t="s">
        <v>297</v>
      </c>
      <c r="E136" s="74" t="s">
        <v>294</v>
      </c>
      <c r="F136" s="74" t="s">
        <v>306</v>
      </c>
      <c r="G136" s="74" t="s">
        <v>307</v>
      </c>
      <c r="H136" s="74" t="s">
        <v>308</v>
      </c>
      <c r="I136" s="74" t="s">
        <v>309</v>
      </c>
      <c r="J136" s="74" t="s">
        <v>310</v>
      </c>
      <c r="K136" s="74" t="s">
        <v>311</v>
      </c>
    </row>
    <row r="137" spans="1:13" x14ac:dyDescent="0.25">
      <c r="B137" s="74" t="s">
        <v>312</v>
      </c>
      <c r="C137" s="74" t="s">
        <v>429</v>
      </c>
      <c r="D137" s="74">
        <v>1</v>
      </c>
      <c r="E137" s="74">
        <v>12</v>
      </c>
      <c r="F137" s="74">
        <v>1</v>
      </c>
      <c r="G137" s="74" t="s">
        <v>427</v>
      </c>
      <c r="H137" s="74" t="s">
        <v>134</v>
      </c>
      <c r="I137" s="74">
        <v>0</v>
      </c>
      <c r="J137" s="74">
        <v>0</v>
      </c>
      <c r="K137" s="74">
        <v>7.0639999999999994E-2</v>
      </c>
    </row>
    <row r="138" spans="1:13" x14ac:dyDescent="0.25">
      <c r="B138" s="74" t="s">
        <v>312</v>
      </c>
      <c r="C138" s="74" t="s">
        <v>430</v>
      </c>
      <c r="D138" s="74">
        <v>1</v>
      </c>
      <c r="E138" s="74">
        <v>6</v>
      </c>
      <c r="F138" s="74">
        <v>1</v>
      </c>
      <c r="G138" s="74" t="s">
        <v>427</v>
      </c>
      <c r="H138" s="74" t="s">
        <v>134</v>
      </c>
      <c r="I138" s="74">
        <v>0</v>
      </c>
      <c r="J138" s="74">
        <v>0</v>
      </c>
      <c r="K138" s="74">
        <v>9.8410000000000008E-3</v>
      </c>
    </row>
    <row r="139" spans="1:13" x14ac:dyDescent="0.25">
      <c r="A139" s="73" t="s">
        <v>290</v>
      </c>
      <c r="B139" s="73" t="s">
        <v>291</v>
      </c>
      <c r="C139" s="73" t="s">
        <v>292</v>
      </c>
      <c r="D139" s="73" t="s">
        <v>293</v>
      </c>
      <c r="E139" s="73" t="s">
        <v>294</v>
      </c>
      <c r="F139" s="73" t="s">
        <v>295</v>
      </c>
      <c r="G139" s="73" t="s">
        <v>296</v>
      </c>
      <c r="H139" s="73" t="s">
        <v>297</v>
      </c>
      <c r="I139" s="73" t="s">
        <v>298</v>
      </c>
      <c r="J139" s="73" t="s">
        <v>299</v>
      </c>
      <c r="K139" s="73" t="s">
        <v>300</v>
      </c>
      <c r="L139" s="73" t="s">
        <v>301</v>
      </c>
      <c r="M139" s="73" t="s">
        <v>338</v>
      </c>
    </row>
    <row r="140" spans="1:13" x14ac:dyDescent="0.25">
      <c r="A140" s="74" t="s">
        <v>431</v>
      </c>
      <c r="B140" s="74" t="s">
        <v>432</v>
      </c>
      <c r="C140" s="74">
        <v>6.8973569869995099</v>
      </c>
      <c r="D140" s="74">
        <v>3.21</v>
      </c>
      <c r="E140" s="74">
        <v>244</v>
      </c>
      <c r="F140" s="74">
        <v>1</v>
      </c>
      <c r="G140" s="74">
        <v>2</v>
      </c>
      <c r="H140" s="74">
        <v>2</v>
      </c>
      <c r="I140" s="74">
        <v>623</v>
      </c>
      <c r="J140" s="74">
        <v>68.440126884660003</v>
      </c>
      <c r="K140" s="74">
        <v>4.88134765625</v>
      </c>
      <c r="L140" s="74">
        <v>6.42</v>
      </c>
      <c r="M140" s="74">
        <v>0.21034490667173419</v>
      </c>
    </row>
    <row r="141" spans="1:13" x14ac:dyDescent="0.25">
      <c r="B141" s="74" t="s">
        <v>304</v>
      </c>
      <c r="C141" s="74" t="s">
        <v>305</v>
      </c>
      <c r="D141" s="74" t="s">
        <v>297</v>
      </c>
      <c r="E141" s="74" t="s">
        <v>294</v>
      </c>
      <c r="F141" s="74" t="s">
        <v>306</v>
      </c>
      <c r="G141" s="74" t="s">
        <v>307</v>
      </c>
      <c r="H141" s="74" t="s">
        <v>308</v>
      </c>
      <c r="I141" s="74" t="s">
        <v>309</v>
      </c>
      <c r="J141" s="74" t="s">
        <v>310</v>
      </c>
      <c r="K141" s="74" t="s">
        <v>311</v>
      </c>
    </row>
    <row r="142" spans="1:13" x14ac:dyDescent="0.25">
      <c r="B142" s="74" t="s">
        <v>312</v>
      </c>
      <c r="C142" s="74" t="s">
        <v>425</v>
      </c>
      <c r="D142" s="74">
        <v>1</v>
      </c>
      <c r="E142" s="74">
        <v>250</v>
      </c>
      <c r="F142" s="74">
        <v>3</v>
      </c>
      <c r="G142" s="74" t="s">
        <v>426</v>
      </c>
      <c r="H142" s="74" t="s">
        <v>134</v>
      </c>
      <c r="I142" s="74">
        <v>0</v>
      </c>
      <c r="J142" s="74">
        <v>0</v>
      </c>
      <c r="K142" s="74">
        <v>3.5950000000000001E-4</v>
      </c>
    </row>
    <row r="143" spans="1:13" x14ac:dyDescent="0.25">
      <c r="B143" s="74" t="s">
        <v>312</v>
      </c>
      <c r="C143" s="74" t="s">
        <v>433</v>
      </c>
      <c r="D143" s="74">
        <v>1</v>
      </c>
      <c r="E143" s="74">
        <v>2</v>
      </c>
      <c r="F143" s="74">
        <v>1</v>
      </c>
      <c r="G143" s="74" t="s">
        <v>431</v>
      </c>
      <c r="H143" s="74" t="s">
        <v>134</v>
      </c>
      <c r="I143" s="74">
        <v>0</v>
      </c>
      <c r="J143" s="74">
        <v>0</v>
      </c>
      <c r="K143" s="74">
        <v>1.0560000000000001E-3</v>
      </c>
    </row>
    <row r="144" spans="1:13" x14ac:dyDescent="0.25">
      <c r="A144" s="73" t="s">
        <v>290</v>
      </c>
      <c r="B144" s="73" t="s">
        <v>291</v>
      </c>
      <c r="C144" s="73" t="s">
        <v>292</v>
      </c>
      <c r="D144" s="73" t="s">
        <v>293</v>
      </c>
      <c r="E144" s="73" t="s">
        <v>294</v>
      </c>
      <c r="F144" s="73" t="s">
        <v>295</v>
      </c>
      <c r="G144" s="73" t="s">
        <v>296</v>
      </c>
      <c r="H144" s="73" t="s">
        <v>297</v>
      </c>
      <c r="I144" s="73" t="s">
        <v>298</v>
      </c>
      <c r="J144" s="73" t="s">
        <v>299</v>
      </c>
      <c r="K144" s="73" t="s">
        <v>300</v>
      </c>
      <c r="L144" s="73" t="s">
        <v>301</v>
      </c>
      <c r="M144" s="73" t="s">
        <v>338</v>
      </c>
    </row>
    <row r="145" spans="1:13" x14ac:dyDescent="0.25">
      <c r="A145" s="74" t="s">
        <v>434</v>
      </c>
      <c r="B145" s="74" t="s">
        <v>435</v>
      </c>
      <c r="C145" s="74">
        <v>6.6817288398742702</v>
      </c>
      <c r="D145" s="74">
        <v>3.08</v>
      </c>
      <c r="E145" s="74">
        <v>245</v>
      </c>
      <c r="F145" s="74">
        <v>1</v>
      </c>
      <c r="G145" s="74">
        <v>2</v>
      </c>
      <c r="H145" s="74">
        <v>2</v>
      </c>
      <c r="I145" s="74">
        <v>682</v>
      </c>
      <c r="J145" s="74">
        <v>75.258599194660107</v>
      </c>
      <c r="K145" s="74">
        <v>5.13525390625</v>
      </c>
      <c r="L145" s="74">
        <v>6.16</v>
      </c>
      <c r="M145" s="74">
        <v>0.20182626559157049</v>
      </c>
    </row>
    <row r="146" spans="1:13" x14ac:dyDescent="0.25">
      <c r="B146" s="74" t="s">
        <v>304</v>
      </c>
      <c r="C146" s="74" t="s">
        <v>305</v>
      </c>
      <c r="D146" s="74" t="s">
        <v>297</v>
      </c>
      <c r="E146" s="74" t="s">
        <v>294</v>
      </c>
      <c r="F146" s="74" t="s">
        <v>306</v>
      </c>
      <c r="G146" s="74" t="s">
        <v>307</v>
      </c>
      <c r="H146" s="74" t="s">
        <v>308</v>
      </c>
      <c r="I146" s="74" t="s">
        <v>309</v>
      </c>
      <c r="J146" s="74" t="s">
        <v>310</v>
      </c>
      <c r="K146" s="74" t="s">
        <v>311</v>
      </c>
    </row>
    <row r="147" spans="1:13" x14ac:dyDescent="0.25">
      <c r="B147" s="74" t="s">
        <v>312</v>
      </c>
      <c r="C147" s="74" t="s">
        <v>425</v>
      </c>
      <c r="D147" s="74">
        <v>1</v>
      </c>
      <c r="E147" s="74">
        <v>250</v>
      </c>
      <c r="F147" s="74">
        <v>3</v>
      </c>
      <c r="G147" s="74" t="s">
        <v>426</v>
      </c>
      <c r="H147" s="74" t="s">
        <v>134</v>
      </c>
      <c r="I147" s="74">
        <v>0</v>
      </c>
      <c r="J147" s="74">
        <v>0</v>
      </c>
      <c r="K147" s="74">
        <v>3.5950000000000001E-4</v>
      </c>
    </row>
    <row r="148" spans="1:13" x14ac:dyDescent="0.25">
      <c r="B148" s="74" t="s">
        <v>312</v>
      </c>
      <c r="C148" s="74" t="s">
        <v>436</v>
      </c>
      <c r="D148" s="74">
        <v>1</v>
      </c>
      <c r="E148" s="74">
        <v>3</v>
      </c>
      <c r="F148" s="74">
        <v>1</v>
      </c>
      <c r="G148" s="74" t="s">
        <v>434</v>
      </c>
      <c r="H148" s="74" t="s">
        <v>134</v>
      </c>
      <c r="I148" s="74">
        <v>0</v>
      </c>
      <c r="J148" s="74">
        <v>0</v>
      </c>
      <c r="K148" s="74">
        <v>1.24E-5</v>
      </c>
    </row>
    <row r="149" spans="1:13" x14ac:dyDescent="0.25">
      <c r="A149" s="73" t="s">
        <v>290</v>
      </c>
      <c r="B149" s="73" t="s">
        <v>291</v>
      </c>
      <c r="C149" s="73" t="s">
        <v>292</v>
      </c>
      <c r="D149" s="73" t="s">
        <v>293</v>
      </c>
      <c r="E149" s="73" t="s">
        <v>294</v>
      </c>
      <c r="F149" s="73" t="s">
        <v>295</v>
      </c>
      <c r="G149" s="73" t="s">
        <v>296</v>
      </c>
      <c r="H149" s="73" t="s">
        <v>297</v>
      </c>
      <c r="I149" s="73" t="s">
        <v>298</v>
      </c>
      <c r="J149" s="73" t="s">
        <v>299</v>
      </c>
      <c r="K149" s="73" t="s">
        <v>300</v>
      </c>
      <c r="L149" s="73" t="s">
        <v>301</v>
      </c>
      <c r="M149" s="73" t="s">
        <v>338</v>
      </c>
    </row>
    <row r="150" spans="1:13" x14ac:dyDescent="0.25">
      <c r="A150" s="74" t="s">
        <v>437</v>
      </c>
      <c r="B150" s="74" t="s">
        <v>438</v>
      </c>
      <c r="C150" s="74">
        <v>6.5852820873260498</v>
      </c>
      <c r="D150" s="74">
        <v>4.41</v>
      </c>
      <c r="E150" s="74">
        <v>3</v>
      </c>
      <c r="F150" s="74">
        <v>2</v>
      </c>
      <c r="G150" s="74">
        <v>2</v>
      </c>
      <c r="H150" s="74">
        <v>2</v>
      </c>
      <c r="I150" s="74">
        <v>612</v>
      </c>
      <c r="J150" s="74">
        <v>69.464960334660105</v>
      </c>
      <c r="K150" s="74">
        <v>5.22412109375</v>
      </c>
      <c r="L150" s="74">
        <v>8.82</v>
      </c>
      <c r="M150" s="74">
        <v>0.28897851664247598</v>
      </c>
    </row>
    <row r="151" spans="1:13" x14ac:dyDescent="0.25">
      <c r="B151" s="74" t="s">
        <v>304</v>
      </c>
      <c r="C151" s="74" t="s">
        <v>305</v>
      </c>
      <c r="D151" s="74" t="s">
        <v>297</v>
      </c>
      <c r="E151" s="74" t="s">
        <v>294</v>
      </c>
      <c r="F151" s="74" t="s">
        <v>306</v>
      </c>
      <c r="G151" s="74" t="s">
        <v>307</v>
      </c>
      <c r="H151" s="74" t="s">
        <v>308</v>
      </c>
      <c r="I151" s="74" t="s">
        <v>309</v>
      </c>
      <c r="J151" s="74" t="s">
        <v>310</v>
      </c>
      <c r="K151" s="74" t="s">
        <v>311</v>
      </c>
    </row>
    <row r="152" spans="1:13" x14ac:dyDescent="0.25">
      <c r="B152" s="74" t="s">
        <v>312</v>
      </c>
      <c r="C152" s="74" t="s">
        <v>439</v>
      </c>
      <c r="D152" s="74">
        <v>1</v>
      </c>
      <c r="E152" s="74">
        <v>3</v>
      </c>
      <c r="F152" s="74">
        <v>1</v>
      </c>
      <c r="G152" s="74" t="s">
        <v>437</v>
      </c>
      <c r="H152" s="74" t="s">
        <v>134</v>
      </c>
      <c r="I152" s="74">
        <v>0</v>
      </c>
      <c r="J152" s="74">
        <v>0</v>
      </c>
      <c r="K152" s="74">
        <v>4.4019999999999998E-14</v>
      </c>
    </row>
    <row r="153" spans="1:13" x14ac:dyDescent="0.25">
      <c r="B153" s="74" t="s">
        <v>312</v>
      </c>
      <c r="C153" s="74" t="s">
        <v>440</v>
      </c>
      <c r="D153" s="74">
        <v>1</v>
      </c>
      <c r="E153" s="74">
        <v>3</v>
      </c>
      <c r="F153" s="74">
        <v>1</v>
      </c>
      <c r="G153" s="74" t="s">
        <v>437</v>
      </c>
      <c r="H153" s="74" t="s">
        <v>134</v>
      </c>
      <c r="I153" s="74">
        <v>0</v>
      </c>
      <c r="J153" s="74">
        <v>0</v>
      </c>
      <c r="K153" s="74">
        <v>2.8660000000000001E-3</v>
      </c>
    </row>
    <row r="154" spans="1:13" x14ac:dyDescent="0.25">
      <c r="A154" s="73" t="s">
        <v>290</v>
      </c>
      <c r="B154" s="73" t="s">
        <v>291</v>
      </c>
      <c r="C154" s="73" t="s">
        <v>292</v>
      </c>
      <c r="D154" s="73" t="s">
        <v>293</v>
      </c>
      <c r="E154" s="73" t="s">
        <v>294</v>
      </c>
      <c r="F154" s="73" t="s">
        <v>295</v>
      </c>
      <c r="G154" s="73" t="s">
        <v>296</v>
      </c>
      <c r="H154" s="73" t="s">
        <v>297</v>
      </c>
      <c r="I154" s="73" t="s">
        <v>298</v>
      </c>
      <c r="J154" s="73" t="s">
        <v>299</v>
      </c>
      <c r="K154" s="73" t="s">
        <v>300</v>
      </c>
      <c r="L154" s="73" t="s">
        <v>301</v>
      </c>
      <c r="M154" s="73" t="s">
        <v>338</v>
      </c>
    </row>
    <row r="155" spans="1:13" x14ac:dyDescent="0.25">
      <c r="A155" s="74" t="s">
        <v>41</v>
      </c>
      <c r="B155" s="74" t="s">
        <v>441</v>
      </c>
      <c r="C155" s="74">
        <v>6.58378005027771</v>
      </c>
      <c r="D155" s="74">
        <v>5.86</v>
      </c>
      <c r="E155" s="74">
        <v>3</v>
      </c>
      <c r="F155" s="74">
        <v>2</v>
      </c>
      <c r="G155" s="74">
        <v>2</v>
      </c>
      <c r="H155" s="74">
        <v>2</v>
      </c>
      <c r="I155" s="74">
        <v>563</v>
      </c>
      <c r="J155" s="74">
        <v>62.0812489046601</v>
      </c>
      <c r="K155" s="74">
        <v>4.98291015625</v>
      </c>
      <c r="L155" s="74">
        <v>11.72</v>
      </c>
      <c r="M155" s="74">
        <v>0.38399412869045563</v>
      </c>
    </row>
    <row r="156" spans="1:13" x14ac:dyDescent="0.25">
      <c r="B156" s="74" t="s">
        <v>304</v>
      </c>
      <c r="C156" s="74" t="s">
        <v>305</v>
      </c>
      <c r="D156" s="74" t="s">
        <v>297</v>
      </c>
      <c r="E156" s="74" t="s">
        <v>294</v>
      </c>
      <c r="F156" s="74" t="s">
        <v>306</v>
      </c>
      <c r="G156" s="74" t="s">
        <v>307</v>
      </c>
      <c r="H156" s="74" t="s">
        <v>308</v>
      </c>
      <c r="I156" s="74" t="s">
        <v>309</v>
      </c>
      <c r="J156" s="74" t="s">
        <v>310</v>
      </c>
      <c r="K156" s="74" t="s">
        <v>311</v>
      </c>
    </row>
    <row r="157" spans="1:13" x14ac:dyDescent="0.25">
      <c r="B157" s="74" t="s">
        <v>312</v>
      </c>
      <c r="C157" s="74" t="s">
        <v>442</v>
      </c>
      <c r="D157" s="74">
        <v>1</v>
      </c>
      <c r="E157" s="74">
        <v>3</v>
      </c>
      <c r="F157" s="74">
        <v>1</v>
      </c>
      <c r="G157" s="74" t="s">
        <v>41</v>
      </c>
      <c r="H157" s="74" t="s">
        <v>134</v>
      </c>
      <c r="I157" s="74">
        <v>0</v>
      </c>
      <c r="J157" s="74">
        <v>0</v>
      </c>
      <c r="K157" s="74">
        <v>8.7169999999999996E-14</v>
      </c>
    </row>
    <row r="158" spans="1:13" x14ac:dyDescent="0.25">
      <c r="B158" s="74" t="s">
        <v>312</v>
      </c>
      <c r="C158" s="74" t="s">
        <v>443</v>
      </c>
      <c r="D158" s="74">
        <v>1</v>
      </c>
      <c r="E158" s="74">
        <v>1</v>
      </c>
      <c r="F158" s="74">
        <v>1</v>
      </c>
      <c r="G158" s="74" t="s">
        <v>41</v>
      </c>
      <c r="H158" s="74" t="s">
        <v>134</v>
      </c>
      <c r="I158" s="74">
        <v>0</v>
      </c>
      <c r="J158" s="74">
        <v>0</v>
      </c>
      <c r="K158" s="74">
        <v>1.5139999999999999E-4</v>
      </c>
    </row>
    <row r="159" spans="1:13" x14ac:dyDescent="0.25">
      <c r="A159" s="73" t="s">
        <v>290</v>
      </c>
      <c r="B159" s="73" t="s">
        <v>291</v>
      </c>
      <c r="C159" s="73" t="s">
        <v>292</v>
      </c>
      <c r="D159" s="73" t="s">
        <v>293</v>
      </c>
      <c r="E159" s="73" t="s">
        <v>294</v>
      </c>
      <c r="F159" s="73" t="s">
        <v>295</v>
      </c>
      <c r="G159" s="73" t="s">
        <v>296</v>
      </c>
      <c r="H159" s="73" t="s">
        <v>297</v>
      </c>
      <c r="I159" s="73" t="s">
        <v>298</v>
      </c>
      <c r="J159" s="73" t="s">
        <v>299</v>
      </c>
      <c r="K159" s="73" t="s">
        <v>300</v>
      </c>
      <c r="L159" s="73" t="s">
        <v>301</v>
      </c>
      <c r="M159" s="73" t="s">
        <v>338</v>
      </c>
    </row>
    <row r="160" spans="1:13" x14ac:dyDescent="0.25">
      <c r="A160" s="74" t="s">
        <v>444</v>
      </c>
      <c r="B160" s="74" t="s">
        <v>445</v>
      </c>
      <c r="C160" s="74">
        <v>6.3368983268737802</v>
      </c>
      <c r="D160" s="74">
        <v>8.35</v>
      </c>
      <c r="E160" s="74">
        <v>3</v>
      </c>
      <c r="F160" s="74">
        <v>3</v>
      </c>
      <c r="G160" s="74">
        <v>3</v>
      </c>
      <c r="H160" s="74">
        <v>4</v>
      </c>
      <c r="I160" s="74">
        <v>587</v>
      </c>
      <c r="J160" s="74">
        <v>66.565430714660195</v>
      </c>
      <c r="K160" s="74">
        <v>5.17333984375</v>
      </c>
      <c r="L160" s="74">
        <v>33.4</v>
      </c>
      <c r="M160" s="74">
        <v>1.0943177387594893</v>
      </c>
    </row>
    <row r="161" spans="1:13" x14ac:dyDescent="0.25">
      <c r="B161" s="74" t="s">
        <v>304</v>
      </c>
      <c r="C161" s="74" t="s">
        <v>305</v>
      </c>
      <c r="D161" s="74" t="s">
        <v>297</v>
      </c>
      <c r="E161" s="74" t="s">
        <v>294</v>
      </c>
      <c r="F161" s="74" t="s">
        <v>306</v>
      </c>
      <c r="G161" s="74" t="s">
        <v>307</v>
      </c>
      <c r="H161" s="74" t="s">
        <v>308</v>
      </c>
      <c r="I161" s="74" t="s">
        <v>309</v>
      </c>
      <c r="J161" s="74" t="s">
        <v>310</v>
      </c>
      <c r="K161" s="74" t="s">
        <v>311</v>
      </c>
    </row>
    <row r="162" spans="1:13" x14ac:dyDescent="0.25">
      <c r="B162" s="74" t="s">
        <v>312</v>
      </c>
      <c r="C162" s="74" t="s">
        <v>446</v>
      </c>
      <c r="D162" s="74">
        <v>2</v>
      </c>
      <c r="E162" s="74">
        <v>3</v>
      </c>
      <c r="F162" s="74">
        <v>1</v>
      </c>
      <c r="G162" s="74" t="s">
        <v>444</v>
      </c>
      <c r="H162" s="74" t="s">
        <v>134</v>
      </c>
      <c r="I162" s="74">
        <v>0</v>
      </c>
      <c r="J162" s="74">
        <v>0</v>
      </c>
      <c r="K162" s="74">
        <v>1.291E-14</v>
      </c>
    </row>
    <row r="163" spans="1:13" x14ac:dyDescent="0.25">
      <c r="B163" s="74" t="s">
        <v>312</v>
      </c>
      <c r="C163" s="74" t="s">
        <v>447</v>
      </c>
      <c r="D163" s="74">
        <v>1</v>
      </c>
      <c r="E163" s="74">
        <v>3</v>
      </c>
      <c r="F163" s="74">
        <v>1</v>
      </c>
      <c r="G163" s="74" t="s">
        <v>444</v>
      </c>
      <c r="H163" s="74" t="s">
        <v>134</v>
      </c>
      <c r="I163" s="74">
        <v>0</v>
      </c>
      <c r="J163" s="74">
        <v>0</v>
      </c>
      <c r="K163" s="74">
        <v>6.5949999999999995E-2</v>
      </c>
    </row>
    <row r="164" spans="1:13" x14ac:dyDescent="0.25">
      <c r="B164" s="74" t="s">
        <v>312</v>
      </c>
      <c r="C164" s="74" t="s">
        <v>448</v>
      </c>
      <c r="D164" s="74">
        <v>1</v>
      </c>
      <c r="E164" s="74">
        <v>3</v>
      </c>
      <c r="F164" s="74">
        <v>1</v>
      </c>
      <c r="G164" s="74" t="s">
        <v>444</v>
      </c>
      <c r="H164" s="74" t="s">
        <v>134</v>
      </c>
      <c r="I164" s="74">
        <v>0</v>
      </c>
      <c r="J164" s="74">
        <v>0</v>
      </c>
      <c r="K164" s="74">
        <v>3.8470000000000003E-4</v>
      </c>
    </row>
    <row r="165" spans="1:13" x14ac:dyDescent="0.25">
      <c r="A165" s="73" t="s">
        <v>290</v>
      </c>
      <c r="B165" s="73" t="s">
        <v>291</v>
      </c>
      <c r="C165" s="73" t="s">
        <v>292</v>
      </c>
      <c r="D165" s="73" t="s">
        <v>293</v>
      </c>
      <c r="E165" s="73" t="s">
        <v>294</v>
      </c>
      <c r="F165" s="73" t="s">
        <v>295</v>
      </c>
      <c r="G165" s="73" t="s">
        <v>296</v>
      </c>
      <c r="H165" s="73" t="s">
        <v>297</v>
      </c>
      <c r="I165" s="73" t="s">
        <v>298</v>
      </c>
      <c r="J165" s="73" t="s">
        <v>299</v>
      </c>
      <c r="K165" s="73" t="s">
        <v>300</v>
      </c>
      <c r="L165" s="73" t="s">
        <v>301</v>
      </c>
      <c r="M165" s="73" t="s">
        <v>338</v>
      </c>
    </row>
    <row r="166" spans="1:13" x14ac:dyDescent="0.25">
      <c r="A166" s="74" t="s">
        <v>449</v>
      </c>
      <c r="B166" s="74" t="s">
        <v>450</v>
      </c>
      <c r="C166" s="74">
        <v>4.7895079851150504</v>
      </c>
      <c r="D166" s="74">
        <v>3.85</v>
      </c>
      <c r="E166" s="74">
        <v>2</v>
      </c>
      <c r="F166" s="74">
        <v>2</v>
      </c>
      <c r="G166" s="74">
        <v>2</v>
      </c>
      <c r="H166" s="74">
        <v>2</v>
      </c>
      <c r="I166" s="74">
        <v>649</v>
      </c>
      <c r="J166" s="74">
        <v>75.566286214660096</v>
      </c>
      <c r="K166" s="74">
        <v>5.90966796875</v>
      </c>
      <c r="L166" s="74">
        <v>7.7</v>
      </c>
      <c r="M166" s="74">
        <v>0.25228283198946311</v>
      </c>
    </row>
    <row r="167" spans="1:13" x14ac:dyDescent="0.25">
      <c r="B167" s="74" t="s">
        <v>304</v>
      </c>
      <c r="C167" s="74" t="s">
        <v>305</v>
      </c>
      <c r="D167" s="74" t="s">
        <v>297</v>
      </c>
      <c r="E167" s="74" t="s">
        <v>294</v>
      </c>
      <c r="F167" s="74" t="s">
        <v>306</v>
      </c>
      <c r="G167" s="74" t="s">
        <v>307</v>
      </c>
      <c r="H167" s="74" t="s">
        <v>308</v>
      </c>
      <c r="I167" s="74" t="s">
        <v>309</v>
      </c>
      <c r="J167" s="74" t="s">
        <v>310</v>
      </c>
      <c r="K167" s="74" t="s">
        <v>311</v>
      </c>
    </row>
    <row r="168" spans="1:13" x14ac:dyDescent="0.25">
      <c r="B168" s="74" t="s">
        <v>312</v>
      </c>
      <c r="C168" s="74" t="s">
        <v>451</v>
      </c>
      <c r="D168" s="74">
        <v>1</v>
      </c>
      <c r="E168" s="74">
        <v>2</v>
      </c>
      <c r="F168" s="74">
        <v>1</v>
      </c>
      <c r="G168" s="74" t="s">
        <v>449</v>
      </c>
      <c r="H168" s="74" t="s">
        <v>134</v>
      </c>
      <c r="I168" s="74">
        <v>0</v>
      </c>
      <c r="J168" s="74">
        <v>0</v>
      </c>
      <c r="K168" s="74">
        <v>2.2289999999999999E-12</v>
      </c>
    </row>
    <row r="169" spans="1:13" x14ac:dyDescent="0.25">
      <c r="B169" s="74" t="s">
        <v>312</v>
      </c>
      <c r="C169" s="74" t="s">
        <v>452</v>
      </c>
      <c r="D169" s="74">
        <v>1</v>
      </c>
      <c r="E169" s="74">
        <v>2</v>
      </c>
      <c r="F169" s="74">
        <v>1</v>
      </c>
      <c r="G169" s="74" t="s">
        <v>449</v>
      </c>
      <c r="H169" s="74" t="s">
        <v>134</v>
      </c>
      <c r="I169" s="74">
        <v>0</v>
      </c>
      <c r="J169" s="74">
        <v>0</v>
      </c>
      <c r="K169" s="74">
        <v>2.372E-3</v>
      </c>
    </row>
    <row r="170" spans="1:13" x14ac:dyDescent="0.25">
      <c r="A170" s="73" t="s">
        <v>290</v>
      </c>
      <c r="B170" s="73" t="s">
        <v>291</v>
      </c>
      <c r="C170" s="73" t="s">
        <v>292</v>
      </c>
      <c r="D170" s="73" t="s">
        <v>293</v>
      </c>
      <c r="E170" s="73" t="s">
        <v>294</v>
      </c>
      <c r="F170" s="73" t="s">
        <v>295</v>
      </c>
      <c r="G170" s="73" t="s">
        <v>296</v>
      </c>
      <c r="H170" s="73" t="s">
        <v>297</v>
      </c>
      <c r="I170" s="73" t="s">
        <v>298</v>
      </c>
      <c r="J170" s="73" t="s">
        <v>299</v>
      </c>
      <c r="K170" s="73" t="s">
        <v>300</v>
      </c>
      <c r="L170" s="73" t="s">
        <v>301</v>
      </c>
      <c r="M170" s="73" t="s">
        <v>338</v>
      </c>
    </row>
    <row r="171" spans="1:13" x14ac:dyDescent="0.25">
      <c r="A171" s="74" t="s">
        <v>453</v>
      </c>
      <c r="B171" s="74" t="s">
        <v>454</v>
      </c>
      <c r="C171" s="74">
        <v>4.7651336193084699</v>
      </c>
      <c r="D171" s="74">
        <v>4.4400000000000004</v>
      </c>
      <c r="E171" s="74">
        <v>10</v>
      </c>
      <c r="F171" s="74">
        <v>2</v>
      </c>
      <c r="G171" s="74">
        <v>2</v>
      </c>
      <c r="H171" s="74">
        <v>2</v>
      </c>
      <c r="I171" s="74">
        <v>698</v>
      </c>
      <c r="J171" s="74">
        <v>78.170845024660096</v>
      </c>
      <c r="K171" s="74">
        <v>8.19189453125</v>
      </c>
      <c r="L171" s="74">
        <v>8.8800000000000008</v>
      </c>
      <c r="M171" s="74">
        <v>0.29094435689174453</v>
      </c>
    </row>
    <row r="172" spans="1:13" x14ac:dyDescent="0.25">
      <c r="B172" s="74" t="s">
        <v>304</v>
      </c>
      <c r="C172" s="74" t="s">
        <v>305</v>
      </c>
      <c r="D172" s="74" t="s">
        <v>297</v>
      </c>
      <c r="E172" s="74" t="s">
        <v>294</v>
      </c>
      <c r="F172" s="74" t="s">
        <v>306</v>
      </c>
      <c r="G172" s="74" t="s">
        <v>307</v>
      </c>
      <c r="H172" s="74" t="s">
        <v>308</v>
      </c>
      <c r="I172" s="74" t="s">
        <v>309</v>
      </c>
      <c r="J172" s="74" t="s">
        <v>310</v>
      </c>
      <c r="K172" s="74" t="s">
        <v>311</v>
      </c>
    </row>
    <row r="173" spans="1:13" x14ac:dyDescent="0.25">
      <c r="B173" s="74" t="s">
        <v>312</v>
      </c>
      <c r="C173" s="74" t="s">
        <v>455</v>
      </c>
      <c r="D173" s="74">
        <v>1</v>
      </c>
      <c r="E173" s="74">
        <v>10</v>
      </c>
      <c r="F173" s="74">
        <v>1</v>
      </c>
      <c r="G173" s="74" t="s">
        <v>453</v>
      </c>
      <c r="H173" s="74" t="s">
        <v>134</v>
      </c>
      <c r="I173" s="74">
        <v>0</v>
      </c>
      <c r="J173" s="74">
        <v>0</v>
      </c>
      <c r="K173" s="74">
        <v>4.1220000000000003E-15</v>
      </c>
    </row>
    <row r="174" spans="1:13" x14ac:dyDescent="0.25">
      <c r="B174" s="74" t="s">
        <v>312</v>
      </c>
      <c r="C174" s="74" t="s">
        <v>456</v>
      </c>
      <c r="D174" s="74">
        <v>1</v>
      </c>
      <c r="E174" s="74">
        <v>3</v>
      </c>
      <c r="F174" s="74">
        <v>1</v>
      </c>
      <c r="G174" s="74" t="s">
        <v>453</v>
      </c>
      <c r="H174" s="74" t="s">
        <v>134</v>
      </c>
      <c r="I174" s="74">
        <v>0</v>
      </c>
      <c r="J174" s="74">
        <v>0</v>
      </c>
      <c r="K174" s="74">
        <v>5.5140000000000003E-11</v>
      </c>
    </row>
    <row r="176" spans="1:13" x14ac:dyDescent="0.25">
      <c r="A176" s="74" t="s">
        <v>457</v>
      </c>
      <c r="L176" s="74">
        <v>3052.1299999999997</v>
      </c>
      <c r="M176" s="74">
        <v>1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3:M66"/>
  <sheetViews>
    <sheetView zoomScale="85" zoomScaleNormal="85" workbookViewId="0">
      <selection activeCell="B39" sqref="B39"/>
    </sheetView>
  </sheetViews>
  <sheetFormatPr baseColWidth="10" defaultRowHeight="15" x14ac:dyDescent="0.25"/>
  <cols>
    <col min="1" max="1" width="12" style="74" bestFit="1" customWidth="1"/>
    <col min="2" max="2" width="126.140625" style="74" bestFit="1" customWidth="1"/>
    <col min="3" max="3" width="20.5703125" style="74" bestFit="1" customWidth="1"/>
    <col min="4" max="4" width="12.5703125" style="74" bestFit="1" customWidth="1"/>
    <col min="5" max="5" width="13.140625" style="74" bestFit="1" customWidth="1"/>
    <col min="6" max="6" width="22.5703125" style="74" bestFit="1" customWidth="1"/>
    <col min="7" max="7" width="26.28515625" style="74" bestFit="1" customWidth="1"/>
    <col min="8" max="8" width="13.140625" style="74" bestFit="1" customWidth="1"/>
    <col min="9" max="9" width="8.28515625" style="74" bestFit="1" customWidth="1"/>
    <col min="10" max="10" width="14.85546875" style="74" bestFit="1" customWidth="1"/>
    <col min="11" max="11" width="12" style="74" bestFit="1" customWidth="1"/>
    <col min="12" max="12" width="14.5703125" style="74" bestFit="1" customWidth="1"/>
    <col min="13" max="13" width="17.28515625" style="74" bestFit="1" customWidth="1"/>
  </cols>
  <sheetData>
    <row r="3" spans="1:13" x14ac:dyDescent="0.25">
      <c r="A3" s="73" t="s">
        <v>290</v>
      </c>
      <c r="B3" s="73" t="s">
        <v>291</v>
      </c>
      <c r="C3" s="73" t="s">
        <v>292</v>
      </c>
      <c r="D3" s="73" t="s">
        <v>293</v>
      </c>
      <c r="E3" s="73" t="s">
        <v>294</v>
      </c>
      <c r="F3" s="73" t="s">
        <v>295</v>
      </c>
      <c r="G3" s="73" t="s">
        <v>296</v>
      </c>
      <c r="H3" s="73" t="s">
        <v>297</v>
      </c>
      <c r="I3" s="73" t="s">
        <v>298</v>
      </c>
      <c r="J3" s="73" t="s">
        <v>299</v>
      </c>
      <c r="K3" s="73" t="s">
        <v>300</v>
      </c>
      <c r="L3" s="73" t="s">
        <v>301</v>
      </c>
      <c r="M3" s="73" t="s">
        <v>302</v>
      </c>
    </row>
    <row r="4" spans="1:13" x14ac:dyDescent="0.25">
      <c r="A4" s="74" t="s">
        <v>49</v>
      </c>
      <c r="B4" s="75" t="s">
        <v>303</v>
      </c>
      <c r="C4" s="74">
        <v>28.016203880310101</v>
      </c>
      <c r="D4" s="74">
        <v>16.12</v>
      </c>
      <c r="E4" s="74">
        <v>16</v>
      </c>
      <c r="F4" s="74">
        <v>10</v>
      </c>
      <c r="G4" s="74">
        <v>10</v>
      </c>
      <c r="H4" s="74">
        <v>10</v>
      </c>
      <c r="I4" s="74">
        <v>639</v>
      </c>
      <c r="J4" s="74">
        <v>73.940443374660006</v>
      </c>
      <c r="K4" s="74">
        <v>5.31298828125</v>
      </c>
      <c r="L4" s="74">
        <v>161.20000000000002</v>
      </c>
      <c r="M4" s="74">
        <v>48.169729568205597</v>
      </c>
    </row>
    <row r="5" spans="1:13" x14ac:dyDescent="0.25">
      <c r="B5" s="74" t="s">
        <v>304</v>
      </c>
      <c r="C5" s="74" t="s">
        <v>305</v>
      </c>
      <c r="D5" s="74" t="s">
        <v>297</v>
      </c>
      <c r="E5" s="74" t="s">
        <v>294</v>
      </c>
      <c r="F5" s="74" t="s">
        <v>306</v>
      </c>
      <c r="G5" s="74" t="s">
        <v>307</v>
      </c>
      <c r="H5" s="74" t="s">
        <v>308</v>
      </c>
      <c r="I5" s="74" t="s">
        <v>309</v>
      </c>
      <c r="J5" s="74" t="s">
        <v>310</v>
      </c>
      <c r="K5" s="74" t="s">
        <v>311</v>
      </c>
    </row>
    <row r="6" spans="1:13" x14ac:dyDescent="0.25">
      <c r="B6" s="74" t="s">
        <v>312</v>
      </c>
      <c r="C6" s="74" t="s">
        <v>331</v>
      </c>
      <c r="D6" s="74">
        <v>1</v>
      </c>
      <c r="E6" s="74">
        <v>4</v>
      </c>
      <c r="F6" s="74">
        <v>1</v>
      </c>
      <c r="G6" s="74" t="s">
        <v>49</v>
      </c>
      <c r="H6" s="74" t="s">
        <v>134</v>
      </c>
      <c r="I6" s="74">
        <v>0</v>
      </c>
      <c r="J6" s="74">
        <v>0</v>
      </c>
      <c r="K6" s="74">
        <v>0.21229999999999999</v>
      </c>
    </row>
    <row r="7" spans="1:13" x14ac:dyDescent="0.25">
      <c r="B7" s="74" t="s">
        <v>312</v>
      </c>
      <c r="C7" s="74" t="s">
        <v>458</v>
      </c>
      <c r="D7" s="74">
        <v>1</v>
      </c>
      <c r="E7" s="74">
        <v>14</v>
      </c>
      <c r="F7" s="74">
        <v>1</v>
      </c>
      <c r="G7" s="74" t="s">
        <v>49</v>
      </c>
      <c r="H7" s="74" t="s">
        <v>134</v>
      </c>
      <c r="I7" s="74">
        <v>0</v>
      </c>
      <c r="J7" s="74">
        <v>0</v>
      </c>
      <c r="K7" s="74">
        <v>4.8099999999999998E-4</v>
      </c>
    </row>
    <row r="8" spans="1:13" x14ac:dyDescent="0.25">
      <c r="B8" s="74" t="s">
        <v>312</v>
      </c>
      <c r="C8" s="74" t="s">
        <v>325</v>
      </c>
      <c r="D8" s="74">
        <v>1</v>
      </c>
      <c r="E8" s="74">
        <v>16</v>
      </c>
      <c r="F8" s="74">
        <v>1</v>
      </c>
      <c r="G8" s="74" t="s">
        <v>49</v>
      </c>
      <c r="H8" s="74" t="s">
        <v>134</v>
      </c>
      <c r="I8" s="74">
        <v>0</v>
      </c>
      <c r="J8" s="74">
        <v>0</v>
      </c>
      <c r="K8" s="74">
        <v>7.4380000000000002E-3</v>
      </c>
    </row>
    <row r="9" spans="1:13" x14ac:dyDescent="0.25">
      <c r="B9" s="74" t="s">
        <v>312</v>
      </c>
      <c r="C9" s="74" t="s">
        <v>326</v>
      </c>
      <c r="D9" s="74">
        <v>1</v>
      </c>
      <c r="E9" s="74">
        <v>3</v>
      </c>
      <c r="F9" s="74">
        <v>1</v>
      </c>
      <c r="G9" s="74" t="s">
        <v>49</v>
      </c>
      <c r="H9" s="74" t="s">
        <v>134</v>
      </c>
      <c r="I9" s="74">
        <v>0</v>
      </c>
      <c r="J9" s="74">
        <v>0</v>
      </c>
      <c r="K9" s="74">
        <v>4.6740000000000002E-3</v>
      </c>
    </row>
    <row r="10" spans="1:13" x14ac:dyDescent="0.25">
      <c r="B10" s="74" t="s">
        <v>312</v>
      </c>
      <c r="C10" s="74" t="s">
        <v>459</v>
      </c>
      <c r="D10" s="74">
        <v>1</v>
      </c>
      <c r="E10" s="74">
        <v>8</v>
      </c>
      <c r="F10" s="74">
        <v>1</v>
      </c>
      <c r="G10" s="74" t="s">
        <v>49</v>
      </c>
      <c r="H10" s="74" t="s">
        <v>134</v>
      </c>
      <c r="I10" s="74">
        <v>0</v>
      </c>
      <c r="J10" s="74">
        <v>0</v>
      </c>
      <c r="K10" s="74">
        <v>8.5580000000000003E-2</v>
      </c>
    </row>
    <row r="11" spans="1:13" x14ac:dyDescent="0.25">
      <c r="B11" s="74" t="s">
        <v>312</v>
      </c>
      <c r="C11" s="74" t="s">
        <v>332</v>
      </c>
      <c r="D11" s="74">
        <v>1</v>
      </c>
      <c r="E11" s="74">
        <v>3</v>
      </c>
      <c r="F11" s="74">
        <v>1</v>
      </c>
      <c r="G11" s="74" t="s">
        <v>49</v>
      </c>
      <c r="H11" s="74" t="s">
        <v>134</v>
      </c>
      <c r="I11" s="74">
        <v>0</v>
      </c>
      <c r="J11" s="74">
        <v>0</v>
      </c>
      <c r="K11" s="74">
        <v>7.26E-3</v>
      </c>
    </row>
    <row r="12" spans="1:13" x14ac:dyDescent="0.25">
      <c r="B12" s="74" t="s">
        <v>312</v>
      </c>
      <c r="C12" s="74" t="s">
        <v>337</v>
      </c>
      <c r="D12" s="74">
        <v>1</v>
      </c>
      <c r="E12" s="74">
        <v>14</v>
      </c>
      <c r="F12" s="74">
        <v>1</v>
      </c>
      <c r="G12" s="74" t="s">
        <v>49</v>
      </c>
      <c r="H12" s="74" t="s">
        <v>134</v>
      </c>
      <c r="I12" s="74">
        <v>0</v>
      </c>
      <c r="J12" s="74">
        <v>0</v>
      </c>
      <c r="K12" s="74">
        <v>2.6440000000000002E-2</v>
      </c>
    </row>
    <row r="13" spans="1:13" x14ac:dyDescent="0.25">
      <c r="B13" s="74" t="s">
        <v>312</v>
      </c>
      <c r="C13" s="74" t="s">
        <v>460</v>
      </c>
      <c r="D13" s="74">
        <v>1</v>
      </c>
      <c r="E13" s="74">
        <v>16</v>
      </c>
      <c r="F13" s="74">
        <v>1</v>
      </c>
      <c r="G13" s="74" t="s">
        <v>49</v>
      </c>
      <c r="H13" s="74" t="s">
        <v>134</v>
      </c>
      <c r="I13" s="74">
        <v>0</v>
      </c>
      <c r="J13" s="74">
        <v>0</v>
      </c>
      <c r="K13" s="74">
        <v>8.3549999999999999E-2</v>
      </c>
    </row>
    <row r="14" spans="1:13" x14ac:dyDescent="0.25">
      <c r="B14" s="74" t="s">
        <v>312</v>
      </c>
      <c r="C14" s="74" t="s">
        <v>318</v>
      </c>
      <c r="D14" s="74">
        <v>1</v>
      </c>
      <c r="E14" s="74">
        <v>3</v>
      </c>
      <c r="F14" s="74">
        <v>1</v>
      </c>
      <c r="G14" s="74" t="s">
        <v>49</v>
      </c>
      <c r="H14" s="74" t="s">
        <v>134</v>
      </c>
      <c r="I14" s="74">
        <v>0</v>
      </c>
      <c r="J14" s="74">
        <v>0</v>
      </c>
      <c r="K14" s="74">
        <v>1.9230000000000001E-2</v>
      </c>
    </row>
    <row r="15" spans="1:13" x14ac:dyDescent="0.25">
      <c r="B15" s="74" t="s">
        <v>312</v>
      </c>
      <c r="C15" s="74" t="s">
        <v>461</v>
      </c>
      <c r="D15" s="74">
        <v>1</v>
      </c>
      <c r="E15" s="74">
        <v>14</v>
      </c>
      <c r="F15" s="74">
        <v>1</v>
      </c>
      <c r="G15" s="74" t="s">
        <v>49</v>
      </c>
      <c r="H15" s="74" t="s">
        <v>134</v>
      </c>
      <c r="I15" s="74">
        <v>0</v>
      </c>
      <c r="J15" s="74">
        <v>0</v>
      </c>
      <c r="K15" s="74">
        <v>5.1249999999999997E-2</v>
      </c>
    </row>
    <row r="16" spans="1:13" x14ac:dyDescent="0.25">
      <c r="A16" s="73" t="s">
        <v>290</v>
      </c>
      <c r="B16" s="73" t="s">
        <v>291</v>
      </c>
      <c r="C16" s="73" t="s">
        <v>292</v>
      </c>
      <c r="D16" s="73" t="s">
        <v>293</v>
      </c>
      <c r="E16" s="73" t="s">
        <v>294</v>
      </c>
      <c r="F16" s="73" t="s">
        <v>295</v>
      </c>
      <c r="G16" s="73" t="s">
        <v>296</v>
      </c>
      <c r="H16" s="73" t="s">
        <v>297</v>
      </c>
      <c r="I16" s="73" t="s">
        <v>298</v>
      </c>
      <c r="J16" s="73" t="s">
        <v>299</v>
      </c>
      <c r="K16" s="73" t="s">
        <v>300</v>
      </c>
      <c r="L16" s="73" t="s">
        <v>301</v>
      </c>
      <c r="M16" s="73" t="s">
        <v>302</v>
      </c>
    </row>
    <row r="17" spans="1:13" x14ac:dyDescent="0.25">
      <c r="A17" s="74" t="s">
        <v>192</v>
      </c>
      <c r="B17" s="75" t="s">
        <v>339</v>
      </c>
      <c r="C17" s="74">
        <v>15.7109324932098</v>
      </c>
      <c r="D17" s="74">
        <v>10.69</v>
      </c>
      <c r="E17" s="74">
        <v>2</v>
      </c>
      <c r="F17" s="74">
        <v>6</v>
      </c>
      <c r="G17" s="74">
        <v>6</v>
      </c>
      <c r="H17" s="74">
        <v>6</v>
      </c>
      <c r="I17" s="74">
        <v>655</v>
      </c>
      <c r="J17" s="74">
        <v>72.269605284660102</v>
      </c>
      <c r="K17" s="74">
        <v>5.21142578125</v>
      </c>
      <c r="L17" s="74">
        <v>64.14</v>
      </c>
      <c r="M17" s="74">
        <v>19.166293142088751</v>
      </c>
    </row>
    <row r="18" spans="1:13" x14ac:dyDescent="0.25">
      <c r="B18" s="74" t="s">
        <v>304</v>
      </c>
      <c r="C18" s="74" t="s">
        <v>305</v>
      </c>
      <c r="D18" s="74" t="s">
        <v>297</v>
      </c>
      <c r="E18" s="74" t="s">
        <v>294</v>
      </c>
      <c r="F18" s="74" t="s">
        <v>306</v>
      </c>
      <c r="G18" s="74" t="s">
        <v>307</v>
      </c>
      <c r="H18" s="74" t="s">
        <v>308</v>
      </c>
      <c r="I18" s="74" t="s">
        <v>309</v>
      </c>
      <c r="J18" s="74" t="s">
        <v>310</v>
      </c>
      <c r="K18" s="74" t="s">
        <v>311</v>
      </c>
    </row>
    <row r="19" spans="1:13" x14ac:dyDescent="0.25">
      <c r="B19" s="74" t="s">
        <v>312</v>
      </c>
      <c r="C19" s="74" t="s">
        <v>351</v>
      </c>
      <c r="D19" s="74">
        <v>1</v>
      </c>
      <c r="E19" s="74">
        <v>2</v>
      </c>
      <c r="F19" s="74">
        <v>1</v>
      </c>
      <c r="G19" s="74" t="s">
        <v>192</v>
      </c>
      <c r="H19" s="74" t="s">
        <v>134</v>
      </c>
      <c r="I19" s="74">
        <v>0</v>
      </c>
      <c r="J19" s="74">
        <v>0</v>
      </c>
      <c r="K19" s="74">
        <v>9.8550000000000005E-4</v>
      </c>
    </row>
    <row r="20" spans="1:13" x14ac:dyDescent="0.25">
      <c r="B20" s="74" t="s">
        <v>312</v>
      </c>
      <c r="C20" s="74" t="s">
        <v>352</v>
      </c>
      <c r="D20" s="74">
        <v>1</v>
      </c>
      <c r="E20" s="74">
        <v>1</v>
      </c>
      <c r="F20" s="74">
        <v>1</v>
      </c>
      <c r="G20" s="74" t="s">
        <v>192</v>
      </c>
      <c r="H20" s="74" t="s">
        <v>134</v>
      </c>
      <c r="I20" s="74">
        <v>0</v>
      </c>
      <c r="J20" s="74">
        <v>0</v>
      </c>
      <c r="K20" s="74">
        <v>6.5399999999999998E-3</v>
      </c>
    </row>
    <row r="21" spans="1:13" x14ac:dyDescent="0.25">
      <c r="B21" s="74" t="s">
        <v>312</v>
      </c>
      <c r="C21" s="74" t="s">
        <v>462</v>
      </c>
      <c r="D21" s="74">
        <v>1</v>
      </c>
      <c r="E21" s="74">
        <v>1</v>
      </c>
      <c r="F21" s="74">
        <v>1</v>
      </c>
      <c r="G21" s="74" t="s">
        <v>192</v>
      </c>
      <c r="H21" s="74" t="s">
        <v>134</v>
      </c>
      <c r="I21" s="74">
        <v>0</v>
      </c>
      <c r="J21" s="74">
        <v>0</v>
      </c>
      <c r="K21" s="74">
        <v>0.34139999999999998</v>
      </c>
    </row>
    <row r="22" spans="1:13" x14ac:dyDescent="0.25">
      <c r="B22" s="74" t="s">
        <v>312</v>
      </c>
      <c r="C22" s="74" t="s">
        <v>360</v>
      </c>
      <c r="D22" s="74">
        <v>1</v>
      </c>
      <c r="E22" s="74">
        <v>1</v>
      </c>
      <c r="F22" s="74">
        <v>1</v>
      </c>
      <c r="G22" s="74" t="s">
        <v>192</v>
      </c>
      <c r="H22" s="74" t="s">
        <v>134</v>
      </c>
      <c r="I22" s="74">
        <v>0</v>
      </c>
      <c r="J22" s="74">
        <v>0</v>
      </c>
      <c r="K22" s="74">
        <v>3.0369999999999999E-5</v>
      </c>
    </row>
    <row r="23" spans="1:13" x14ac:dyDescent="0.25">
      <c r="B23" s="74" t="s">
        <v>312</v>
      </c>
      <c r="C23" s="74" t="s">
        <v>463</v>
      </c>
      <c r="D23" s="74">
        <v>1</v>
      </c>
      <c r="E23" s="74">
        <v>1</v>
      </c>
      <c r="F23" s="74">
        <v>1</v>
      </c>
      <c r="G23" s="74" t="s">
        <v>192</v>
      </c>
      <c r="H23" s="74" t="s">
        <v>134</v>
      </c>
      <c r="I23" s="74">
        <v>0</v>
      </c>
      <c r="J23" s="74">
        <v>0</v>
      </c>
      <c r="K23" s="74">
        <v>0.14019999999999999</v>
      </c>
    </row>
    <row r="24" spans="1:13" x14ac:dyDescent="0.25">
      <c r="B24" s="74" t="s">
        <v>312</v>
      </c>
      <c r="C24" s="74" t="s">
        <v>354</v>
      </c>
      <c r="D24" s="74">
        <v>1</v>
      </c>
      <c r="E24" s="74">
        <v>1</v>
      </c>
      <c r="F24" s="74">
        <v>1</v>
      </c>
      <c r="G24" s="74" t="s">
        <v>192</v>
      </c>
      <c r="H24" s="74" t="s">
        <v>134</v>
      </c>
      <c r="I24" s="74">
        <v>0</v>
      </c>
      <c r="J24" s="74">
        <v>0</v>
      </c>
      <c r="K24" s="74">
        <v>9.3650000000000005E-4</v>
      </c>
    </row>
    <row r="25" spans="1:13" x14ac:dyDescent="0.25">
      <c r="A25" s="73" t="s">
        <v>290</v>
      </c>
      <c r="B25" s="73" t="s">
        <v>291</v>
      </c>
      <c r="C25" s="73" t="s">
        <v>292</v>
      </c>
      <c r="D25" s="73" t="s">
        <v>293</v>
      </c>
      <c r="E25" s="73" t="s">
        <v>294</v>
      </c>
      <c r="F25" s="73" t="s">
        <v>295</v>
      </c>
      <c r="G25" s="73" t="s">
        <v>296</v>
      </c>
      <c r="H25" s="73" t="s">
        <v>297</v>
      </c>
      <c r="I25" s="73" t="s">
        <v>298</v>
      </c>
      <c r="J25" s="73" t="s">
        <v>299</v>
      </c>
      <c r="K25" s="73" t="s">
        <v>300</v>
      </c>
      <c r="L25" s="73" t="s">
        <v>301</v>
      </c>
      <c r="M25" s="73" t="s">
        <v>302</v>
      </c>
    </row>
    <row r="26" spans="1:13" x14ac:dyDescent="0.25">
      <c r="A26" s="74" t="s">
        <v>205</v>
      </c>
      <c r="B26" s="75" t="s">
        <v>464</v>
      </c>
      <c r="C26" s="74">
        <v>15.596072077751201</v>
      </c>
      <c r="D26" s="74">
        <v>7.71</v>
      </c>
      <c r="E26" s="74">
        <v>4</v>
      </c>
      <c r="F26" s="74">
        <v>6</v>
      </c>
      <c r="G26" s="74">
        <v>6</v>
      </c>
      <c r="H26" s="74">
        <v>6</v>
      </c>
      <c r="I26" s="74">
        <v>713</v>
      </c>
      <c r="J26" s="74">
        <v>85.008446004660001</v>
      </c>
      <c r="K26" s="74">
        <v>5.41455078125</v>
      </c>
      <c r="L26" s="74">
        <v>46.26</v>
      </c>
      <c r="M26" s="74">
        <v>13.823397579560737</v>
      </c>
    </row>
    <row r="27" spans="1:13" x14ac:dyDescent="0.25">
      <c r="B27" s="74" t="s">
        <v>304</v>
      </c>
      <c r="C27" s="74" t="s">
        <v>305</v>
      </c>
      <c r="D27" s="74" t="s">
        <v>297</v>
      </c>
      <c r="E27" s="74" t="s">
        <v>294</v>
      </c>
      <c r="F27" s="74" t="s">
        <v>306</v>
      </c>
      <c r="G27" s="74" t="s">
        <v>307</v>
      </c>
      <c r="H27" s="74" t="s">
        <v>308</v>
      </c>
      <c r="I27" s="74" t="s">
        <v>309</v>
      </c>
      <c r="J27" s="74" t="s">
        <v>310</v>
      </c>
      <c r="K27" s="74" t="s">
        <v>311</v>
      </c>
    </row>
    <row r="28" spans="1:13" x14ac:dyDescent="0.25">
      <c r="B28" s="74" t="s">
        <v>312</v>
      </c>
      <c r="C28" s="74" t="s">
        <v>465</v>
      </c>
      <c r="D28" s="74">
        <v>1</v>
      </c>
      <c r="E28" s="74">
        <v>3</v>
      </c>
      <c r="F28" s="74">
        <v>1</v>
      </c>
      <c r="G28" s="74" t="s">
        <v>205</v>
      </c>
      <c r="H28" s="74" t="s">
        <v>134</v>
      </c>
      <c r="I28" s="74">
        <v>0</v>
      </c>
      <c r="J28" s="74">
        <v>0</v>
      </c>
      <c r="K28" s="74">
        <v>0.1346</v>
      </c>
    </row>
    <row r="29" spans="1:13" x14ac:dyDescent="0.25">
      <c r="B29" s="74" t="s">
        <v>312</v>
      </c>
      <c r="C29" s="74" t="s">
        <v>466</v>
      </c>
      <c r="D29" s="74">
        <v>1</v>
      </c>
      <c r="E29" s="74">
        <v>3</v>
      </c>
      <c r="F29" s="74">
        <v>1</v>
      </c>
      <c r="G29" s="74" t="s">
        <v>205</v>
      </c>
      <c r="H29" s="74" t="s">
        <v>134</v>
      </c>
      <c r="I29" s="74">
        <v>0</v>
      </c>
      <c r="J29" s="74">
        <v>0</v>
      </c>
      <c r="K29" s="74">
        <v>0.30649999999999999</v>
      </c>
    </row>
    <row r="30" spans="1:13" x14ac:dyDescent="0.25">
      <c r="B30" s="74" t="s">
        <v>312</v>
      </c>
      <c r="C30" s="74" t="s">
        <v>467</v>
      </c>
      <c r="D30" s="74">
        <v>1</v>
      </c>
      <c r="E30" s="74">
        <v>3</v>
      </c>
      <c r="F30" s="74">
        <v>1</v>
      </c>
      <c r="G30" s="74" t="s">
        <v>205</v>
      </c>
      <c r="H30" s="74" t="s">
        <v>134</v>
      </c>
      <c r="I30" s="74">
        <v>0</v>
      </c>
      <c r="J30" s="74">
        <v>0</v>
      </c>
      <c r="K30" s="74">
        <v>9.0760000000000007E-3</v>
      </c>
    </row>
    <row r="31" spans="1:13" x14ac:dyDescent="0.25">
      <c r="B31" s="74" t="s">
        <v>312</v>
      </c>
      <c r="C31" s="74" t="s">
        <v>468</v>
      </c>
      <c r="D31" s="74">
        <v>1</v>
      </c>
      <c r="E31" s="74">
        <v>3</v>
      </c>
      <c r="F31" s="74">
        <v>1</v>
      </c>
      <c r="G31" s="74" t="s">
        <v>205</v>
      </c>
      <c r="H31" s="74" t="s">
        <v>134</v>
      </c>
      <c r="I31" s="74">
        <v>0</v>
      </c>
      <c r="J31" s="74">
        <v>0</v>
      </c>
      <c r="K31" s="74">
        <v>9.3299999999999994E-2</v>
      </c>
    </row>
    <row r="32" spans="1:13" x14ac:dyDescent="0.25">
      <c r="B32" s="74" t="s">
        <v>312</v>
      </c>
      <c r="C32" s="74" t="s">
        <v>469</v>
      </c>
      <c r="D32" s="74">
        <v>1</v>
      </c>
      <c r="E32" s="74">
        <v>3</v>
      </c>
      <c r="F32" s="74">
        <v>1</v>
      </c>
      <c r="G32" s="74" t="s">
        <v>205</v>
      </c>
      <c r="H32" s="74" t="s">
        <v>134</v>
      </c>
      <c r="I32" s="74">
        <v>0</v>
      </c>
      <c r="J32" s="74">
        <v>0</v>
      </c>
      <c r="K32" s="74">
        <v>0.34139999999999998</v>
      </c>
    </row>
    <row r="33" spans="1:13" x14ac:dyDescent="0.25">
      <c r="B33" s="74" t="s">
        <v>312</v>
      </c>
      <c r="C33" s="74" t="s">
        <v>470</v>
      </c>
      <c r="D33" s="74">
        <v>1</v>
      </c>
      <c r="E33" s="74">
        <v>3</v>
      </c>
      <c r="F33" s="74">
        <v>1</v>
      </c>
      <c r="G33" s="74" t="s">
        <v>205</v>
      </c>
      <c r="H33" s="74" t="s">
        <v>134</v>
      </c>
      <c r="I33" s="74">
        <v>0</v>
      </c>
      <c r="J33" s="74">
        <v>0</v>
      </c>
      <c r="K33" s="74">
        <v>0.28320000000000001</v>
      </c>
    </row>
    <row r="34" spans="1:13" x14ac:dyDescent="0.25">
      <c r="A34" s="73" t="s">
        <v>290</v>
      </c>
      <c r="B34" s="73" t="s">
        <v>291</v>
      </c>
      <c r="C34" s="73" t="s">
        <v>292</v>
      </c>
      <c r="D34" s="73" t="s">
        <v>293</v>
      </c>
      <c r="E34" s="73" t="s">
        <v>294</v>
      </c>
      <c r="F34" s="73" t="s">
        <v>295</v>
      </c>
      <c r="G34" s="73" t="s">
        <v>296</v>
      </c>
      <c r="H34" s="73" t="s">
        <v>297</v>
      </c>
      <c r="I34" s="73" t="s">
        <v>298</v>
      </c>
      <c r="J34" s="73" t="s">
        <v>299</v>
      </c>
      <c r="K34" s="73" t="s">
        <v>300</v>
      </c>
      <c r="L34" s="73" t="s">
        <v>301</v>
      </c>
      <c r="M34" s="73" t="s">
        <v>302</v>
      </c>
    </row>
    <row r="35" spans="1:13" x14ac:dyDescent="0.25">
      <c r="A35" s="74" t="s">
        <v>38</v>
      </c>
      <c r="B35" s="74" t="s">
        <v>471</v>
      </c>
      <c r="C35" s="74">
        <v>9.5390729904174805</v>
      </c>
      <c r="D35" s="74">
        <v>5.31</v>
      </c>
      <c r="E35" s="74">
        <v>13</v>
      </c>
      <c r="F35" s="74">
        <v>3</v>
      </c>
      <c r="G35" s="74">
        <v>3</v>
      </c>
      <c r="H35" s="74">
        <v>3</v>
      </c>
      <c r="I35" s="74">
        <v>678</v>
      </c>
      <c r="J35" s="74">
        <v>75.374955724660197</v>
      </c>
      <c r="K35" s="74">
        <v>5.30029296875</v>
      </c>
      <c r="L35" s="74">
        <v>15.93</v>
      </c>
      <c r="M35" s="74">
        <v>4.7601972209771404</v>
      </c>
    </row>
    <row r="36" spans="1:13" x14ac:dyDescent="0.25">
      <c r="B36" s="74" t="s">
        <v>304</v>
      </c>
      <c r="C36" s="74" t="s">
        <v>305</v>
      </c>
      <c r="D36" s="74" t="s">
        <v>297</v>
      </c>
      <c r="E36" s="74" t="s">
        <v>294</v>
      </c>
      <c r="F36" s="74" t="s">
        <v>306</v>
      </c>
      <c r="G36" s="74" t="s">
        <v>307</v>
      </c>
      <c r="H36" s="74" t="s">
        <v>308</v>
      </c>
      <c r="I36" s="74" t="s">
        <v>309</v>
      </c>
      <c r="J36" s="74" t="s">
        <v>310</v>
      </c>
      <c r="K36" s="74" t="s">
        <v>311</v>
      </c>
    </row>
    <row r="37" spans="1:13" x14ac:dyDescent="0.25">
      <c r="B37" s="74" t="s">
        <v>312</v>
      </c>
      <c r="C37" s="74" t="s">
        <v>472</v>
      </c>
      <c r="D37" s="74">
        <v>1</v>
      </c>
      <c r="E37" s="74">
        <v>2</v>
      </c>
      <c r="F37" s="74">
        <v>1</v>
      </c>
      <c r="G37" s="74" t="s">
        <v>38</v>
      </c>
      <c r="H37" s="74" t="s">
        <v>134</v>
      </c>
      <c r="I37" s="74">
        <v>0</v>
      </c>
      <c r="J37" s="74">
        <v>0</v>
      </c>
      <c r="K37" s="74">
        <v>4.3229999999999996E-3</v>
      </c>
    </row>
    <row r="38" spans="1:13" x14ac:dyDescent="0.25">
      <c r="B38" s="74" t="s">
        <v>312</v>
      </c>
      <c r="C38" s="74" t="s">
        <v>392</v>
      </c>
      <c r="D38" s="74">
        <v>1</v>
      </c>
      <c r="E38" s="74">
        <v>5</v>
      </c>
      <c r="F38" s="74">
        <v>1</v>
      </c>
      <c r="G38" s="74" t="s">
        <v>38</v>
      </c>
      <c r="H38" s="74" t="s">
        <v>134</v>
      </c>
      <c r="I38" s="74">
        <v>0</v>
      </c>
      <c r="J38" s="74">
        <v>0</v>
      </c>
      <c r="K38" s="74">
        <v>1.3728659999999999E-6</v>
      </c>
    </row>
    <row r="39" spans="1:13" x14ac:dyDescent="0.25">
      <c r="B39" s="74" t="s">
        <v>312</v>
      </c>
      <c r="C39" s="74" t="s">
        <v>473</v>
      </c>
      <c r="D39" s="74">
        <v>1</v>
      </c>
      <c r="E39" s="74">
        <v>13</v>
      </c>
      <c r="F39" s="74">
        <v>1</v>
      </c>
      <c r="G39" s="74" t="s">
        <v>38</v>
      </c>
      <c r="H39" s="74" t="s">
        <v>134</v>
      </c>
      <c r="I39" s="74">
        <v>0</v>
      </c>
      <c r="J39" s="74">
        <v>0</v>
      </c>
      <c r="K39" s="74">
        <v>5.7500000000000002E-2</v>
      </c>
    </row>
    <row r="40" spans="1:13" x14ac:dyDescent="0.25">
      <c r="A40" s="73" t="s">
        <v>290</v>
      </c>
      <c r="B40" s="73" t="s">
        <v>291</v>
      </c>
      <c r="C40" s="73" t="s">
        <v>292</v>
      </c>
      <c r="D40" s="73" t="s">
        <v>293</v>
      </c>
      <c r="E40" s="73" t="s">
        <v>294</v>
      </c>
      <c r="F40" s="73" t="s">
        <v>295</v>
      </c>
      <c r="G40" s="73" t="s">
        <v>296</v>
      </c>
      <c r="H40" s="73" t="s">
        <v>297</v>
      </c>
      <c r="I40" s="73" t="s">
        <v>298</v>
      </c>
      <c r="J40" s="73" t="s">
        <v>299</v>
      </c>
      <c r="K40" s="73" t="s">
        <v>300</v>
      </c>
      <c r="L40" s="73" t="s">
        <v>301</v>
      </c>
      <c r="M40" s="73" t="s">
        <v>302</v>
      </c>
    </row>
    <row r="41" spans="1:13" x14ac:dyDescent="0.25">
      <c r="A41" s="74" t="s">
        <v>474</v>
      </c>
      <c r="B41" s="74" t="s">
        <v>475</v>
      </c>
      <c r="C41" s="74">
        <v>7.2363436222076398</v>
      </c>
      <c r="D41" s="74">
        <v>4.82</v>
      </c>
      <c r="E41" s="74">
        <v>236</v>
      </c>
      <c r="F41" s="74">
        <v>1</v>
      </c>
      <c r="G41" s="74">
        <v>2</v>
      </c>
      <c r="H41" s="74">
        <v>2</v>
      </c>
      <c r="I41" s="74">
        <v>436</v>
      </c>
      <c r="J41" s="74">
        <v>48.266598154660002</v>
      </c>
      <c r="K41" s="74">
        <v>4.99560546875</v>
      </c>
      <c r="L41" s="74">
        <v>9.64</v>
      </c>
      <c r="M41" s="74">
        <v>2.8806215448976547</v>
      </c>
    </row>
    <row r="42" spans="1:13" x14ac:dyDescent="0.25">
      <c r="B42" s="74" t="s">
        <v>304</v>
      </c>
      <c r="C42" s="74" t="s">
        <v>305</v>
      </c>
      <c r="D42" s="74" t="s">
        <v>297</v>
      </c>
      <c r="E42" s="74" t="s">
        <v>294</v>
      </c>
      <c r="F42" s="74" t="s">
        <v>306</v>
      </c>
      <c r="G42" s="74" t="s">
        <v>307</v>
      </c>
      <c r="H42" s="74" t="s">
        <v>308</v>
      </c>
      <c r="I42" s="74" t="s">
        <v>309</v>
      </c>
      <c r="J42" s="74" t="s">
        <v>310</v>
      </c>
      <c r="K42" s="74" t="s">
        <v>311</v>
      </c>
    </row>
    <row r="43" spans="1:13" x14ac:dyDescent="0.25">
      <c r="B43" s="74" t="s">
        <v>312</v>
      </c>
      <c r="C43" s="74" t="s">
        <v>425</v>
      </c>
      <c r="D43" s="74">
        <v>1</v>
      </c>
      <c r="E43" s="74">
        <v>250</v>
      </c>
      <c r="F43" s="74">
        <v>2</v>
      </c>
      <c r="G43" s="74" t="s">
        <v>476</v>
      </c>
      <c r="H43" s="74" t="s">
        <v>134</v>
      </c>
      <c r="I43" s="74">
        <v>0</v>
      </c>
      <c r="J43" s="74">
        <v>0</v>
      </c>
      <c r="K43" s="74">
        <v>2.2599999999999999E-3</v>
      </c>
    </row>
    <row r="44" spans="1:13" x14ac:dyDescent="0.25">
      <c r="B44" s="74" t="s">
        <v>312</v>
      </c>
      <c r="C44" s="74" t="s">
        <v>477</v>
      </c>
      <c r="D44" s="74">
        <v>1</v>
      </c>
      <c r="E44" s="74">
        <v>6</v>
      </c>
      <c r="F44" s="74">
        <v>1</v>
      </c>
      <c r="G44" s="74" t="s">
        <v>474</v>
      </c>
      <c r="H44" s="74" t="s">
        <v>134</v>
      </c>
      <c r="I44" s="74">
        <v>0</v>
      </c>
      <c r="J44" s="74">
        <v>0</v>
      </c>
      <c r="K44" s="74">
        <v>0.251</v>
      </c>
    </row>
    <row r="45" spans="1:13" x14ac:dyDescent="0.25">
      <c r="A45" s="73" t="s">
        <v>290</v>
      </c>
      <c r="B45" s="73" t="s">
        <v>291</v>
      </c>
      <c r="C45" s="73" t="s">
        <v>292</v>
      </c>
      <c r="D45" s="73" t="s">
        <v>293</v>
      </c>
      <c r="E45" s="73" t="s">
        <v>294</v>
      </c>
      <c r="F45" s="73" t="s">
        <v>295</v>
      </c>
      <c r="G45" s="73" t="s">
        <v>296</v>
      </c>
      <c r="H45" s="73" t="s">
        <v>297</v>
      </c>
      <c r="I45" s="73" t="s">
        <v>298</v>
      </c>
      <c r="J45" s="73" t="s">
        <v>299</v>
      </c>
      <c r="K45" s="73" t="s">
        <v>300</v>
      </c>
      <c r="L45" s="73" t="s">
        <v>301</v>
      </c>
      <c r="M45" s="73" t="s">
        <v>302</v>
      </c>
    </row>
    <row r="46" spans="1:13" x14ac:dyDescent="0.25">
      <c r="A46" s="74" t="s">
        <v>478</v>
      </c>
      <c r="B46" s="74" t="s">
        <v>479</v>
      </c>
      <c r="C46" s="74">
        <v>6.1332564353942898</v>
      </c>
      <c r="D46" s="74">
        <v>11.11</v>
      </c>
      <c r="E46" s="74">
        <v>248</v>
      </c>
      <c r="F46" s="74">
        <v>1</v>
      </c>
      <c r="G46" s="74">
        <v>2</v>
      </c>
      <c r="H46" s="74">
        <v>2</v>
      </c>
      <c r="I46" s="74">
        <v>189</v>
      </c>
      <c r="J46" s="74">
        <v>20.635423824659998</v>
      </c>
      <c r="K46" s="74">
        <v>4.67822265625</v>
      </c>
      <c r="L46" s="74">
        <v>22.22</v>
      </c>
      <c r="M46" s="74">
        <v>6.639772897056627</v>
      </c>
    </row>
    <row r="47" spans="1:13" x14ac:dyDescent="0.25">
      <c r="B47" s="74" t="s">
        <v>304</v>
      </c>
      <c r="C47" s="74" t="s">
        <v>305</v>
      </c>
      <c r="D47" s="74" t="s">
        <v>297</v>
      </c>
      <c r="E47" s="74" t="s">
        <v>294</v>
      </c>
      <c r="F47" s="74" t="s">
        <v>306</v>
      </c>
      <c r="G47" s="74" t="s">
        <v>307</v>
      </c>
      <c r="H47" s="74" t="s">
        <v>308</v>
      </c>
      <c r="I47" s="74" t="s">
        <v>309</v>
      </c>
      <c r="J47" s="74" t="s">
        <v>310</v>
      </c>
      <c r="K47" s="74" t="s">
        <v>311</v>
      </c>
    </row>
    <row r="48" spans="1:13" x14ac:dyDescent="0.25">
      <c r="B48" s="74" t="s">
        <v>312</v>
      </c>
      <c r="C48" s="74" t="s">
        <v>425</v>
      </c>
      <c r="D48" s="74">
        <v>1</v>
      </c>
      <c r="E48" s="74">
        <v>250</v>
      </c>
      <c r="F48" s="74">
        <v>2</v>
      </c>
      <c r="G48" s="74" t="s">
        <v>476</v>
      </c>
      <c r="H48" s="74" t="s">
        <v>134</v>
      </c>
      <c r="I48" s="74">
        <v>0</v>
      </c>
      <c r="J48" s="74">
        <v>0</v>
      </c>
      <c r="K48" s="74">
        <v>2.2599999999999999E-3</v>
      </c>
    </row>
    <row r="49" spans="1:13" x14ac:dyDescent="0.25">
      <c r="B49" s="74" t="s">
        <v>312</v>
      </c>
      <c r="C49" s="74" t="s">
        <v>480</v>
      </c>
      <c r="D49" s="74">
        <v>1</v>
      </c>
      <c r="E49" s="74">
        <v>18</v>
      </c>
      <c r="F49" s="74">
        <v>1</v>
      </c>
      <c r="G49" s="74" t="s">
        <v>478</v>
      </c>
      <c r="H49" s="74" t="s">
        <v>134</v>
      </c>
      <c r="I49" s="74">
        <v>0</v>
      </c>
      <c r="J49" s="74">
        <v>0</v>
      </c>
      <c r="K49" s="74">
        <v>5.3150000000000003E-3</v>
      </c>
    </row>
    <row r="50" spans="1:13" x14ac:dyDescent="0.25">
      <c r="A50" s="73" t="s">
        <v>290</v>
      </c>
      <c r="B50" s="73" t="s">
        <v>291</v>
      </c>
      <c r="C50" s="73" t="s">
        <v>292</v>
      </c>
      <c r="D50" s="73" t="s">
        <v>293</v>
      </c>
      <c r="E50" s="73" t="s">
        <v>294</v>
      </c>
      <c r="F50" s="73" t="s">
        <v>295</v>
      </c>
      <c r="G50" s="73" t="s">
        <v>296</v>
      </c>
      <c r="H50" s="73" t="s">
        <v>297</v>
      </c>
      <c r="I50" s="73" t="s">
        <v>298</v>
      </c>
      <c r="J50" s="73" t="s">
        <v>299</v>
      </c>
      <c r="K50" s="73" t="s">
        <v>300</v>
      </c>
      <c r="L50" s="73" t="s">
        <v>301</v>
      </c>
      <c r="M50" s="73" t="s">
        <v>302</v>
      </c>
    </row>
    <row r="51" spans="1:13" x14ac:dyDescent="0.25">
      <c r="A51" s="74" t="s">
        <v>453</v>
      </c>
      <c r="B51" s="74" t="s">
        <v>454</v>
      </c>
      <c r="C51" s="74">
        <v>4.8897473812103298</v>
      </c>
      <c r="D51" s="74">
        <v>3.01</v>
      </c>
      <c r="E51" s="74">
        <v>10</v>
      </c>
      <c r="F51" s="74">
        <v>2</v>
      </c>
      <c r="G51" s="74">
        <v>2</v>
      </c>
      <c r="H51" s="74">
        <v>2</v>
      </c>
      <c r="I51" s="74">
        <v>698</v>
      </c>
      <c r="J51" s="74">
        <v>78.170845024660096</v>
      </c>
      <c r="K51" s="74">
        <v>8.19189453125</v>
      </c>
      <c r="L51" s="74">
        <v>6.02</v>
      </c>
      <c r="M51" s="74">
        <v>1.7988943672493651</v>
      </c>
    </row>
    <row r="52" spans="1:13" x14ac:dyDescent="0.25">
      <c r="B52" s="74" t="s">
        <v>304</v>
      </c>
      <c r="C52" s="74" t="s">
        <v>305</v>
      </c>
      <c r="D52" s="74" t="s">
        <v>297</v>
      </c>
      <c r="E52" s="74" t="s">
        <v>294</v>
      </c>
      <c r="F52" s="74" t="s">
        <v>306</v>
      </c>
      <c r="G52" s="74" t="s">
        <v>307</v>
      </c>
      <c r="H52" s="74" t="s">
        <v>308</v>
      </c>
      <c r="I52" s="74" t="s">
        <v>309</v>
      </c>
      <c r="J52" s="74" t="s">
        <v>310</v>
      </c>
      <c r="K52" s="74" t="s">
        <v>311</v>
      </c>
    </row>
    <row r="53" spans="1:13" x14ac:dyDescent="0.25">
      <c r="B53" s="74" t="s">
        <v>312</v>
      </c>
      <c r="C53" s="74" t="s">
        <v>481</v>
      </c>
      <c r="D53" s="74">
        <v>1</v>
      </c>
      <c r="E53" s="74">
        <v>3</v>
      </c>
      <c r="F53" s="74">
        <v>1</v>
      </c>
      <c r="G53" s="74" t="s">
        <v>453</v>
      </c>
      <c r="H53" s="74" t="s">
        <v>134</v>
      </c>
      <c r="I53" s="74">
        <v>0</v>
      </c>
      <c r="J53" s="74">
        <v>0</v>
      </c>
      <c r="K53" s="74">
        <v>7.4060000000000003E-3</v>
      </c>
    </row>
    <row r="54" spans="1:13" x14ac:dyDescent="0.25">
      <c r="B54" s="74" t="s">
        <v>312</v>
      </c>
      <c r="C54" s="74" t="s">
        <v>482</v>
      </c>
      <c r="D54" s="74">
        <v>1</v>
      </c>
      <c r="E54" s="74">
        <v>10</v>
      </c>
      <c r="F54" s="74">
        <v>1</v>
      </c>
      <c r="G54" s="74" t="s">
        <v>453</v>
      </c>
      <c r="H54" s="74" t="s">
        <v>134</v>
      </c>
      <c r="I54" s="74">
        <v>0</v>
      </c>
      <c r="J54" s="74">
        <v>0</v>
      </c>
      <c r="K54" s="74">
        <v>8.2059999999999997E-5</v>
      </c>
    </row>
    <row r="55" spans="1:13" x14ac:dyDescent="0.25">
      <c r="A55" s="73" t="s">
        <v>290</v>
      </c>
      <c r="B55" s="73" t="s">
        <v>291</v>
      </c>
      <c r="C55" s="73" t="s">
        <v>292</v>
      </c>
      <c r="D55" s="73" t="s">
        <v>293</v>
      </c>
      <c r="E55" s="73" t="s">
        <v>294</v>
      </c>
      <c r="F55" s="73" t="s">
        <v>295</v>
      </c>
      <c r="G55" s="73" t="s">
        <v>296</v>
      </c>
      <c r="H55" s="73" t="s">
        <v>297</v>
      </c>
      <c r="I55" s="73" t="s">
        <v>298</v>
      </c>
      <c r="J55" s="73" t="s">
        <v>299</v>
      </c>
      <c r="K55" s="73" t="s">
        <v>300</v>
      </c>
      <c r="L55" s="73" t="s">
        <v>301</v>
      </c>
      <c r="M55" s="73" t="s">
        <v>302</v>
      </c>
    </row>
    <row r="56" spans="1:13" x14ac:dyDescent="0.25">
      <c r="A56" s="74" t="s">
        <v>401</v>
      </c>
      <c r="B56" s="74" t="s">
        <v>402</v>
      </c>
      <c r="C56" s="74">
        <v>4.4796457290649396</v>
      </c>
      <c r="D56" s="74">
        <v>3.06</v>
      </c>
      <c r="E56" s="74">
        <v>2</v>
      </c>
      <c r="F56" s="74">
        <v>1</v>
      </c>
      <c r="G56" s="74">
        <v>1</v>
      </c>
      <c r="H56" s="74">
        <v>1</v>
      </c>
      <c r="I56" s="74">
        <v>425</v>
      </c>
      <c r="J56" s="74">
        <v>49.6268434046601</v>
      </c>
      <c r="K56" s="74">
        <v>6.65380859375</v>
      </c>
      <c r="L56" s="74">
        <v>3.06</v>
      </c>
      <c r="M56" s="74">
        <v>0.91438816674137158</v>
      </c>
    </row>
    <row r="57" spans="1:13" x14ac:dyDescent="0.25">
      <c r="B57" s="74" t="s">
        <v>304</v>
      </c>
      <c r="C57" s="74" t="s">
        <v>305</v>
      </c>
      <c r="D57" s="74" t="s">
        <v>297</v>
      </c>
      <c r="E57" s="74" t="s">
        <v>294</v>
      </c>
      <c r="F57" s="74" t="s">
        <v>306</v>
      </c>
      <c r="G57" s="74" t="s">
        <v>307</v>
      </c>
      <c r="H57" s="74" t="s">
        <v>308</v>
      </c>
      <c r="I57" s="74" t="s">
        <v>309</v>
      </c>
      <c r="J57" s="74" t="s">
        <v>310</v>
      </c>
      <c r="K57" s="74" t="s">
        <v>311</v>
      </c>
    </row>
    <row r="58" spans="1:13" x14ac:dyDescent="0.25">
      <c r="B58" s="74" t="s">
        <v>312</v>
      </c>
      <c r="C58" s="74" t="s">
        <v>403</v>
      </c>
      <c r="D58" s="74">
        <v>1</v>
      </c>
      <c r="E58" s="74">
        <v>2</v>
      </c>
      <c r="F58" s="74">
        <v>1</v>
      </c>
      <c r="G58" s="74" t="s">
        <v>401</v>
      </c>
      <c r="H58" s="74" t="s">
        <v>134</v>
      </c>
      <c r="I58" s="74">
        <v>0</v>
      </c>
      <c r="J58" s="74">
        <v>0</v>
      </c>
      <c r="K58" s="74">
        <v>2.849E-5</v>
      </c>
    </row>
    <row r="59" spans="1:13" x14ac:dyDescent="0.25">
      <c r="A59" s="73" t="s">
        <v>290</v>
      </c>
      <c r="B59" s="73" t="s">
        <v>291</v>
      </c>
      <c r="C59" s="73" t="s">
        <v>292</v>
      </c>
      <c r="D59" s="73" t="s">
        <v>293</v>
      </c>
      <c r="E59" s="73" t="s">
        <v>294</v>
      </c>
      <c r="F59" s="73" t="s">
        <v>295</v>
      </c>
      <c r="G59" s="73" t="s">
        <v>296</v>
      </c>
      <c r="H59" s="73" t="s">
        <v>297</v>
      </c>
      <c r="I59" s="73" t="s">
        <v>298</v>
      </c>
      <c r="J59" s="73" t="s">
        <v>299</v>
      </c>
      <c r="K59" s="73" t="s">
        <v>300</v>
      </c>
      <c r="L59" s="73" t="s">
        <v>301</v>
      </c>
      <c r="M59" s="73" t="s">
        <v>302</v>
      </c>
    </row>
    <row r="60" spans="1:13" x14ac:dyDescent="0.25">
      <c r="A60" s="74" t="s">
        <v>483</v>
      </c>
      <c r="B60" s="74" t="s">
        <v>484</v>
      </c>
      <c r="C60" s="74">
        <v>4.4319541454315203</v>
      </c>
      <c r="D60" s="74">
        <v>3.09</v>
      </c>
      <c r="E60" s="74">
        <v>6</v>
      </c>
      <c r="F60" s="74">
        <v>2</v>
      </c>
      <c r="G60" s="74">
        <v>2</v>
      </c>
      <c r="H60" s="74">
        <v>2</v>
      </c>
      <c r="I60" s="74">
        <v>712</v>
      </c>
      <c r="J60" s="74">
        <v>78.656782774660101</v>
      </c>
      <c r="K60" s="74">
        <v>5.32568359375</v>
      </c>
      <c r="L60" s="74">
        <v>6.18</v>
      </c>
      <c r="M60" s="74">
        <v>1.8467055132227701</v>
      </c>
    </row>
    <row r="61" spans="1:13" x14ac:dyDescent="0.25">
      <c r="B61" s="74" t="s">
        <v>304</v>
      </c>
      <c r="C61" s="74" t="s">
        <v>305</v>
      </c>
      <c r="D61" s="74" t="s">
        <v>297</v>
      </c>
      <c r="E61" s="74" t="s">
        <v>294</v>
      </c>
      <c r="F61" s="74" t="s">
        <v>306</v>
      </c>
      <c r="G61" s="74" t="s">
        <v>307</v>
      </c>
      <c r="H61" s="74" t="s">
        <v>308</v>
      </c>
      <c r="I61" s="74" t="s">
        <v>309</v>
      </c>
      <c r="J61" s="74" t="s">
        <v>310</v>
      </c>
      <c r="K61" s="74" t="s">
        <v>311</v>
      </c>
    </row>
    <row r="62" spans="1:13" x14ac:dyDescent="0.25">
      <c r="B62" s="74" t="s">
        <v>312</v>
      </c>
      <c r="C62" s="74" t="s">
        <v>430</v>
      </c>
      <c r="D62" s="74">
        <v>1</v>
      </c>
      <c r="E62" s="74">
        <v>6</v>
      </c>
      <c r="F62" s="74">
        <v>1</v>
      </c>
      <c r="G62" s="74" t="s">
        <v>483</v>
      </c>
      <c r="H62" s="74" t="s">
        <v>134</v>
      </c>
      <c r="I62" s="74">
        <v>0</v>
      </c>
      <c r="J62" s="74">
        <v>0</v>
      </c>
      <c r="K62" s="74">
        <v>0.3251</v>
      </c>
    </row>
    <row r="63" spans="1:13" x14ac:dyDescent="0.25">
      <c r="B63" s="74" t="s">
        <v>312</v>
      </c>
      <c r="C63" s="74" t="s">
        <v>485</v>
      </c>
      <c r="D63" s="74">
        <v>1</v>
      </c>
      <c r="E63" s="74">
        <v>2</v>
      </c>
      <c r="F63" s="74">
        <v>1</v>
      </c>
      <c r="G63" s="74" t="s">
        <v>483</v>
      </c>
      <c r="H63" s="74" t="s">
        <v>134</v>
      </c>
      <c r="I63" s="74">
        <v>0</v>
      </c>
      <c r="J63" s="74">
        <v>0</v>
      </c>
      <c r="K63" s="74">
        <v>0.30220000000000002</v>
      </c>
    </row>
    <row r="66" spans="1:13" x14ac:dyDescent="0.25">
      <c r="A66" s="74" t="s">
        <v>486</v>
      </c>
      <c r="L66" s="74">
        <v>334.65</v>
      </c>
      <c r="M66" s="74">
        <v>10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3:M128"/>
  <sheetViews>
    <sheetView zoomScale="85" zoomScaleNormal="85" workbookViewId="0">
      <selection activeCell="C15" sqref="C15"/>
    </sheetView>
  </sheetViews>
  <sheetFormatPr baseColWidth="10" defaultRowHeight="15" x14ac:dyDescent="0.25"/>
  <cols>
    <col min="1" max="1" width="11.85546875" style="74" bestFit="1" customWidth="1"/>
    <col min="2" max="2" width="116.28515625" style="74" customWidth="1"/>
    <col min="3" max="3" width="29.42578125" style="74" bestFit="1" customWidth="1"/>
    <col min="4" max="4" width="9.28515625" style="74" bestFit="1" customWidth="1"/>
    <col min="5" max="12" width="11.42578125" style="74"/>
    <col min="13" max="13" width="12.7109375" style="74" bestFit="1" customWidth="1"/>
  </cols>
  <sheetData>
    <row r="3" spans="1:13" x14ac:dyDescent="0.25">
      <c r="A3" s="73" t="s">
        <v>290</v>
      </c>
      <c r="B3" s="73" t="s">
        <v>291</v>
      </c>
      <c r="C3" s="73" t="s">
        <v>292</v>
      </c>
      <c r="D3" s="73" t="s">
        <v>293</v>
      </c>
      <c r="E3" s="73" t="s">
        <v>294</v>
      </c>
      <c r="F3" s="73" t="s">
        <v>295</v>
      </c>
      <c r="G3" s="73" t="s">
        <v>296</v>
      </c>
      <c r="H3" s="73" t="s">
        <v>297</v>
      </c>
      <c r="I3" s="73" t="s">
        <v>298</v>
      </c>
      <c r="J3" s="73" t="s">
        <v>299</v>
      </c>
      <c r="K3" s="73" t="s">
        <v>300</v>
      </c>
      <c r="L3" s="73" t="s">
        <v>301</v>
      </c>
      <c r="M3" s="73" t="s">
        <v>302</v>
      </c>
    </row>
    <row r="4" spans="1:13" x14ac:dyDescent="0.25">
      <c r="A4" s="74" t="s">
        <v>66</v>
      </c>
      <c r="B4" s="75" t="s">
        <v>397</v>
      </c>
      <c r="C4" s="74">
        <v>98.346855163574205</v>
      </c>
      <c r="D4" s="74">
        <v>35.36</v>
      </c>
      <c r="E4" s="74">
        <v>21</v>
      </c>
      <c r="F4" s="74">
        <v>14</v>
      </c>
      <c r="G4" s="74">
        <v>14</v>
      </c>
      <c r="H4" s="74">
        <v>25</v>
      </c>
      <c r="I4" s="74">
        <v>543</v>
      </c>
      <c r="J4" s="74">
        <v>58.052618774660097</v>
      </c>
      <c r="K4" s="74">
        <v>5.24951171875</v>
      </c>
      <c r="L4" s="74">
        <v>884</v>
      </c>
      <c r="M4" s="74">
        <v>47.536337873663044</v>
      </c>
    </row>
    <row r="5" spans="1:13" x14ac:dyDescent="0.25">
      <c r="B5" s="74" t="s">
        <v>304</v>
      </c>
      <c r="C5" s="74" t="s">
        <v>305</v>
      </c>
      <c r="D5" s="74" t="s">
        <v>297</v>
      </c>
      <c r="E5" s="74" t="s">
        <v>294</v>
      </c>
      <c r="F5" s="74" t="s">
        <v>306</v>
      </c>
      <c r="G5" s="74" t="s">
        <v>307</v>
      </c>
      <c r="H5" s="74" t="s">
        <v>308</v>
      </c>
      <c r="I5" s="74" t="s">
        <v>309</v>
      </c>
      <c r="J5" s="74" t="s">
        <v>310</v>
      </c>
      <c r="K5" s="74" t="s">
        <v>311</v>
      </c>
    </row>
    <row r="6" spans="1:13" x14ac:dyDescent="0.25">
      <c r="B6" s="74" t="s">
        <v>312</v>
      </c>
      <c r="C6" s="74" t="s">
        <v>398</v>
      </c>
      <c r="D6" s="74">
        <v>2</v>
      </c>
      <c r="E6" s="74">
        <v>8</v>
      </c>
      <c r="F6" s="74">
        <v>1</v>
      </c>
      <c r="G6" s="74" t="s">
        <v>66</v>
      </c>
      <c r="H6" s="74" t="s">
        <v>134</v>
      </c>
      <c r="I6" s="74">
        <v>0</v>
      </c>
      <c r="J6" s="74">
        <v>0</v>
      </c>
      <c r="K6" s="74">
        <v>0.19220000000000001</v>
      </c>
    </row>
    <row r="7" spans="1:13" x14ac:dyDescent="0.25">
      <c r="B7" s="74" t="s">
        <v>312</v>
      </c>
      <c r="C7" s="74" t="s">
        <v>487</v>
      </c>
      <c r="D7" s="74">
        <v>2</v>
      </c>
      <c r="E7" s="74">
        <v>1</v>
      </c>
      <c r="F7" s="74">
        <v>1</v>
      </c>
      <c r="G7" s="74" t="s">
        <v>66</v>
      </c>
      <c r="H7" s="74" t="s">
        <v>134</v>
      </c>
      <c r="I7" s="74">
        <v>0</v>
      </c>
      <c r="J7" s="74">
        <v>0</v>
      </c>
      <c r="K7" s="74">
        <v>1.6580000000000001E-2</v>
      </c>
    </row>
    <row r="8" spans="1:13" x14ac:dyDescent="0.25">
      <c r="B8" s="74" t="s">
        <v>312</v>
      </c>
      <c r="C8" s="74" t="s">
        <v>488</v>
      </c>
      <c r="D8" s="74">
        <v>1</v>
      </c>
      <c r="E8" s="74">
        <v>19</v>
      </c>
      <c r="F8" s="74">
        <v>1</v>
      </c>
      <c r="G8" s="74" t="s">
        <v>66</v>
      </c>
      <c r="H8" s="74" t="s">
        <v>489</v>
      </c>
      <c r="I8" s="74">
        <v>0</v>
      </c>
      <c r="J8" s="74">
        <v>0</v>
      </c>
      <c r="K8" s="74">
        <v>3.4299999999999997E-2</v>
      </c>
    </row>
    <row r="9" spans="1:13" x14ac:dyDescent="0.25">
      <c r="B9" s="74" t="s">
        <v>312</v>
      </c>
      <c r="C9" s="74" t="s">
        <v>490</v>
      </c>
      <c r="D9" s="74">
        <v>2</v>
      </c>
      <c r="E9" s="74">
        <v>1</v>
      </c>
      <c r="F9" s="74">
        <v>1</v>
      </c>
      <c r="G9" s="74" t="s">
        <v>66</v>
      </c>
      <c r="H9" s="74" t="s">
        <v>316</v>
      </c>
      <c r="I9" s="74">
        <v>0</v>
      </c>
      <c r="J9" s="74">
        <v>0</v>
      </c>
      <c r="K9" s="74">
        <v>0.1043</v>
      </c>
    </row>
    <row r="10" spans="1:13" x14ac:dyDescent="0.25">
      <c r="B10" s="74" t="s">
        <v>312</v>
      </c>
      <c r="C10" s="74" t="s">
        <v>399</v>
      </c>
      <c r="D10" s="74">
        <v>3</v>
      </c>
      <c r="E10" s="74">
        <v>1</v>
      </c>
      <c r="F10" s="74">
        <v>1</v>
      </c>
      <c r="G10" s="74" t="s">
        <v>66</v>
      </c>
      <c r="H10" s="74" t="s">
        <v>134</v>
      </c>
      <c r="I10" s="74">
        <v>0</v>
      </c>
      <c r="J10" s="74">
        <v>0</v>
      </c>
      <c r="K10" s="74">
        <v>3.1710000000000002E-2</v>
      </c>
    </row>
    <row r="11" spans="1:13" x14ac:dyDescent="0.25">
      <c r="B11" s="74" t="s">
        <v>312</v>
      </c>
      <c r="C11" s="74" t="s">
        <v>491</v>
      </c>
      <c r="D11" s="74">
        <v>1</v>
      </c>
      <c r="E11" s="74">
        <v>1</v>
      </c>
      <c r="F11" s="74">
        <v>1</v>
      </c>
      <c r="G11" s="74" t="s">
        <v>66</v>
      </c>
      <c r="H11" s="74" t="s">
        <v>134</v>
      </c>
      <c r="I11" s="74">
        <v>0</v>
      </c>
      <c r="J11" s="74">
        <v>0</v>
      </c>
      <c r="K11" s="74">
        <v>0.16739999999999999</v>
      </c>
    </row>
    <row r="12" spans="1:13" x14ac:dyDescent="0.25">
      <c r="B12" s="74" t="s">
        <v>312</v>
      </c>
      <c r="C12" s="74" t="s">
        <v>492</v>
      </c>
      <c r="D12" s="74">
        <v>2</v>
      </c>
      <c r="E12" s="74">
        <v>19</v>
      </c>
      <c r="F12" s="74">
        <v>1</v>
      </c>
      <c r="G12" s="74" t="s">
        <v>66</v>
      </c>
      <c r="H12" s="74" t="s">
        <v>134</v>
      </c>
      <c r="I12" s="74">
        <v>0</v>
      </c>
      <c r="J12" s="74">
        <v>0</v>
      </c>
      <c r="K12" s="74">
        <v>0.1231</v>
      </c>
    </row>
    <row r="13" spans="1:13" x14ac:dyDescent="0.25">
      <c r="B13" s="74" t="s">
        <v>312</v>
      </c>
      <c r="C13" s="74" t="s">
        <v>493</v>
      </c>
      <c r="D13" s="74">
        <v>1</v>
      </c>
      <c r="E13" s="74">
        <v>1</v>
      </c>
      <c r="F13" s="74">
        <v>1</v>
      </c>
      <c r="G13" s="74" t="s">
        <v>66</v>
      </c>
      <c r="H13" s="74" t="s">
        <v>134</v>
      </c>
      <c r="I13" s="74">
        <v>0</v>
      </c>
      <c r="J13" s="74">
        <v>0</v>
      </c>
      <c r="K13" s="74">
        <v>3.9100000000000003E-2</v>
      </c>
    </row>
    <row r="14" spans="1:13" x14ac:dyDescent="0.25">
      <c r="B14" s="74" t="s">
        <v>312</v>
      </c>
      <c r="C14" s="74" t="s">
        <v>494</v>
      </c>
      <c r="D14" s="74">
        <v>1</v>
      </c>
      <c r="E14" s="74">
        <v>1</v>
      </c>
      <c r="F14" s="74">
        <v>1</v>
      </c>
      <c r="G14" s="74" t="s">
        <v>66</v>
      </c>
      <c r="H14" s="74" t="s">
        <v>134</v>
      </c>
      <c r="I14" s="74">
        <v>0</v>
      </c>
      <c r="J14" s="74">
        <v>0</v>
      </c>
      <c r="K14" s="74">
        <v>0.1103</v>
      </c>
    </row>
    <row r="15" spans="1:13" x14ac:dyDescent="0.25">
      <c r="B15" s="74" t="s">
        <v>312</v>
      </c>
      <c r="C15" s="74" t="s">
        <v>495</v>
      </c>
      <c r="D15" s="74">
        <v>1</v>
      </c>
      <c r="E15" s="74">
        <v>1</v>
      </c>
      <c r="F15" s="74">
        <v>1</v>
      </c>
      <c r="G15" s="74" t="s">
        <v>66</v>
      </c>
      <c r="H15" s="74" t="s">
        <v>316</v>
      </c>
      <c r="I15" s="74">
        <v>0</v>
      </c>
      <c r="J15" s="74">
        <v>0</v>
      </c>
      <c r="K15" s="74">
        <v>0.15260000000000001</v>
      </c>
    </row>
    <row r="16" spans="1:13" x14ac:dyDescent="0.25">
      <c r="B16" s="74" t="s">
        <v>312</v>
      </c>
      <c r="C16" s="74" t="s">
        <v>496</v>
      </c>
      <c r="D16" s="74">
        <v>1</v>
      </c>
      <c r="E16" s="74">
        <v>8</v>
      </c>
      <c r="F16" s="74">
        <v>1</v>
      </c>
      <c r="G16" s="74" t="s">
        <v>66</v>
      </c>
      <c r="H16" s="74" t="s">
        <v>134</v>
      </c>
      <c r="I16" s="74">
        <v>0</v>
      </c>
      <c r="J16" s="74">
        <v>0</v>
      </c>
      <c r="K16" s="74">
        <v>0.19020000000000001</v>
      </c>
    </row>
    <row r="17" spans="1:13" x14ac:dyDescent="0.25">
      <c r="B17" s="74" t="s">
        <v>312</v>
      </c>
      <c r="C17" s="74" t="s">
        <v>497</v>
      </c>
      <c r="D17" s="74">
        <v>1</v>
      </c>
      <c r="E17" s="74">
        <v>8</v>
      </c>
      <c r="F17" s="74">
        <v>1</v>
      </c>
      <c r="G17" s="74" t="s">
        <v>66</v>
      </c>
      <c r="H17" s="74" t="s">
        <v>498</v>
      </c>
      <c r="I17" s="74">
        <v>0</v>
      </c>
      <c r="J17" s="74">
        <v>0</v>
      </c>
      <c r="K17" s="74">
        <v>0.1983</v>
      </c>
    </row>
    <row r="18" spans="1:13" x14ac:dyDescent="0.25">
      <c r="B18" s="74" t="s">
        <v>312</v>
      </c>
      <c r="C18" s="74" t="s">
        <v>499</v>
      </c>
      <c r="D18" s="74">
        <v>1</v>
      </c>
      <c r="E18" s="74">
        <v>1</v>
      </c>
      <c r="F18" s="74">
        <v>1</v>
      </c>
      <c r="G18" s="74" t="s">
        <v>66</v>
      </c>
      <c r="H18" s="74" t="s">
        <v>134</v>
      </c>
      <c r="I18" s="74">
        <v>0</v>
      </c>
      <c r="J18" s="74">
        <v>0</v>
      </c>
      <c r="K18" s="74">
        <v>0.13739999999999999</v>
      </c>
    </row>
    <row r="19" spans="1:13" x14ac:dyDescent="0.25">
      <c r="B19" s="74" t="s">
        <v>312</v>
      </c>
      <c r="C19" s="74" t="s">
        <v>500</v>
      </c>
      <c r="D19" s="74">
        <v>1</v>
      </c>
      <c r="E19" s="74">
        <v>4</v>
      </c>
      <c r="F19" s="74">
        <v>1</v>
      </c>
      <c r="G19" s="74" t="s">
        <v>66</v>
      </c>
      <c r="H19" s="74" t="s">
        <v>134</v>
      </c>
      <c r="I19" s="74">
        <v>0</v>
      </c>
      <c r="J19" s="74">
        <v>0</v>
      </c>
      <c r="K19" s="74">
        <v>0.15859999999999999</v>
      </c>
    </row>
    <row r="20" spans="1:13" x14ac:dyDescent="0.25">
      <c r="B20" s="74" t="s">
        <v>312</v>
      </c>
      <c r="C20" s="74" t="s">
        <v>501</v>
      </c>
      <c r="D20" s="74">
        <v>1</v>
      </c>
      <c r="E20" s="74">
        <v>8</v>
      </c>
      <c r="F20" s="74">
        <v>1</v>
      </c>
      <c r="G20" s="74" t="s">
        <v>66</v>
      </c>
      <c r="H20" s="74" t="s">
        <v>134</v>
      </c>
      <c r="I20" s="74">
        <v>0</v>
      </c>
      <c r="J20" s="74">
        <v>0</v>
      </c>
      <c r="K20" s="74">
        <v>0.2369</v>
      </c>
    </row>
    <row r="21" spans="1:13" x14ac:dyDescent="0.25">
      <c r="B21" s="74" t="s">
        <v>312</v>
      </c>
      <c r="C21" s="74" t="s">
        <v>502</v>
      </c>
      <c r="D21" s="74">
        <v>1</v>
      </c>
      <c r="E21" s="74">
        <v>1</v>
      </c>
      <c r="F21" s="74">
        <v>1</v>
      </c>
      <c r="G21" s="74" t="s">
        <v>66</v>
      </c>
      <c r="H21" s="74" t="s">
        <v>134</v>
      </c>
      <c r="I21" s="74">
        <v>0</v>
      </c>
      <c r="J21" s="74">
        <v>0</v>
      </c>
      <c r="K21" s="74">
        <v>0.1358</v>
      </c>
    </row>
    <row r="22" spans="1:13" x14ac:dyDescent="0.25">
      <c r="B22" s="74" t="s">
        <v>312</v>
      </c>
      <c r="C22" s="74" t="s">
        <v>503</v>
      </c>
      <c r="D22" s="74">
        <v>2</v>
      </c>
      <c r="E22" s="74">
        <v>8</v>
      </c>
      <c r="F22" s="74">
        <v>1</v>
      </c>
      <c r="G22" s="74" t="s">
        <v>66</v>
      </c>
      <c r="H22" s="74" t="s">
        <v>134</v>
      </c>
      <c r="I22" s="74">
        <v>0</v>
      </c>
      <c r="J22" s="74">
        <v>0</v>
      </c>
      <c r="K22" s="74">
        <v>0.2099</v>
      </c>
    </row>
    <row r="23" spans="1:13" x14ac:dyDescent="0.25">
      <c r="B23" s="74" t="s">
        <v>312</v>
      </c>
      <c r="C23" s="74" t="s">
        <v>504</v>
      </c>
      <c r="D23" s="74">
        <v>1</v>
      </c>
      <c r="E23" s="74">
        <v>7</v>
      </c>
      <c r="F23" s="74">
        <v>1</v>
      </c>
      <c r="G23" s="74" t="s">
        <v>66</v>
      </c>
      <c r="H23" s="74" t="s">
        <v>134</v>
      </c>
      <c r="I23" s="74">
        <v>0</v>
      </c>
      <c r="J23" s="74">
        <v>0</v>
      </c>
      <c r="K23" s="74">
        <v>0.1983</v>
      </c>
    </row>
    <row r="24" spans="1:13" x14ac:dyDescent="0.25">
      <c r="A24" s="73" t="s">
        <v>290</v>
      </c>
      <c r="B24" s="73" t="s">
        <v>291</v>
      </c>
      <c r="C24" s="73" t="s">
        <v>292</v>
      </c>
      <c r="D24" s="73" t="s">
        <v>293</v>
      </c>
      <c r="E24" s="73" t="s">
        <v>294</v>
      </c>
      <c r="F24" s="73" t="s">
        <v>295</v>
      </c>
      <c r="G24" s="73" t="s">
        <v>296</v>
      </c>
      <c r="H24" s="73" t="s">
        <v>297</v>
      </c>
      <c r="I24" s="73" t="s">
        <v>298</v>
      </c>
      <c r="J24" s="73" t="s">
        <v>299</v>
      </c>
      <c r="K24" s="73" t="s">
        <v>300</v>
      </c>
      <c r="L24" s="73" t="s">
        <v>301</v>
      </c>
      <c r="M24" s="73" t="s">
        <v>302</v>
      </c>
    </row>
    <row r="25" spans="1:13" x14ac:dyDescent="0.25">
      <c r="A25" s="74" t="s">
        <v>183</v>
      </c>
      <c r="B25" s="75" t="s">
        <v>505</v>
      </c>
      <c r="C25" s="74">
        <v>41.3312215805054</v>
      </c>
      <c r="D25" s="74">
        <v>15.91</v>
      </c>
      <c r="E25" s="74">
        <v>9</v>
      </c>
      <c r="F25" s="74">
        <v>8</v>
      </c>
      <c r="G25" s="74">
        <v>8</v>
      </c>
      <c r="H25" s="74">
        <v>10</v>
      </c>
      <c r="I25" s="74">
        <v>484</v>
      </c>
      <c r="J25" s="74">
        <v>54.677574314660099</v>
      </c>
      <c r="K25" s="74">
        <v>5.52880859375</v>
      </c>
      <c r="L25" s="74">
        <v>159.1</v>
      </c>
      <c r="M25" s="74">
        <v>8.5554653345020242</v>
      </c>
    </row>
    <row r="26" spans="1:13" x14ac:dyDescent="0.25">
      <c r="B26" s="74" t="s">
        <v>304</v>
      </c>
      <c r="C26" s="74" t="s">
        <v>305</v>
      </c>
      <c r="D26" s="74" t="s">
        <v>297</v>
      </c>
      <c r="E26" s="74" t="s">
        <v>294</v>
      </c>
      <c r="F26" s="74" t="s">
        <v>306</v>
      </c>
      <c r="G26" s="74" t="s">
        <v>307</v>
      </c>
      <c r="H26" s="74" t="s">
        <v>308</v>
      </c>
      <c r="I26" s="74" t="s">
        <v>309</v>
      </c>
      <c r="J26" s="74" t="s">
        <v>310</v>
      </c>
      <c r="K26" s="74" t="s">
        <v>311</v>
      </c>
    </row>
    <row r="27" spans="1:13" x14ac:dyDescent="0.25">
      <c r="B27" s="74" t="s">
        <v>312</v>
      </c>
      <c r="C27" s="74" t="s">
        <v>506</v>
      </c>
      <c r="D27" s="74">
        <v>2</v>
      </c>
      <c r="E27" s="74">
        <v>8</v>
      </c>
      <c r="F27" s="74">
        <v>1</v>
      </c>
      <c r="G27" s="74" t="s">
        <v>183</v>
      </c>
      <c r="H27" s="74" t="s">
        <v>134</v>
      </c>
      <c r="I27" s="74">
        <v>0</v>
      </c>
      <c r="J27" s="74">
        <v>0</v>
      </c>
      <c r="K27" s="74">
        <v>0.12</v>
      </c>
    </row>
    <row r="28" spans="1:13" x14ac:dyDescent="0.25">
      <c r="B28" s="74" t="s">
        <v>312</v>
      </c>
      <c r="C28" s="74" t="s">
        <v>507</v>
      </c>
      <c r="D28" s="74">
        <v>1</v>
      </c>
      <c r="E28" s="74">
        <v>8</v>
      </c>
      <c r="F28" s="74">
        <v>1</v>
      </c>
      <c r="G28" s="74" t="s">
        <v>183</v>
      </c>
      <c r="H28" s="74" t="s">
        <v>134</v>
      </c>
      <c r="I28" s="74">
        <v>0</v>
      </c>
      <c r="J28" s="74">
        <v>0</v>
      </c>
      <c r="K28" s="74">
        <v>0.2205</v>
      </c>
    </row>
    <row r="29" spans="1:13" x14ac:dyDescent="0.25">
      <c r="B29" s="74" t="s">
        <v>312</v>
      </c>
      <c r="C29" s="74" t="s">
        <v>508</v>
      </c>
      <c r="D29" s="74">
        <v>1</v>
      </c>
      <c r="E29" s="74">
        <v>3</v>
      </c>
      <c r="F29" s="74">
        <v>1</v>
      </c>
      <c r="G29" s="74" t="s">
        <v>183</v>
      </c>
      <c r="H29" s="74" t="s">
        <v>134</v>
      </c>
      <c r="I29" s="74">
        <v>0</v>
      </c>
      <c r="J29" s="74">
        <v>0</v>
      </c>
      <c r="K29" s="74">
        <v>0.1023</v>
      </c>
    </row>
    <row r="30" spans="1:13" x14ac:dyDescent="0.25">
      <c r="B30" s="74" t="s">
        <v>312</v>
      </c>
      <c r="C30" s="74" t="s">
        <v>509</v>
      </c>
      <c r="D30" s="74">
        <v>2</v>
      </c>
      <c r="E30" s="74">
        <v>3</v>
      </c>
      <c r="F30" s="74">
        <v>1</v>
      </c>
      <c r="G30" s="74" t="s">
        <v>183</v>
      </c>
      <c r="H30" s="74" t="s">
        <v>134</v>
      </c>
      <c r="I30" s="74">
        <v>0</v>
      </c>
      <c r="J30" s="74">
        <v>0</v>
      </c>
      <c r="K30" s="74">
        <v>0.2394</v>
      </c>
    </row>
    <row r="31" spans="1:13" x14ac:dyDescent="0.25">
      <c r="B31" s="74" t="s">
        <v>312</v>
      </c>
      <c r="C31" s="74" t="s">
        <v>510</v>
      </c>
      <c r="D31" s="74">
        <v>1</v>
      </c>
      <c r="E31" s="74">
        <v>5</v>
      </c>
      <c r="F31" s="74">
        <v>1</v>
      </c>
      <c r="G31" s="74" t="s">
        <v>183</v>
      </c>
      <c r="H31" s="74" t="s">
        <v>134</v>
      </c>
      <c r="I31" s="74">
        <v>0</v>
      </c>
      <c r="J31" s="74">
        <v>0</v>
      </c>
      <c r="K31" s="74">
        <v>9.6009999999999998E-2</v>
      </c>
    </row>
    <row r="32" spans="1:13" x14ac:dyDescent="0.25">
      <c r="B32" s="74" t="s">
        <v>312</v>
      </c>
      <c r="C32" s="74" t="s">
        <v>511</v>
      </c>
      <c r="D32" s="74">
        <v>1</v>
      </c>
      <c r="E32" s="74">
        <v>3</v>
      </c>
      <c r="F32" s="74">
        <v>1</v>
      </c>
      <c r="G32" s="74" t="s">
        <v>183</v>
      </c>
      <c r="H32" s="74" t="s">
        <v>134</v>
      </c>
      <c r="I32" s="74">
        <v>0</v>
      </c>
      <c r="J32" s="74">
        <v>0</v>
      </c>
      <c r="K32" s="74">
        <v>6.6460000000000005E-2</v>
      </c>
    </row>
    <row r="33" spans="1:13" x14ac:dyDescent="0.25">
      <c r="B33" s="74" t="s">
        <v>312</v>
      </c>
      <c r="C33" s="74" t="s">
        <v>512</v>
      </c>
      <c r="D33" s="74">
        <v>1</v>
      </c>
      <c r="E33" s="74">
        <v>3</v>
      </c>
      <c r="F33" s="74">
        <v>1</v>
      </c>
      <c r="G33" s="74" t="s">
        <v>183</v>
      </c>
      <c r="H33" s="74" t="s">
        <v>134</v>
      </c>
      <c r="I33" s="74">
        <v>0</v>
      </c>
      <c r="J33" s="74">
        <v>0</v>
      </c>
      <c r="K33" s="74">
        <v>0.156</v>
      </c>
    </row>
    <row r="34" spans="1:13" x14ac:dyDescent="0.25">
      <c r="B34" s="74" t="s">
        <v>312</v>
      </c>
      <c r="C34" s="74" t="s">
        <v>513</v>
      </c>
      <c r="D34" s="74">
        <v>1</v>
      </c>
      <c r="E34" s="74">
        <v>3</v>
      </c>
      <c r="F34" s="74">
        <v>1</v>
      </c>
      <c r="G34" s="74" t="s">
        <v>183</v>
      </c>
      <c r="H34" s="74" t="s">
        <v>134</v>
      </c>
      <c r="I34" s="74">
        <v>0</v>
      </c>
      <c r="J34" s="74">
        <v>0</v>
      </c>
      <c r="K34" s="74">
        <v>0.25290000000000001</v>
      </c>
    </row>
    <row r="35" spans="1:13" x14ac:dyDescent="0.25">
      <c r="A35" s="73" t="s">
        <v>290</v>
      </c>
      <c r="B35" s="73" t="s">
        <v>291</v>
      </c>
      <c r="C35" s="73" t="s">
        <v>292</v>
      </c>
      <c r="D35" s="73" t="s">
        <v>293</v>
      </c>
      <c r="E35" s="73" t="s">
        <v>294</v>
      </c>
      <c r="F35" s="73" t="s">
        <v>295</v>
      </c>
      <c r="G35" s="73" t="s">
        <v>296</v>
      </c>
      <c r="H35" s="73" t="s">
        <v>297</v>
      </c>
      <c r="I35" s="73" t="s">
        <v>298</v>
      </c>
      <c r="J35" s="73" t="s">
        <v>299</v>
      </c>
      <c r="K35" s="73" t="s">
        <v>300</v>
      </c>
      <c r="L35" s="73" t="s">
        <v>301</v>
      </c>
      <c r="M35" s="73" t="s">
        <v>302</v>
      </c>
    </row>
    <row r="36" spans="1:13" x14ac:dyDescent="0.25">
      <c r="A36" s="74" t="s">
        <v>128</v>
      </c>
      <c r="B36" s="75" t="s">
        <v>514</v>
      </c>
      <c r="C36" s="74">
        <v>37.585495233535802</v>
      </c>
      <c r="D36" s="74">
        <v>23.49</v>
      </c>
      <c r="E36" s="74">
        <v>20</v>
      </c>
      <c r="F36" s="74">
        <v>11</v>
      </c>
      <c r="G36" s="74">
        <v>11</v>
      </c>
      <c r="H36" s="74">
        <v>11</v>
      </c>
      <c r="I36" s="74">
        <v>498</v>
      </c>
      <c r="J36" s="74">
        <v>54.369837414660097</v>
      </c>
      <c r="K36" s="74">
        <v>5.28759765625</v>
      </c>
      <c r="L36" s="74">
        <v>258.39</v>
      </c>
      <c r="M36" s="74">
        <v>13.894699483230536</v>
      </c>
    </row>
    <row r="37" spans="1:13" x14ac:dyDescent="0.25">
      <c r="B37" s="74" t="s">
        <v>304</v>
      </c>
      <c r="C37" s="74" t="s">
        <v>305</v>
      </c>
      <c r="D37" s="74" t="s">
        <v>297</v>
      </c>
      <c r="E37" s="74" t="s">
        <v>294</v>
      </c>
      <c r="F37" s="74" t="s">
        <v>306</v>
      </c>
      <c r="G37" s="74" t="s">
        <v>307</v>
      </c>
      <c r="H37" s="74" t="s">
        <v>308</v>
      </c>
      <c r="I37" s="74" t="s">
        <v>309</v>
      </c>
      <c r="J37" s="74" t="s">
        <v>310</v>
      </c>
      <c r="K37" s="74" t="s">
        <v>311</v>
      </c>
    </row>
    <row r="38" spans="1:13" x14ac:dyDescent="0.25">
      <c r="B38" s="74" t="s">
        <v>312</v>
      </c>
      <c r="C38" s="74" t="s">
        <v>515</v>
      </c>
      <c r="D38" s="74">
        <v>1</v>
      </c>
      <c r="E38" s="74">
        <v>11</v>
      </c>
      <c r="F38" s="74">
        <v>1</v>
      </c>
      <c r="G38" s="74" t="s">
        <v>128</v>
      </c>
      <c r="H38" s="74" t="s">
        <v>134</v>
      </c>
      <c r="I38" s="74">
        <v>0</v>
      </c>
      <c r="J38" s="74">
        <v>0</v>
      </c>
      <c r="K38" s="74">
        <v>0.17580000000000001</v>
      </c>
    </row>
    <row r="39" spans="1:13" x14ac:dyDescent="0.25">
      <c r="B39" s="74" t="s">
        <v>312</v>
      </c>
      <c r="C39" s="74" t="s">
        <v>516</v>
      </c>
      <c r="D39" s="74">
        <v>1</v>
      </c>
      <c r="E39" s="74">
        <v>11</v>
      </c>
      <c r="F39" s="74">
        <v>1</v>
      </c>
      <c r="G39" s="74" t="s">
        <v>128</v>
      </c>
      <c r="H39" s="74" t="s">
        <v>134</v>
      </c>
      <c r="I39" s="74">
        <v>0</v>
      </c>
      <c r="J39" s="74">
        <v>0</v>
      </c>
      <c r="K39" s="74">
        <v>0.25530000000000003</v>
      </c>
    </row>
    <row r="40" spans="1:13" x14ac:dyDescent="0.25">
      <c r="B40" s="74" t="s">
        <v>312</v>
      </c>
      <c r="C40" s="74" t="s">
        <v>517</v>
      </c>
      <c r="D40" s="74">
        <v>1</v>
      </c>
      <c r="E40" s="74">
        <v>11</v>
      </c>
      <c r="F40" s="74">
        <v>1</v>
      </c>
      <c r="G40" s="74" t="s">
        <v>128</v>
      </c>
      <c r="H40" s="74" t="s">
        <v>134</v>
      </c>
      <c r="I40" s="74">
        <v>0</v>
      </c>
      <c r="J40" s="74">
        <v>0</v>
      </c>
      <c r="K40" s="74">
        <v>0.25069999999999998</v>
      </c>
    </row>
    <row r="41" spans="1:13" x14ac:dyDescent="0.25">
      <c r="B41" s="74" t="s">
        <v>312</v>
      </c>
      <c r="C41" s="74" t="s">
        <v>518</v>
      </c>
      <c r="D41" s="74">
        <v>1</v>
      </c>
      <c r="E41" s="74">
        <v>9</v>
      </c>
      <c r="F41" s="74">
        <v>1</v>
      </c>
      <c r="G41" s="74" t="s">
        <v>128</v>
      </c>
      <c r="H41" s="74" t="s">
        <v>134</v>
      </c>
      <c r="I41" s="74">
        <v>0</v>
      </c>
      <c r="J41" s="74">
        <v>0</v>
      </c>
      <c r="K41" s="74">
        <v>0.2346</v>
      </c>
    </row>
    <row r="42" spans="1:13" x14ac:dyDescent="0.25">
      <c r="B42" s="74" t="s">
        <v>312</v>
      </c>
      <c r="C42" s="74" t="s">
        <v>519</v>
      </c>
      <c r="D42" s="74">
        <v>1</v>
      </c>
      <c r="E42" s="74">
        <v>12</v>
      </c>
      <c r="F42" s="74">
        <v>1</v>
      </c>
      <c r="G42" s="74" t="s">
        <v>128</v>
      </c>
      <c r="H42" s="74" t="s">
        <v>134</v>
      </c>
      <c r="I42" s="74">
        <v>0</v>
      </c>
      <c r="J42" s="74">
        <v>0</v>
      </c>
      <c r="K42" s="74">
        <v>0.17380000000000001</v>
      </c>
    </row>
    <row r="43" spans="1:13" x14ac:dyDescent="0.25">
      <c r="B43" s="74" t="s">
        <v>312</v>
      </c>
      <c r="C43" s="74" t="s">
        <v>520</v>
      </c>
      <c r="D43" s="74">
        <v>1</v>
      </c>
      <c r="E43" s="74">
        <v>9</v>
      </c>
      <c r="F43" s="74">
        <v>1</v>
      </c>
      <c r="G43" s="74" t="s">
        <v>128</v>
      </c>
      <c r="H43" s="74" t="s">
        <v>134</v>
      </c>
      <c r="I43" s="74">
        <v>0</v>
      </c>
      <c r="J43" s="74">
        <v>0</v>
      </c>
      <c r="K43" s="74">
        <v>8.0610000000000001E-2</v>
      </c>
    </row>
    <row r="44" spans="1:13" x14ac:dyDescent="0.25">
      <c r="B44" s="74" t="s">
        <v>312</v>
      </c>
      <c r="C44" s="74" t="s">
        <v>521</v>
      </c>
      <c r="D44" s="74">
        <v>1</v>
      </c>
      <c r="E44" s="74">
        <v>6</v>
      </c>
      <c r="F44" s="74">
        <v>1</v>
      </c>
      <c r="G44" s="74" t="s">
        <v>128</v>
      </c>
      <c r="H44" s="74" t="s">
        <v>134</v>
      </c>
      <c r="I44" s="74">
        <v>0</v>
      </c>
      <c r="J44" s="74">
        <v>0</v>
      </c>
      <c r="K44" s="74">
        <v>0.21629999999999999</v>
      </c>
    </row>
    <row r="45" spans="1:13" x14ac:dyDescent="0.25">
      <c r="B45" s="74" t="s">
        <v>312</v>
      </c>
      <c r="C45" s="74" t="s">
        <v>522</v>
      </c>
      <c r="D45" s="74">
        <v>1</v>
      </c>
      <c r="E45" s="74">
        <v>12</v>
      </c>
      <c r="F45" s="74">
        <v>1</v>
      </c>
      <c r="G45" s="74" t="s">
        <v>128</v>
      </c>
      <c r="H45" s="74" t="s">
        <v>523</v>
      </c>
      <c r="I45" s="74">
        <v>0</v>
      </c>
      <c r="J45" s="74">
        <v>0</v>
      </c>
      <c r="K45" s="74">
        <v>6.0560000000000003E-2</v>
      </c>
    </row>
    <row r="46" spans="1:13" x14ac:dyDescent="0.25">
      <c r="B46" s="74" t="s">
        <v>312</v>
      </c>
      <c r="C46" s="74" t="s">
        <v>524</v>
      </c>
      <c r="D46" s="74">
        <v>1</v>
      </c>
      <c r="E46" s="74">
        <v>4</v>
      </c>
      <c r="F46" s="74">
        <v>1</v>
      </c>
      <c r="G46" s="74" t="s">
        <v>128</v>
      </c>
      <c r="H46" s="74" t="s">
        <v>134</v>
      </c>
      <c r="I46" s="74">
        <v>0</v>
      </c>
      <c r="J46" s="74">
        <v>0</v>
      </c>
      <c r="K46" s="74">
        <v>0.217</v>
      </c>
    </row>
    <row r="47" spans="1:13" x14ac:dyDescent="0.25">
      <c r="B47" s="74" t="s">
        <v>312</v>
      </c>
      <c r="C47" s="74" t="s">
        <v>525</v>
      </c>
      <c r="D47" s="74">
        <v>1</v>
      </c>
      <c r="E47" s="74">
        <v>19</v>
      </c>
      <c r="F47" s="74">
        <v>1</v>
      </c>
      <c r="G47" s="74" t="s">
        <v>128</v>
      </c>
      <c r="H47" s="74" t="s">
        <v>134</v>
      </c>
      <c r="I47" s="74">
        <v>0</v>
      </c>
      <c r="J47" s="74">
        <v>0</v>
      </c>
      <c r="K47" s="74">
        <v>0.16689999999999999</v>
      </c>
    </row>
    <row r="48" spans="1:13" x14ac:dyDescent="0.25">
      <c r="B48" s="74" t="s">
        <v>312</v>
      </c>
      <c r="C48" s="74" t="s">
        <v>526</v>
      </c>
      <c r="D48" s="74">
        <v>1</v>
      </c>
      <c r="E48" s="74">
        <v>12</v>
      </c>
      <c r="F48" s="74">
        <v>1</v>
      </c>
      <c r="G48" s="74" t="s">
        <v>128</v>
      </c>
      <c r="H48" s="74" t="s">
        <v>134</v>
      </c>
      <c r="I48" s="74">
        <v>0</v>
      </c>
      <c r="J48" s="74">
        <v>0</v>
      </c>
      <c r="K48" s="74">
        <v>0.2172</v>
      </c>
    </row>
    <row r="49" spans="1:13" x14ac:dyDescent="0.25">
      <c r="A49" s="73" t="s">
        <v>290</v>
      </c>
      <c r="B49" s="73" t="s">
        <v>291</v>
      </c>
      <c r="C49" s="73" t="s">
        <v>292</v>
      </c>
      <c r="D49" s="73" t="s">
        <v>293</v>
      </c>
      <c r="E49" s="73" t="s">
        <v>294</v>
      </c>
      <c r="F49" s="73" t="s">
        <v>295</v>
      </c>
      <c r="G49" s="73" t="s">
        <v>296</v>
      </c>
      <c r="H49" s="73" t="s">
        <v>297</v>
      </c>
      <c r="I49" s="73" t="s">
        <v>298</v>
      </c>
      <c r="J49" s="73" t="s">
        <v>299</v>
      </c>
      <c r="K49" s="73" t="s">
        <v>300</v>
      </c>
      <c r="L49" s="73" t="s">
        <v>301</v>
      </c>
      <c r="M49" s="73" t="s">
        <v>302</v>
      </c>
    </row>
    <row r="50" spans="1:13" x14ac:dyDescent="0.25">
      <c r="A50" s="74" t="s">
        <v>138</v>
      </c>
      <c r="B50" s="75" t="s">
        <v>527</v>
      </c>
      <c r="C50" s="74">
        <v>35.254045605659499</v>
      </c>
      <c r="D50" s="74">
        <v>25.57</v>
      </c>
      <c r="E50" s="74">
        <v>9</v>
      </c>
      <c r="F50" s="74">
        <v>8</v>
      </c>
      <c r="G50" s="74">
        <v>10</v>
      </c>
      <c r="H50" s="74">
        <v>11</v>
      </c>
      <c r="I50" s="74">
        <v>528</v>
      </c>
      <c r="J50" s="74">
        <v>60.555596054660001</v>
      </c>
      <c r="K50" s="74">
        <v>5.18603515625</v>
      </c>
      <c r="L50" s="74">
        <v>281.27</v>
      </c>
      <c r="M50" s="74">
        <v>15.125051757607697</v>
      </c>
    </row>
    <row r="51" spans="1:13" x14ac:dyDescent="0.25">
      <c r="B51" s="74" t="s">
        <v>304</v>
      </c>
      <c r="C51" s="74" t="s">
        <v>305</v>
      </c>
      <c r="D51" s="74" t="s">
        <v>297</v>
      </c>
      <c r="E51" s="74" t="s">
        <v>294</v>
      </c>
      <c r="F51" s="74" t="s">
        <v>306</v>
      </c>
      <c r="G51" s="74" t="s">
        <v>307</v>
      </c>
      <c r="H51" s="74" t="s">
        <v>308</v>
      </c>
      <c r="I51" s="74" t="s">
        <v>309</v>
      </c>
      <c r="J51" s="74" t="s">
        <v>310</v>
      </c>
      <c r="K51" s="74" t="s">
        <v>311</v>
      </c>
    </row>
    <row r="52" spans="1:13" x14ac:dyDescent="0.25">
      <c r="B52" s="74" t="s">
        <v>312</v>
      </c>
      <c r="C52" s="74" t="s">
        <v>528</v>
      </c>
      <c r="D52" s="74">
        <v>2</v>
      </c>
      <c r="E52" s="74">
        <v>3</v>
      </c>
      <c r="F52" s="74">
        <v>1</v>
      </c>
      <c r="G52" s="74" t="s">
        <v>138</v>
      </c>
      <c r="H52" s="74" t="s">
        <v>134</v>
      </c>
      <c r="I52" s="74">
        <v>0</v>
      </c>
      <c r="J52" s="74">
        <v>0</v>
      </c>
      <c r="K52" s="74">
        <v>0.18329999999999999</v>
      </c>
    </row>
    <row r="53" spans="1:13" x14ac:dyDescent="0.25">
      <c r="B53" s="74" t="s">
        <v>312</v>
      </c>
      <c r="C53" s="74" t="s">
        <v>529</v>
      </c>
      <c r="D53" s="74">
        <v>1</v>
      </c>
      <c r="E53" s="74">
        <v>3</v>
      </c>
      <c r="F53" s="74">
        <v>1</v>
      </c>
      <c r="G53" s="74" t="s">
        <v>138</v>
      </c>
      <c r="H53" s="74" t="s">
        <v>316</v>
      </c>
      <c r="I53" s="74">
        <v>0</v>
      </c>
      <c r="J53" s="74">
        <v>0</v>
      </c>
      <c r="K53" s="74">
        <v>0.24540000000000001</v>
      </c>
    </row>
    <row r="54" spans="1:13" x14ac:dyDescent="0.25">
      <c r="B54" s="74" t="s">
        <v>312</v>
      </c>
      <c r="C54" s="74" t="s">
        <v>530</v>
      </c>
      <c r="D54" s="74">
        <v>1</v>
      </c>
      <c r="E54" s="74">
        <v>4</v>
      </c>
      <c r="F54" s="74">
        <v>1</v>
      </c>
      <c r="G54" s="74" t="s">
        <v>138</v>
      </c>
      <c r="H54" s="74" t="s">
        <v>134</v>
      </c>
      <c r="I54" s="74">
        <v>0</v>
      </c>
      <c r="J54" s="74">
        <v>0</v>
      </c>
      <c r="K54" s="74">
        <v>0.21829999999999999</v>
      </c>
    </row>
    <row r="55" spans="1:13" x14ac:dyDescent="0.25">
      <c r="B55" s="74" t="s">
        <v>312</v>
      </c>
      <c r="C55" s="74" t="s">
        <v>531</v>
      </c>
      <c r="D55" s="74">
        <v>1</v>
      </c>
      <c r="E55" s="74">
        <v>3</v>
      </c>
      <c r="F55" s="74">
        <v>1</v>
      </c>
      <c r="G55" s="74" t="s">
        <v>138</v>
      </c>
      <c r="H55" s="74" t="s">
        <v>134</v>
      </c>
      <c r="I55" s="74">
        <v>0</v>
      </c>
      <c r="J55" s="74">
        <v>0</v>
      </c>
      <c r="K55" s="74">
        <v>0.22409999999999999</v>
      </c>
    </row>
    <row r="56" spans="1:13" x14ac:dyDescent="0.25">
      <c r="B56" s="74" t="s">
        <v>312</v>
      </c>
      <c r="C56" s="74" t="s">
        <v>532</v>
      </c>
      <c r="D56" s="74">
        <v>1</v>
      </c>
      <c r="E56" s="74">
        <v>3</v>
      </c>
      <c r="F56" s="74">
        <v>1</v>
      </c>
      <c r="G56" s="74" t="s">
        <v>138</v>
      </c>
      <c r="H56" s="74" t="s">
        <v>134</v>
      </c>
      <c r="I56" s="74">
        <v>0</v>
      </c>
      <c r="J56" s="74">
        <v>0</v>
      </c>
      <c r="K56" s="74">
        <v>9.9110000000000004E-2</v>
      </c>
    </row>
    <row r="57" spans="1:13" x14ac:dyDescent="0.25">
      <c r="B57" s="74" t="s">
        <v>312</v>
      </c>
      <c r="C57" s="74" t="s">
        <v>533</v>
      </c>
      <c r="D57" s="74">
        <v>1</v>
      </c>
      <c r="E57" s="74">
        <v>5</v>
      </c>
      <c r="F57" s="74">
        <v>2</v>
      </c>
      <c r="G57" s="74" t="s">
        <v>534</v>
      </c>
      <c r="H57" s="74" t="s">
        <v>134</v>
      </c>
      <c r="I57" s="74">
        <v>0</v>
      </c>
      <c r="J57" s="74">
        <v>0</v>
      </c>
      <c r="K57" s="74">
        <v>0.13600000000000001</v>
      </c>
    </row>
    <row r="58" spans="1:13" x14ac:dyDescent="0.25">
      <c r="B58" s="74" t="s">
        <v>312</v>
      </c>
      <c r="C58" s="74" t="s">
        <v>535</v>
      </c>
      <c r="D58" s="74">
        <v>1</v>
      </c>
      <c r="E58" s="74">
        <v>10</v>
      </c>
      <c r="F58" s="74">
        <v>2</v>
      </c>
      <c r="G58" s="74" t="s">
        <v>536</v>
      </c>
      <c r="H58" s="74" t="s">
        <v>537</v>
      </c>
      <c r="I58" s="74">
        <v>0</v>
      </c>
      <c r="J58" s="74">
        <v>0</v>
      </c>
      <c r="K58" s="74">
        <v>0.1386</v>
      </c>
    </row>
    <row r="59" spans="1:13" x14ac:dyDescent="0.25">
      <c r="B59" s="74" t="s">
        <v>312</v>
      </c>
      <c r="C59" s="74" t="s">
        <v>538</v>
      </c>
      <c r="D59" s="74">
        <v>1</v>
      </c>
      <c r="E59" s="74">
        <v>3</v>
      </c>
      <c r="F59" s="74">
        <v>1</v>
      </c>
      <c r="G59" s="74" t="s">
        <v>138</v>
      </c>
      <c r="H59" s="74" t="s">
        <v>539</v>
      </c>
      <c r="I59" s="74">
        <v>0</v>
      </c>
      <c r="J59" s="74">
        <v>0</v>
      </c>
      <c r="K59" s="74">
        <v>8.1509999999999999E-2</v>
      </c>
    </row>
    <row r="60" spans="1:13" x14ac:dyDescent="0.25">
      <c r="B60" s="74" t="s">
        <v>312</v>
      </c>
      <c r="C60" s="74" t="s">
        <v>540</v>
      </c>
      <c r="D60" s="74">
        <v>1</v>
      </c>
      <c r="E60" s="74">
        <v>3</v>
      </c>
      <c r="F60" s="74">
        <v>1</v>
      </c>
      <c r="G60" s="74" t="s">
        <v>138</v>
      </c>
      <c r="H60" s="74" t="s">
        <v>134</v>
      </c>
      <c r="I60" s="74">
        <v>0</v>
      </c>
      <c r="J60" s="74">
        <v>0</v>
      </c>
      <c r="K60" s="74">
        <v>0.1143</v>
      </c>
    </row>
    <row r="61" spans="1:13" x14ac:dyDescent="0.25">
      <c r="B61" s="74" t="s">
        <v>312</v>
      </c>
      <c r="C61" s="74" t="s">
        <v>541</v>
      </c>
      <c r="D61" s="74">
        <v>1</v>
      </c>
      <c r="E61" s="74">
        <v>3</v>
      </c>
      <c r="F61" s="74">
        <v>1</v>
      </c>
      <c r="G61" s="74" t="s">
        <v>138</v>
      </c>
      <c r="H61" s="74" t="s">
        <v>542</v>
      </c>
      <c r="I61" s="74">
        <v>0</v>
      </c>
      <c r="J61" s="74">
        <v>0</v>
      </c>
      <c r="K61" s="74">
        <v>0.216</v>
      </c>
    </row>
    <row r="62" spans="1:13" x14ac:dyDescent="0.25">
      <c r="A62" s="73" t="s">
        <v>290</v>
      </c>
      <c r="B62" s="73" t="s">
        <v>291</v>
      </c>
      <c r="C62" s="73" t="s">
        <v>292</v>
      </c>
      <c r="D62" s="73" t="s">
        <v>293</v>
      </c>
      <c r="E62" s="73" t="s">
        <v>294</v>
      </c>
      <c r="F62" s="73" t="s">
        <v>295</v>
      </c>
      <c r="G62" s="73" t="s">
        <v>296</v>
      </c>
      <c r="H62" s="73" t="s">
        <v>297</v>
      </c>
      <c r="I62" s="73" t="s">
        <v>298</v>
      </c>
      <c r="J62" s="73" t="s">
        <v>299</v>
      </c>
      <c r="K62" s="73" t="s">
        <v>300</v>
      </c>
      <c r="L62" s="73" t="s">
        <v>301</v>
      </c>
      <c r="M62" s="73" t="s">
        <v>302</v>
      </c>
    </row>
    <row r="63" spans="1:13" x14ac:dyDescent="0.25">
      <c r="A63" s="74" t="s">
        <v>43</v>
      </c>
      <c r="B63" s="74" t="s">
        <v>361</v>
      </c>
      <c r="C63" s="74">
        <v>20.704075217246999</v>
      </c>
      <c r="D63" s="74">
        <v>11.76</v>
      </c>
      <c r="E63" s="74">
        <v>16</v>
      </c>
      <c r="F63" s="74">
        <v>6</v>
      </c>
      <c r="G63" s="74">
        <v>6</v>
      </c>
      <c r="H63" s="74">
        <v>6</v>
      </c>
      <c r="I63" s="74">
        <v>621</v>
      </c>
      <c r="J63" s="74">
        <v>67.554462814660099</v>
      </c>
      <c r="K63" s="74">
        <v>5.03369140625</v>
      </c>
      <c r="L63" s="74">
        <v>70.56</v>
      </c>
      <c r="M63" s="74">
        <v>3.7943031678344621</v>
      </c>
    </row>
    <row r="64" spans="1:13" x14ac:dyDescent="0.25">
      <c r="B64" s="74" t="s">
        <v>304</v>
      </c>
      <c r="C64" s="74" t="s">
        <v>305</v>
      </c>
      <c r="D64" s="74" t="s">
        <v>297</v>
      </c>
      <c r="E64" s="74" t="s">
        <v>294</v>
      </c>
      <c r="F64" s="74" t="s">
        <v>306</v>
      </c>
      <c r="G64" s="74" t="s">
        <v>307</v>
      </c>
      <c r="H64" s="74" t="s">
        <v>308</v>
      </c>
      <c r="I64" s="74" t="s">
        <v>309</v>
      </c>
      <c r="J64" s="74" t="s">
        <v>310</v>
      </c>
      <c r="K64" s="74" t="s">
        <v>311</v>
      </c>
    </row>
    <row r="65" spans="1:13" x14ac:dyDescent="0.25">
      <c r="B65" s="74" t="s">
        <v>312</v>
      </c>
      <c r="C65" s="74" t="s">
        <v>362</v>
      </c>
      <c r="D65" s="74">
        <v>1</v>
      </c>
      <c r="E65" s="74">
        <v>12</v>
      </c>
      <c r="F65" s="74">
        <v>1</v>
      </c>
      <c r="G65" s="74" t="s">
        <v>43</v>
      </c>
      <c r="H65" s="74" t="s">
        <v>134</v>
      </c>
      <c r="I65" s="74">
        <v>0</v>
      </c>
      <c r="J65" s="74">
        <v>0</v>
      </c>
      <c r="K65" s="74">
        <v>0.11020000000000001</v>
      </c>
    </row>
    <row r="66" spans="1:13" x14ac:dyDescent="0.25">
      <c r="B66" s="74" t="s">
        <v>312</v>
      </c>
      <c r="C66" s="74" t="s">
        <v>365</v>
      </c>
      <c r="D66" s="74">
        <v>1</v>
      </c>
      <c r="E66" s="74">
        <v>2</v>
      </c>
      <c r="F66" s="74">
        <v>1</v>
      </c>
      <c r="G66" s="74" t="s">
        <v>43</v>
      </c>
      <c r="H66" s="74" t="s">
        <v>134</v>
      </c>
      <c r="I66" s="74">
        <v>0</v>
      </c>
      <c r="J66" s="74">
        <v>0</v>
      </c>
      <c r="K66" s="74">
        <v>4.428E-2</v>
      </c>
    </row>
    <row r="67" spans="1:13" x14ac:dyDescent="0.25">
      <c r="B67" s="74" t="s">
        <v>312</v>
      </c>
      <c r="C67" s="74" t="s">
        <v>371</v>
      </c>
      <c r="D67" s="74">
        <v>1</v>
      </c>
      <c r="E67" s="74">
        <v>16</v>
      </c>
      <c r="F67" s="74">
        <v>1</v>
      </c>
      <c r="G67" s="74" t="s">
        <v>43</v>
      </c>
      <c r="H67" s="74" t="s">
        <v>134</v>
      </c>
      <c r="I67" s="74">
        <v>0</v>
      </c>
      <c r="J67" s="74">
        <v>0</v>
      </c>
      <c r="K67" s="74">
        <v>7.6649999999999996E-2</v>
      </c>
    </row>
    <row r="68" spans="1:13" x14ac:dyDescent="0.25">
      <c r="B68" s="74" t="s">
        <v>312</v>
      </c>
      <c r="C68" s="74" t="s">
        <v>366</v>
      </c>
      <c r="D68" s="74">
        <v>1</v>
      </c>
      <c r="E68" s="74">
        <v>4</v>
      </c>
      <c r="F68" s="74">
        <v>1</v>
      </c>
      <c r="G68" s="74" t="s">
        <v>43</v>
      </c>
      <c r="H68" s="74" t="s">
        <v>134</v>
      </c>
      <c r="I68" s="74">
        <v>0</v>
      </c>
      <c r="J68" s="74">
        <v>0</v>
      </c>
      <c r="K68" s="74">
        <v>6.3109999999999999E-2</v>
      </c>
    </row>
    <row r="69" spans="1:13" x14ac:dyDescent="0.25">
      <c r="B69" s="74" t="s">
        <v>312</v>
      </c>
      <c r="C69" s="74" t="s">
        <v>543</v>
      </c>
      <c r="D69" s="74">
        <v>1</v>
      </c>
      <c r="E69" s="74">
        <v>4</v>
      </c>
      <c r="F69" s="74">
        <v>1</v>
      </c>
      <c r="G69" s="74" t="s">
        <v>43</v>
      </c>
      <c r="H69" s="74" t="s">
        <v>134</v>
      </c>
      <c r="I69" s="74">
        <v>0</v>
      </c>
      <c r="J69" s="74">
        <v>0</v>
      </c>
      <c r="K69" s="74">
        <v>0.1648</v>
      </c>
    </row>
    <row r="70" spans="1:13" x14ac:dyDescent="0.25">
      <c r="B70" s="74" t="s">
        <v>312</v>
      </c>
      <c r="C70" s="74" t="s">
        <v>544</v>
      </c>
      <c r="D70" s="74">
        <v>1</v>
      </c>
      <c r="E70" s="74">
        <v>16</v>
      </c>
      <c r="F70" s="74">
        <v>1</v>
      </c>
      <c r="G70" s="74" t="s">
        <v>43</v>
      </c>
      <c r="H70" s="74" t="s">
        <v>134</v>
      </c>
      <c r="I70" s="74">
        <v>0</v>
      </c>
      <c r="J70" s="74">
        <v>0</v>
      </c>
      <c r="K70" s="74">
        <v>0.23980000000000001</v>
      </c>
    </row>
    <row r="71" spans="1:13" x14ac:dyDescent="0.25">
      <c r="A71" s="73" t="s">
        <v>290</v>
      </c>
      <c r="B71" s="73" t="s">
        <v>291</v>
      </c>
      <c r="C71" s="73" t="s">
        <v>292</v>
      </c>
      <c r="D71" s="73" t="s">
        <v>293</v>
      </c>
      <c r="E71" s="73" t="s">
        <v>294</v>
      </c>
      <c r="F71" s="73" t="s">
        <v>295</v>
      </c>
      <c r="G71" s="73" t="s">
        <v>296</v>
      </c>
      <c r="H71" s="73" t="s">
        <v>297</v>
      </c>
      <c r="I71" s="73" t="s">
        <v>298</v>
      </c>
      <c r="J71" s="73" t="s">
        <v>299</v>
      </c>
      <c r="K71" s="73" t="s">
        <v>300</v>
      </c>
      <c r="L71" s="73" t="s">
        <v>301</v>
      </c>
      <c r="M71" s="73" t="s">
        <v>302</v>
      </c>
    </row>
    <row r="72" spans="1:13" x14ac:dyDescent="0.25">
      <c r="A72" s="74" t="s">
        <v>545</v>
      </c>
      <c r="B72" s="75" t="s">
        <v>546</v>
      </c>
      <c r="C72" s="74">
        <v>17.442579984664899</v>
      </c>
      <c r="D72" s="74">
        <v>15.6</v>
      </c>
      <c r="E72" s="74">
        <v>3</v>
      </c>
      <c r="F72" s="74">
        <v>6</v>
      </c>
      <c r="G72" s="74">
        <v>6</v>
      </c>
      <c r="H72" s="74">
        <v>6</v>
      </c>
      <c r="I72" s="74">
        <v>436</v>
      </c>
      <c r="J72" s="74">
        <v>50.574812034659999</v>
      </c>
      <c r="K72" s="74">
        <v>5.08447265625</v>
      </c>
      <c r="L72" s="74">
        <v>93.6</v>
      </c>
      <c r="M72" s="74">
        <v>5.0332593042702047</v>
      </c>
    </row>
    <row r="73" spans="1:13" x14ac:dyDescent="0.25">
      <c r="B73" s="74" t="s">
        <v>304</v>
      </c>
      <c r="C73" s="74" t="s">
        <v>305</v>
      </c>
      <c r="D73" s="74" t="s">
        <v>297</v>
      </c>
      <c r="E73" s="74" t="s">
        <v>294</v>
      </c>
      <c r="F73" s="74" t="s">
        <v>306</v>
      </c>
      <c r="G73" s="74" t="s">
        <v>307</v>
      </c>
      <c r="H73" s="74" t="s">
        <v>308</v>
      </c>
      <c r="I73" s="74" t="s">
        <v>309</v>
      </c>
      <c r="J73" s="74" t="s">
        <v>310</v>
      </c>
      <c r="K73" s="74" t="s">
        <v>311</v>
      </c>
    </row>
    <row r="74" spans="1:13" x14ac:dyDescent="0.25">
      <c r="B74" s="74" t="s">
        <v>312</v>
      </c>
      <c r="C74" s="74" t="s">
        <v>547</v>
      </c>
      <c r="D74" s="74">
        <v>1</v>
      </c>
      <c r="E74" s="74">
        <v>3</v>
      </c>
      <c r="F74" s="74">
        <v>1</v>
      </c>
      <c r="G74" s="74" t="s">
        <v>545</v>
      </c>
      <c r="H74" s="74" t="s">
        <v>134</v>
      </c>
      <c r="I74" s="74">
        <v>0</v>
      </c>
      <c r="J74" s="74">
        <v>0</v>
      </c>
      <c r="K74" s="74">
        <v>3.7510000000000002E-2</v>
      </c>
    </row>
    <row r="75" spans="1:13" x14ac:dyDescent="0.25">
      <c r="B75" s="74" t="s">
        <v>312</v>
      </c>
      <c r="C75" s="74" t="s">
        <v>548</v>
      </c>
      <c r="D75" s="74">
        <v>1</v>
      </c>
      <c r="E75" s="74">
        <v>3</v>
      </c>
      <c r="F75" s="74">
        <v>1</v>
      </c>
      <c r="G75" s="74" t="s">
        <v>545</v>
      </c>
      <c r="H75" s="74" t="s">
        <v>134</v>
      </c>
      <c r="I75" s="74">
        <v>0</v>
      </c>
      <c r="J75" s="74">
        <v>0</v>
      </c>
      <c r="K75" s="74">
        <v>0.25800000000000001</v>
      </c>
    </row>
    <row r="76" spans="1:13" x14ac:dyDescent="0.25">
      <c r="B76" s="74" t="s">
        <v>312</v>
      </c>
      <c r="C76" s="74" t="s">
        <v>549</v>
      </c>
      <c r="D76" s="74">
        <v>1</v>
      </c>
      <c r="E76" s="74">
        <v>2</v>
      </c>
      <c r="F76" s="74">
        <v>1</v>
      </c>
      <c r="G76" s="74" t="s">
        <v>545</v>
      </c>
      <c r="H76" s="74" t="s">
        <v>134</v>
      </c>
      <c r="I76" s="74">
        <v>0</v>
      </c>
      <c r="J76" s="74">
        <v>0</v>
      </c>
      <c r="K76" s="74">
        <v>0.1958</v>
      </c>
    </row>
    <row r="77" spans="1:13" x14ac:dyDescent="0.25">
      <c r="B77" s="74" t="s">
        <v>312</v>
      </c>
      <c r="C77" s="74" t="s">
        <v>550</v>
      </c>
      <c r="D77" s="74">
        <v>1</v>
      </c>
      <c r="E77" s="74">
        <v>2</v>
      </c>
      <c r="F77" s="74">
        <v>1</v>
      </c>
      <c r="G77" s="74" t="s">
        <v>545</v>
      </c>
      <c r="H77" s="74" t="s">
        <v>134</v>
      </c>
      <c r="I77" s="74">
        <v>0</v>
      </c>
      <c r="J77" s="74">
        <v>0</v>
      </c>
      <c r="K77" s="74">
        <v>0.1948</v>
      </c>
    </row>
    <row r="78" spans="1:13" x14ac:dyDescent="0.25">
      <c r="B78" s="74" t="s">
        <v>312</v>
      </c>
      <c r="C78" s="74" t="s">
        <v>551</v>
      </c>
      <c r="D78" s="74">
        <v>1</v>
      </c>
      <c r="E78" s="74">
        <v>2</v>
      </c>
      <c r="F78" s="74">
        <v>1</v>
      </c>
      <c r="G78" s="74" t="s">
        <v>545</v>
      </c>
      <c r="H78" s="74" t="s">
        <v>134</v>
      </c>
      <c r="I78" s="74">
        <v>0</v>
      </c>
      <c r="J78" s="74">
        <v>0</v>
      </c>
      <c r="K78" s="74">
        <v>0.25650000000000001</v>
      </c>
    </row>
    <row r="79" spans="1:13" x14ac:dyDescent="0.25">
      <c r="B79" s="74" t="s">
        <v>312</v>
      </c>
      <c r="C79" s="74" t="s">
        <v>552</v>
      </c>
      <c r="D79" s="74">
        <v>1</v>
      </c>
      <c r="E79" s="74">
        <v>2</v>
      </c>
      <c r="F79" s="74">
        <v>1</v>
      </c>
      <c r="G79" s="74" t="s">
        <v>545</v>
      </c>
      <c r="H79" s="74" t="s">
        <v>134</v>
      </c>
      <c r="I79" s="74">
        <v>0</v>
      </c>
      <c r="J79" s="74">
        <v>0</v>
      </c>
      <c r="K79" s="74">
        <v>0.23230000000000001</v>
      </c>
    </row>
    <row r="80" spans="1:13" x14ac:dyDescent="0.25">
      <c r="A80" s="73" t="s">
        <v>290</v>
      </c>
      <c r="B80" s="73" t="s">
        <v>291</v>
      </c>
      <c r="C80" s="73" t="s">
        <v>292</v>
      </c>
      <c r="D80" s="73" t="s">
        <v>293</v>
      </c>
      <c r="E80" s="73" t="s">
        <v>294</v>
      </c>
      <c r="F80" s="73" t="s">
        <v>295</v>
      </c>
      <c r="G80" s="73" t="s">
        <v>296</v>
      </c>
      <c r="H80" s="73" t="s">
        <v>297</v>
      </c>
      <c r="I80" s="73" t="s">
        <v>298</v>
      </c>
      <c r="J80" s="73" t="s">
        <v>299</v>
      </c>
      <c r="K80" s="73" t="s">
        <v>300</v>
      </c>
      <c r="L80" s="73" t="s">
        <v>301</v>
      </c>
      <c r="M80" s="73" t="s">
        <v>302</v>
      </c>
    </row>
    <row r="81" spans="1:13" x14ac:dyDescent="0.25">
      <c r="A81" s="74" t="s">
        <v>38</v>
      </c>
      <c r="B81" s="74" t="s">
        <v>471</v>
      </c>
      <c r="C81" s="74">
        <v>13.662650346755999</v>
      </c>
      <c r="D81" s="74">
        <v>5.9</v>
      </c>
      <c r="E81" s="74">
        <v>3</v>
      </c>
      <c r="F81" s="74">
        <v>3</v>
      </c>
      <c r="G81" s="74">
        <v>3</v>
      </c>
      <c r="H81" s="74">
        <v>3</v>
      </c>
      <c r="I81" s="74">
        <v>678</v>
      </c>
      <c r="J81" s="74">
        <v>75.374955724660197</v>
      </c>
      <c r="K81" s="74">
        <v>5.30029296875</v>
      </c>
      <c r="L81" s="74">
        <v>17.700000000000003</v>
      </c>
      <c r="M81" s="74">
        <v>0.95180224023058368</v>
      </c>
    </row>
    <row r="82" spans="1:13" x14ac:dyDescent="0.25">
      <c r="B82" s="74" t="s">
        <v>304</v>
      </c>
      <c r="C82" s="74" t="s">
        <v>305</v>
      </c>
      <c r="D82" s="74" t="s">
        <v>297</v>
      </c>
      <c r="E82" s="74" t="s">
        <v>294</v>
      </c>
      <c r="F82" s="74" t="s">
        <v>306</v>
      </c>
      <c r="G82" s="74" t="s">
        <v>307</v>
      </c>
      <c r="H82" s="74" t="s">
        <v>308</v>
      </c>
      <c r="I82" s="74" t="s">
        <v>309</v>
      </c>
      <c r="J82" s="74" t="s">
        <v>310</v>
      </c>
      <c r="K82" s="74" t="s">
        <v>311</v>
      </c>
    </row>
    <row r="83" spans="1:13" x14ac:dyDescent="0.25">
      <c r="B83" s="74" t="s">
        <v>312</v>
      </c>
      <c r="C83" s="74" t="s">
        <v>553</v>
      </c>
      <c r="D83" s="74">
        <v>1</v>
      </c>
      <c r="E83" s="74">
        <v>3</v>
      </c>
      <c r="F83" s="74">
        <v>1</v>
      </c>
      <c r="G83" s="74" t="s">
        <v>38</v>
      </c>
      <c r="H83" s="74" t="s">
        <v>134</v>
      </c>
      <c r="I83" s="74">
        <v>0</v>
      </c>
      <c r="J83" s="74">
        <v>0</v>
      </c>
      <c r="K83" s="74">
        <v>3.7839999999999999E-2</v>
      </c>
    </row>
    <row r="84" spans="1:13" x14ac:dyDescent="0.25">
      <c r="B84" s="74" t="s">
        <v>312</v>
      </c>
      <c r="C84" s="74" t="s">
        <v>554</v>
      </c>
      <c r="D84" s="74">
        <v>1</v>
      </c>
      <c r="E84" s="74">
        <v>2</v>
      </c>
      <c r="F84" s="74">
        <v>1</v>
      </c>
      <c r="G84" s="74" t="s">
        <v>38</v>
      </c>
      <c r="H84" s="74" t="s">
        <v>134</v>
      </c>
      <c r="I84" s="74">
        <v>0</v>
      </c>
      <c r="J84" s="74">
        <v>0</v>
      </c>
      <c r="K84" s="74">
        <v>0.2366</v>
      </c>
    </row>
    <row r="85" spans="1:13" x14ac:dyDescent="0.25">
      <c r="B85" s="74" t="s">
        <v>312</v>
      </c>
      <c r="C85" s="74" t="s">
        <v>472</v>
      </c>
      <c r="D85" s="74">
        <v>1</v>
      </c>
      <c r="E85" s="74">
        <v>2</v>
      </c>
      <c r="F85" s="74">
        <v>1</v>
      </c>
      <c r="G85" s="74" t="s">
        <v>38</v>
      </c>
      <c r="H85" s="74" t="s">
        <v>134</v>
      </c>
      <c r="I85" s="74">
        <v>0</v>
      </c>
      <c r="J85" s="74">
        <v>0</v>
      </c>
      <c r="K85" s="74">
        <v>0.1076</v>
      </c>
    </row>
    <row r="86" spans="1:13" x14ac:dyDescent="0.25">
      <c r="A86" s="73" t="s">
        <v>290</v>
      </c>
      <c r="B86" s="73" t="s">
        <v>291</v>
      </c>
      <c r="C86" s="73" t="s">
        <v>292</v>
      </c>
      <c r="D86" s="73" t="s">
        <v>293</v>
      </c>
      <c r="E86" s="73" t="s">
        <v>294</v>
      </c>
      <c r="F86" s="73" t="s">
        <v>295</v>
      </c>
      <c r="G86" s="73" t="s">
        <v>296</v>
      </c>
      <c r="H86" s="73" t="s">
        <v>297</v>
      </c>
      <c r="I86" s="73" t="s">
        <v>298</v>
      </c>
      <c r="J86" s="73" t="s">
        <v>299</v>
      </c>
      <c r="K86" s="73" t="s">
        <v>300</v>
      </c>
      <c r="L86" s="73" t="s">
        <v>301</v>
      </c>
      <c r="M86" s="73" t="s">
        <v>302</v>
      </c>
    </row>
    <row r="87" spans="1:13" x14ac:dyDescent="0.25">
      <c r="A87" s="74" t="s">
        <v>555</v>
      </c>
      <c r="B87" s="74" t="s">
        <v>556</v>
      </c>
      <c r="C87" s="74">
        <v>10.2739169597626</v>
      </c>
      <c r="D87" s="74">
        <v>6.47</v>
      </c>
      <c r="E87" s="74">
        <v>10</v>
      </c>
      <c r="F87" s="74">
        <v>3</v>
      </c>
      <c r="G87" s="74">
        <v>3</v>
      </c>
      <c r="H87" s="74">
        <v>3</v>
      </c>
      <c r="I87" s="74">
        <v>587</v>
      </c>
      <c r="J87" s="74">
        <v>65.257140374660096</v>
      </c>
      <c r="K87" s="74">
        <v>5.21142578125</v>
      </c>
      <c r="L87" s="74">
        <v>19.41</v>
      </c>
      <c r="M87" s="74">
        <v>1.0437560159816739</v>
      </c>
    </row>
    <row r="88" spans="1:13" x14ac:dyDescent="0.25">
      <c r="B88" s="74" t="s">
        <v>304</v>
      </c>
      <c r="C88" s="74" t="s">
        <v>305</v>
      </c>
      <c r="D88" s="74" t="s">
        <v>297</v>
      </c>
      <c r="E88" s="74" t="s">
        <v>294</v>
      </c>
      <c r="F88" s="74" t="s">
        <v>306</v>
      </c>
      <c r="G88" s="74" t="s">
        <v>307</v>
      </c>
      <c r="H88" s="74" t="s">
        <v>308</v>
      </c>
      <c r="I88" s="74" t="s">
        <v>309</v>
      </c>
      <c r="J88" s="74" t="s">
        <v>310</v>
      </c>
      <c r="K88" s="74" t="s">
        <v>311</v>
      </c>
    </row>
    <row r="89" spans="1:13" x14ac:dyDescent="0.25">
      <c r="B89" s="74" t="s">
        <v>312</v>
      </c>
      <c r="C89" s="74" t="s">
        <v>557</v>
      </c>
      <c r="D89" s="74">
        <v>1</v>
      </c>
      <c r="E89" s="74">
        <v>9</v>
      </c>
      <c r="F89" s="74">
        <v>1</v>
      </c>
      <c r="G89" s="74" t="s">
        <v>555</v>
      </c>
      <c r="H89" s="74" t="s">
        <v>134</v>
      </c>
      <c r="I89" s="74">
        <v>0</v>
      </c>
      <c r="J89" s="74">
        <v>0</v>
      </c>
      <c r="K89" s="74">
        <v>0.1898</v>
      </c>
    </row>
    <row r="90" spans="1:13" x14ac:dyDescent="0.25">
      <c r="B90" s="74" t="s">
        <v>312</v>
      </c>
      <c r="C90" s="74" t="s">
        <v>558</v>
      </c>
      <c r="D90" s="74">
        <v>1</v>
      </c>
      <c r="E90" s="74">
        <v>10</v>
      </c>
      <c r="F90" s="74">
        <v>1</v>
      </c>
      <c r="G90" s="74" t="s">
        <v>555</v>
      </c>
      <c r="H90" s="74" t="s">
        <v>542</v>
      </c>
      <c r="I90" s="74">
        <v>0</v>
      </c>
      <c r="J90" s="74">
        <v>0</v>
      </c>
      <c r="K90" s="74">
        <v>0.215</v>
      </c>
    </row>
    <row r="91" spans="1:13" x14ac:dyDescent="0.25">
      <c r="B91" s="74" t="s">
        <v>312</v>
      </c>
      <c r="C91" s="74" t="s">
        <v>559</v>
      </c>
      <c r="D91" s="74">
        <v>1</v>
      </c>
      <c r="E91" s="74">
        <v>3</v>
      </c>
      <c r="F91" s="74">
        <v>1</v>
      </c>
      <c r="G91" s="74" t="s">
        <v>555</v>
      </c>
      <c r="H91" s="74" t="s">
        <v>134</v>
      </c>
      <c r="I91" s="74">
        <v>0</v>
      </c>
      <c r="J91" s="74">
        <v>0</v>
      </c>
      <c r="K91" s="74">
        <v>0.2142</v>
      </c>
    </row>
    <row r="92" spans="1:13" x14ac:dyDescent="0.25">
      <c r="A92" s="73" t="s">
        <v>290</v>
      </c>
      <c r="B92" s="73" t="s">
        <v>291</v>
      </c>
      <c r="C92" s="73" t="s">
        <v>292</v>
      </c>
      <c r="D92" s="73" t="s">
        <v>293</v>
      </c>
      <c r="E92" s="73" t="s">
        <v>294</v>
      </c>
      <c r="F92" s="73" t="s">
        <v>295</v>
      </c>
      <c r="G92" s="73" t="s">
        <v>296</v>
      </c>
      <c r="H92" s="73" t="s">
        <v>297</v>
      </c>
      <c r="I92" s="73" t="s">
        <v>298</v>
      </c>
      <c r="J92" s="73" t="s">
        <v>299</v>
      </c>
      <c r="K92" s="73" t="s">
        <v>300</v>
      </c>
      <c r="L92" s="73" t="s">
        <v>301</v>
      </c>
      <c r="M92" s="73" t="s">
        <v>302</v>
      </c>
    </row>
    <row r="93" spans="1:13" x14ac:dyDescent="0.25">
      <c r="A93" s="74" t="s">
        <v>560</v>
      </c>
      <c r="B93" s="74" t="s">
        <v>561</v>
      </c>
      <c r="C93" s="74">
        <v>7.1598687171936</v>
      </c>
      <c r="D93" s="74">
        <v>7.08</v>
      </c>
      <c r="E93" s="74">
        <v>12</v>
      </c>
      <c r="F93" s="74">
        <v>3</v>
      </c>
      <c r="G93" s="74">
        <v>3</v>
      </c>
      <c r="H93" s="74">
        <v>3</v>
      </c>
      <c r="I93" s="74">
        <v>452</v>
      </c>
      <c r="J93" s="74">
        <v>50.717125754660003</v>
      </c>
      <c r="K93" s="74">
        <v>5.47802734375</v>
      </c>
      <c r="L93" s="74">
        <v>21.240000000000002</v>
      </c>
      <c r="M93" s="74">
        <v>1.1421626882767004</v>
      </c>
    </row>
    <row r="94" spans="1:13" x14ac:dyDescent="0.25">
      <c r="B94" s="74" t="s">
        <v>304</v>
      </c>
      <c r="C94" s="74" t="s">
        <v>305</v>
      </c>
      <c r="D94" s="74" t="s">
        <v>297</v>
      </c>
      <c r="E94" s="74" t="s">
        <v>294</v>
      </c>
      <c r="F94" s="74" t="s">
        <v>306</v>
      </c>
      <c r="G94" s="74" t="s">
        <v>307</v>
      </c>
      <c r="H94" s="74" t="s">
        <v>308</v>
      </c>
      <c r="I94" s="74" t="s">
        <v>309</v>
      </c>
      <c r="J94" s="74" t="s">
        <v>310</v>
      </c>
      <c r="K94" s="74" t="s">
        <v>311</v>
      </c>
    </row>
    <row r="95" spans="1:13" x14ac:dyDescent="0.25">
      <c r="B95" s="74" t="s">
        <v>312</v>
      </c>
      <c r="C95" s="74" t="s">
        <v>562</v>
      </c>
      <c r="D95" s="74">
        <v>1</v>
      </c>
      <c r="E95" s="74">
        <v>12</v>
      </c>
      <c r="F95" s="74">
        <v>1</v>
      </c>
      <c r="G95" s="74" t="s">
        <v>560</v>
      </c>
      <c r="H95" s="74" t="s">
        <v>134</v>
      </c>
      <c r="I95" s="74">
        <v>0</v>
      </c>
      <c r="J95" s="74">
        <v>0</v>
      </c>
      <c r="K95" s="74">
        <v>0.1295</v>
      </c>
    </row>
    <row r="96" spans="1:13" x14ac:dyDescent="0.25">
      <c r="B96" s="74" t="s">
        <v>312</v>
      </c>
      <c r="C96" s="74" t="s">
        <v>563</v>
      </c>
      <c r="D96" s="74">
        <v>1</v>
      </c>
      <c r="E96" s="74">
        <v>3</v>
      </c>
      <c r="F96" s="74">
        <v>1</v>
      </c>
      <c r="G96" s="74" t="s">
        <v>560</v>
      </c>
      <c r="H96" s="74" t="s">
        <v>134</v>
      </c>
      <c r="I96" s="74">
        <v>0</v>
      </c>
      <c r="J96" s="74">
        <v>0</v>
      </c>
      <c r="K96" s="74">
        <v>8.7550000000000003E-2</v>
      </c>
    </row>
    <row r="97" spans="1:13" x14ac:dyDescent="0.25">
      <c r="B97" s="74" t="s">
        <v>312</v>
      </c>
      <c r="C97" s="74" t="s">
        <v>564</v>
      </c>
      <c r="D97" s="74">
        <v>1</v>
      </c>
      <c r="E97" s="74">
        <v>12</v>
      </c>
      <c r="F97" s="74">
        <v>1</v>
      </c>
      <c r="G97" s="74" t="s">
        <v>560</v>
      </c>
      <c r="H97" s="74" t="s">
        <v>134</v>
      </c>
      <c r="I97" s="74">
        <v>0</v>
      </c>
      <c r="J97" s="74">
        <v>0</v>
      </c>
      <c r="K97" s="74">
        <v>0.19850000000000001</v>
      </c>
    </row>
    <row r="98" spans="1:13" x14ac:dyDescent="0.25">
      <c r="A98" s="73" t="s">
        <v>290</v>
      </c>
      <c r="B98" s="73" t="s">
        <v>291</v>
      </c>
      <c r="C98" s="73" t="s">
        <v>292</v>
      </c>
      <c r="D98" s="73" t="s">
        <v>293</v>
      </c>
      <c r="E98" s="73" t="s">
        <v>294</v>
      </c>
      <c r="F98" s="73" t="s">
        <v>295</v>
      </c>
      <c r="G98" s="73" t="s">
        <v>296</v>
      </c>
      <c r="H98" s="73" t="s">
        <v>297</v>
      </c>
      <c r="I98" s="73" t="s">
        <v>298</v>
      </c>
      <c r="J98" s="73" t="s">
        <v>299</v>
      </c>
      <c r="K98" s="73" t="s">
        <v>300</v>
      </c>
      <c r="L98" s="73" t="s">
        <v>301</v>
      </c>
      <c r="M98" s="73" t="s">
        <v>302</v>
      </c>
    </row>
    <row r="99" spans="1:13" x14ac:dyDescent="0.25">
      <c r="A99" s="74" t="s">
        <v>565</v>
      </c>
      <c r="B99" s="74" t="s">
        <v>566</v>
      </c>
      <c r="C99" s="74">
        <v>6.2989573478698704</v>
      </c>
      <c r="D99" s="74">
        <v>4.18</v>
      </c>
      <c r="E99" s="74">
        <v>2</v>
      </c>
      <c r="F99" s="74">
        <v>1</v>
      </c>
      <c r="G99" s="74">
        <v>2</v>
      </c>
      <c r="H99" s="74">
        <v>2</v>
      </c>
      <c r="I99" s="74">
        <v>526</v>
      </c>
      <c r="J99" s="74">
        <v>60.380401714660003</v>
      </c>
      <c r="K99" s="74">
        <v>5.07177734375</v>
      </c>
      <c r="L99" s="74">
        <v>8.36</v>
      </c>
      <c r="M99" s="74">
        <v>0.44955179256088579</v>
      </c>
    </row>
    <row r="100" spans="1:13" x14ac:dyDescent="0.25">
      <c r="B100" s="74" t="s">
        <v>304</v>
      </c>
      <c r="C100" s="74" t="s">
        <v>305</v>
      </c>
      <c r="D100" s="74" t="s">
        <v>297</v>
      </c>
      <c r="E100" s="74" t="s">
        <v>294</v>
      </c>
      <c r="F100" s="74" t="s">
        <v>306</v>
      </c>
      <c r="G100" s="74" t="s">
        <v>307</v>
      </c>
      <c r="H100" s="74" t="s">
        <v>308</v>
      </c>
      <c r="I100" s="74" t="s">
        <v>309</v>
      </c>
      <c r="J100" s="74" t="s">
        <v>310</v>
      </c>
      <c r="K100" s="74" t="s">
        <v>311</v>
      </c>
    </row>
    <row r="101" spans="1:13" x14ac:dyDescent="0.25">
      <c r="B101" s="74" t="s">
        <v>312</v>
      </c>
      <c r="C101" s="74" t="s">
        <v>567</v>
      </c>
      <c r="D101" s="74">
        <v>1</v>
      </c>
      <c r="E101" s="74">
        <v>2</v>
      </c>
      <c r="F101" s="74">
        <v>1</v>
      </c>
      <c r="G101" s="74" t="s">
        <v>565</v>
      </c>
      <c r="H101" s="74" t="s">
        <v>568</v>
      </c>
      <c r="I101" s="74">
        <v>0</v>
      </c>
      <c r="J101" s="74">
        <v>0</v>
      </c>
      <c r="K101" s="74">
        <v>5.9270000000000003E-2</v>
      </c>
    </row>
    <row r="102" spans="1:13" x14ac:dyDescent="0.25">
      <c r="B102" s="74" t="s">
        <v>312</v>
      </c>
      <c r="C102" s="74" t="s">
        <v>533</v>
      </c>
      <c r="D102" s="74">
        <v>1</v>
      </c>
      <c r="E102" s="74">
        <v>5</v>
      </c>
      <c r="F102" s="74">
        <v>2</v>
      </c>
      <c r="G102" s="74" t="s">
        <v>534</v>
      </c>
      <c r="H102" s="74" t="s">
        <v>134</v>
      </c>
      <c r="I102" s="74">
        <v>0</v>
      </c>
      <c r="J102" s="74">
        <v>0</v>
      </c>
      <c r="K102" s="74">
        <v>0.13600000000000001</v>
      </c>
    </row>
    <row r="103" spans="1:13" x14ac:dyDescent="0.25">
      <c r="A103" s="73" t="s">
        <v>290</v>
      </c>
      <c r="B103" s="73" t="s">
        <v>291</v>
      </c>
      <c r="C103" s="73" t="s">
        <v>292</v>
      </c>
      <c r="D103" s="73" t="s">
        <v>293</v>
      </c>
      <c r="E103" s="73" t="s">
        <v>294</v>
      </c>
      <c r="F103" s="73" t="s">
        <v>295</v>
      </c>
      <c r="G103" s="73" t="s">
        <v>296</v>
      </c>
      <c r="H103" s="73" t="s">
        <v>297</v>
      </c>
      <c r="I103" s="73" t="s">
        <v>298</v>
      </c>
      <c r="J103" s="73" t="s">
        <v>299</v>
      </c>
      <c r="K103" s="73" t="s">
        <v>300</v>
      </c>
      <c r="L103" s="73" t="s">
        <v>301</v>
      </c>
      <c r="M103" s="73" t="s">
        <v>302</v>
      </c>
    </row>
    <row r="104" spans="1:13" x14ac:dyDescent="0.25">
      <c r="A104" s="74" t="s">
        <v>569</v>
      </c>
      <c r="B104" s="74" t="s">
        <v>570</v>
      </c>
      <c r="C104" s="74">
        <v>5.6831524372100803</v>
      </c>
      <c r="D104" s="74">
        <v>4.9400000000000004</v>
      </c>
      <c r="E104" s="74">
        <v>6</v>
      </c>
      <c r="F104" s="74">
        <v>1</v>
      </c>
      <c r="G104" s="74">
        <v>2</v>
      </c>
      <c r="H104" s="74">
        <v>2</v>
      </c>
      <c r="I104" s="74">
        <v>526</v>
      </c>
      <c r="J104" s="74">
        <v>60.27024271466</v>
      </c>
      <c r="K104" s="74">
        <v>5.12255859375</v>
      </c>
      <c r="L104" s="74">
        <v>9.8800000000000008</v>
      </c>
      <c r="M104" s="74">
        <v>0.53128848211741053</v>
      </c>
    </row>
    <row r="105" spans="1:13" x14ac:dyDescent="0.25">
      <c r="B105" s="74" t="s">
        <v>304</v>
      </c>
      <c r="C105" s="74" t="s">
        <v>305</v>
      </c>
      <c r="D105" s="74" t="s">
        <v>297</v>
      </c>
      <c r="E105" s="74" t="s">
        <v>294</v>
      </c>
      <c r="F105" s="74" t="s">
        <v>306</v>
      </c>
      <c r="G105" s="74" t="s">
        <v>307</v>
      </c>
      <c r="H105" s="74" t="s">
        <v>308</v>
      </c>
      <c r="I105" s="74" t="s">
        <v>309</v>
      </c>
      <c r="J105" s="74" t="s">
        <v>310</v>
      </c>
      <c r="K105" s="74" t="s">
        <v>311</v>
      </c>
    </row>
    <row r="106" spans="1:13" x14ac:dyDescent="0.25">
      <c r="B106" s="74" t="s">
        <v>312</v>
      </c>
      <c r="C106" s="74" t="s">
        <v>535</v>
      </c>
      <c r="D106" s="74">
        <v>1</v>
      </c>
      <c r="E106" s="74">
        <v>10</v>
      </c>
      <c r="F106" s="74">
        <v>2</v>
      </c>
      <c r="G106" s="74" t="s">
        <v>536</v>
      </c>
      <c r="H106" s="74" t="s">
        <v>537</v>
      </c>
      <c r="I106" s="74">
        <v>0</v>
      </c>
      <c r="J106" s="74">
        <v>0</v>
      </c>
      <c r="K106" s="74">
        <v>0.1386</v>
      </c>
    </row>
    <row r="107" spans="1:13" x14ac:dyDescent="0.25">
      <c r="B107" s="74" t="s">
        <v>312</v>
      </c>
      <c r="C107" s="74" t="s">
        <v>571</v>
      </c>
      <c r="D107" s="74">
        <v>1</v>
      </c>
      <c r="E107" s="74">
        <v>1</v>
      </c>
      <c r="F107" s="74">
        <v>1</v>
      </c>
      <c r="G107" s="74" t="s">
        <v>569</v>
      </c>
      <c r="H107" s="74" t="s">
        <v>134</v>
      </c>
      <c r="I107" s="74">
        <v>0</v>
      </c>
      <c r="J107" s="74">
        <v>0</v>
      </c>
      <c r="K107" s="74">
        <v>0.2223</v>
      </c>
    </row>
    <row r="108" spans="1:13" x14ac:dyDescent="0.25">
      <c r="A108" s="73" t="s">
        <v>290</v>
      </c>
      <c r="B108" s="73" t="s">
        <v>291</v>
      </c>
      <c r="C108" s="73" t="s">
        <v>292</v>
      </c>
      <c r="D108" s="73" t="s">
        <v>293</v>
      </c>
      <c r="E108" s="73" t="s">
        <v>294</v>
      </c>
      <c r="F108" s="73" t="s">
        <v>295</v>
      </c>
      <c r="G108" s="73" t="s">
        <v>296</v>
      </c>
      <c r="H108" s="73" t="s">
        <v>297</v>
      </c>
      <c r="I108" s="73" t="s">
        <v>298</v>
      </c>
      <c r="J108" s="73" t="s">
        <v>299</v>
      </c>
      <c r="K108" s="73" t="s">
        <v>300</v>
      </c>
      <c r="L108" s="73" t="s">
        <v>301</v>
      </c>
      <c r="M108" s="73" t="s">
        <v>302</v>
      </c>
    </row>
    <row r="109" spans="1:13" x14ac:dyDescent="0.25">
      <c r="A109" s="74" t="s">
        <v>572</v>
      </c>
      <c r="B109" s="74" t="s">
        <v>573</v>
      </c>
      <c r="C109" s="74">
        <v>5.5500378608703604</v>
      </c>
      <c r="D109" s="74">
        <v>5.66</v>
      </c>
      <c r="E109" s="74">
        <v>3</v>
      </c>
      <c r="F109" s="74">
        <v>2</v>
      </c>
      <c r="G109" s="74">
        <v>2</v>
      </c>
      <c r="H109" s="74">
        <v>2</v>
      </c>
      <c r="I109" s="74">
        <v>459</v>
      </c>
      <c r="J109" s="74">
        <v>54.6190295346601</v>
      </c>
      <c r="K109" s="74">
        <v>5.63037109375</v>
      </c>
      <c r="L109" s="74">
        <v>11.32</v>
      </c>
      <c r="M109" s="74">
        <v>0.60872324064464434</v>
      </c>
    </row>
    <row r="110" spans="1:13" x14ac:dyDescent="0.25">
      <c r="B110" s="74" t="s">
        <v>304</v>
      </c>
      <c r="C110" s="74" t="s">
        <v>305</v>
      </c>
      <c r="D110" s="74" t="s">
        <v>297</v>
      </c>
      <c r="E110" s="74" t="s">
        <v>294</v>
      </c>
      <c r="F110" s="74" t="s">
        <v>306</v>
      </c>
      <c r="G110" s="74" t="s">
        <v>307</v>
      </c>
      <c r="H110" s="74" t="s">
        <v>308</v>
      </c>
      <c r="I110" s="74" t="s">
        <v>309</v>
      </c>
      <c r="J110" s="74" t="s">
        <v>310</v>
      </c>
      <c r="K110" s="74" t="s">
        <v>311</v>
      </c>
    </row>
    <row r="111" spans="1:13" x14ac:dyDescent="0.25">
      <c r="B111" s="74" t="s">
        <v>312</v>
      </c>
      <c r="C111" s="74" t="s">
        <v>574</v>
      </c>
      <c r="D111" s="74">
        <v>1</v>
      </c>
      <c r="E111" s="74">
        <v>3</v>
      </c>
      <c r="F111" s="74">
        <v>1</v>
      </c>
      <c r="G111" s="74" t="s">
        <v>572</v>
      </c>
      <c r="H111" s="74" t="s">
        <v>134</v>
      </c>
      <c r="I111" s="74">
        <v>0</v>
      </c>
      <c r="J111" s="74">
        <v>0</v>
      </c>
      <c r="K111" s="74">
        <v>7.5230000000000005E-2</v>
      </c>
    </row>
    <row r="112" spans="1:13" x14ac:dyDescent="0.25">
      <c r="B112" s="74" t="s">
        <v>312</v>
      </c>
      <c r="C112" s="74" t="s">
        <v>575</v>
      </c>
      <c r="D112" s="74">
        <v>1</v>
      </c>
      <c r="E112" s="74">
        <v>3</v>
      </c>
      <c r="F112" s="74">
        <v>1</v>
      </c>
      <c r="G112" s="74" t="s">
        <v>572</v>
      </c>
      <c r="H112" s="74" t="s">
        <v>134</v>
      </c>
      <c r="I112" s="74">
        <v>0</v>
      </c>
      <c r="J112" s="74">
        <v>0</v>
      </c>
      <c r="K112" s="74">
        <v>0.1293</v>
      </c>
    </row>
    <row r="113" spans="1:13" x14ac:dyDescent="0.25">
      <c r="A113" s="73" t="s">
        <v>290</v>
      </c>
      <c r="B113" s="73" t="s">
        <v>291</v>
      </c>
      <c r="C113" s="73" t="s">
        <v>292</v>
      </c>
      <c r="D113" s="73" t="s">
        <v>293</v>
      </c>
      <c r="E113" s="73" t="s">
        <v>294</v>
      </c>
      <c r="F113" s="73" t="s">
        <v>295</v>
      </c>
      <c r="G113" s="73" t="s">
        <v>296</v>
      </c>
      <c r="H113" s="73" t="s">
        <v>297</v>
      </c>
      <c r="I113" s="73" t="s">
        <v>298</v>
      </c>
      <c r="J113" s="73" t="s">
        <v>299</v>
      </c>
      <c r="K113" s="73" t="s">
        <v>300</v>
      </c>
      <c r="L113" s="73" t="s">
        <v>301</v>
      </c>
      <c r="M113" s="73" t="s">
        <v>302</v>
      </c>
    </row>
    <row r="114" spans="1:13" x14ac:dyDescent="0.25">
      <c r="A114" s="74" t="s">
        <v>576</v>
      </c>
      <c r="B114" s="74" t="s">
        <v>577</v>
      </c>
      <c r="C114" s="74">
        <v>5.40846514701843</v>
      </c>
      <c r="D114" s="74">
        <v>2.08</v>
      </c>
      <c r="E114" s="74">
        <v>20</v>
      </c>
      <c r="F114" s="74">
        <v>1</v>
      </c>
      <c r="G114" s="74">
        <v>1</v>
      </c>
      <c r="H114" s="74">
        <v>2</v>
      </c>
      <c r="I114" s="74">
        <v>576</v>
      </c>
      <c r="J114" s="74">
        <v>65.962084724660201</v>
      </c>
      <c r="K114" s="74">
        <v>5.64306640625</v>
      </c>
      <c r="L114" s="74">
        <v>4.16</v>
      </c>
      <c r="M114" s="74">
        <v>0.2237004135231202</v>
      </c>
    </row>
    <row r="115" spans="1:13" x14ac:dyDescent="0.25">
      <c r="B115" s="74" t="s">
        <v>304</v>
      </c>
      <c r="C115" s="74" t="s">
        <v>305</v>
      </c>
      <c r="D115" s="74" t="s">
        <v>297</v>
      </c>
      <c r="E115" s="74" t="s">
        <v>294</v>
      </c>
      <c r="F115" s="74" t="s">
        <v>306</v>
      </c>
      <c r="G115" s="74" t="s">
        <v>307</v>
      </c>
      <c r="H115" s="74" t="s">
        <v>308</v>
      </c>
      <c r="I115" s="74" t="s">
        <v>309</v>
      </c>
      <c r="J115" s="74" t="s">
        <v>310</v>
      </c>
      <c r="K115" s="74" t="s">
        <v>311</v>
      </c>
    </row>
    <row r="116" spans="1:13" x14ac:dyDescent="0.25">
      <c r="B116" s="74" t="s">
        <v>312</v>
      </c>
      <c r="C116" s="74" t="s">
        <v>578</v>
      </c>
      <c r="D116" s="74">
        <v>2</v>
      </c>
      <c r="E116" s="74">
        <v>20</v>
      </c>
      <c r="F116" s="74">
        <v>1</v>
      </c>
      <c r="G116" s="74" t="s">
        <v>576</v>
      </c>
      <c r="H116" s="74" t="s">
        <v>134</v>
      </c>
      <c r="I116" s="74">
        <v>0</v>
      </c>
      <c r="J116" s="74">
        <v>0</v>
      </c>
      <c r="K116" s="74">
        <v>7.0849999999999996E-2</v>
      </c>
    </row>
    <row r="117" spans="1:13" x14ac:dyDescent="0.25">
      <c r="A117" s="73" t="s">
        <v>290</v>
      </c>
      <c r="B117" s="73" t="s">
        <v>291</v>
      </c>
      <c r="C117" s="73" t="s">
        <v>292</v>
      </c>
      <c r="D117" s="73" t="s">
        <v>293</v>
      </c>
      <c r="E117" s="73" t="s">
        <v>294</v>
      </c>
      <c r="F117" s="73" t="s">
        <v>295</v>
      </c>
      <c r="G117" s="73" t="s">
        <v>296</v>
      </c>
      <c r="H117" s="73" t="s">
        <v>297</v>
      </c>
      <c r="I117" s="73" t="s">
        <v>298</v>
      </c>
      <c r="J117" s="73" t="s">
        <v>299</v>
      </c>
      <c r="K117" s="73" t="s">
        <v>300</v>
      </c>
      <c r="L117" s="73" t="s">
        <v>301</v>
      </c>
      <c r="M117" s="73" t="s">
        <v>302</v>
      </c>
    </row>
    <row r="118" spans="1:13" x14ac:dyDescent="0.25">
      <c r="A118" s="74" t="s">
        <v>579</v>
      </c>
      <c r="B118" s="74" t="s">
        <v>580</v>
      </c>
      <c r="C118" s="74">
        <v>5.0991080999374399</v>
      </c>
      <c r="D118" s="74">
        <v>4.09</v>
      </c>
      <c r="E118" s="74">
        <v>3</v>
      </c>
      <c r="F118" s="74">
        <v>2</v>
      </c>
      <c r="G118" s="74">
        <v>2</v>
      </c>
      <c r="H118" s="74">
        <v>2</v>
      </c>
      <c r="I118" s="74">
        <v>489</v>
      </c>
      <c r="J118" s="74">
        <v>55.342832944660202</v>
      </c>
      <c r="K118" s="74">
        <v>7.95751953125</v>
      </c>
      <c r="L118" s="74">
        <v>8.18</v>
      </c>
      <c r="M118" s="74">
        <v>0.43987244774498158</v>
      </c>
    </row>
    <row r="119" spans="1:13" x14ac:dyDescent="0.25">
      <c r="B119" s="74" t="s">
        <v>304</v>
      </c>
      <c r="C119" s="74" t="s">
        <v>305</v>
      </c>
      <c r="D119" s="74" t="s">
        <v>297</v>
      </c>
      <c r="E119" s="74" t="s">
        <v>294</v>
      </c>
      <c r="F119" s="74" t="s">
        <v>306</v>
      </c>
      <c r="G119" s="74" t="s">
        <v>307</v>
      </c>
      <c r="H119" s="74" t="s">
        <v>308</v>
      </c>
      <c r="I119" s="74" t="s">
        <v>309</v>
      </c>
      <c r="J119" s="74" t="s">
        <v>310</v>
      </c>
      <c r="K119" s="74" t="s">
        <v>311</v>
      </c>
    </row>
    <row r="120" spans="1:13" x14ac:dyDescent="0.25">
      <c r="B120" s="74" t="s">
        <v>312</v>
      </c>
      <c r="C120" s="74" t="s">
        <v>581</v>
      </c>
      <c r="D120" s="74">
        <v>1</v>
      </c>
      <c r="E120" s="74">
        <v>3</v>
      </c>
      <c r="F120" s="74">
        <v>1</v>
      </c>
      <c r="G120" s="74" t="s">
        <v>579</v>
      </c>
      <c r="H120" s="74" t="s">
        <v>134</v>
      </c>
      <c r="I120" s="74">
        <v>0</v>
      </c>
      <c r="J120" s="74">
        <v>0</v>
      </c>
      <c r="K120" s="74">
        <v>0.13930000000000001</v>
      </c>
    </row>
    <row r="121" spans="1:13" x14ac:dyDescent="0.25">
      <c r="B121" s="74" t="s">
        <v>312</v>
      </c>
      <c r="C121" s="74" t="s">
        <v>582</v>
      </c>
      <c r="D121" s="74">
        <v>1</v>
      </c>
      <c r="E121" s="74">
        <v>3</v>
      </c>
      <c r="F121" s="74">
        <v>1</v>
      </c>
      <c r="G121" s="74" t="s">
        <v>579</v>
      </c>
      <c r="H121" s="74" t="s">
        <v>134</v>
      </c>
      <c r="I121" s="74">
        <v>0</v>
      </c>
      <c r="J121" s="74">
        <v>0</v>
      </c>
      <c r="K121" s="74">
        <v>0.16689999999999999</v>
      </c>
    </row>
    <row r="122" spans="1:13" x14ac:dyDescent="0.25">
      <c r="A122" s="73" t="s">
        <v>290</v>
      </c>
      <c r="B122" s="73" t="s">
        <v>291</v>
      </c>
      <c r="C122" s="73" t="s">
        <v>292</v>
      </c>
      <c r="D122" s="73" t="s">
        <v>293</v>
      </c>
      <c r="E122" s="73" t="s">
        <v>294</v>
      </c>
      <c r="F122" s="73" t="s">
        <v>295</v>
      </c>
      <c r="G122" s="73" t="s">
        <v>296</v>
      </c>
      <c r="H122" s="73" t="s">
        <v>297</v>
      </c>
      <c r="I122" s="73" t="s">
        <v>298</v>
      </c>
      <c r="J122" s="73" t="s">
        <v>299</v>
      </c>
      <c r="K122" s="73" t="s">
        <v>300</v>
      </c>
      <c r="L122" s="73" t="s">
        <v>301</v>
      </c>
      <c r="M122" s="73" t="s">
        <v>302</v>
      </c>
    </row>
    <row r="123" spans="1:13" x14ac:dyDescent="0.25">
      <c r="A123" s="74" t="s">
        <v>583</v>
      </c>
      <c r="B123" s="74" t="s">
        <v>584</v>
      </c>
      <c r="C123" s="74">
        <v>5.0687534809112504</v>
      </c>
      <c r="D123" s="74">
        <v>6.23</v>
      </c>
      <c r="E123" s="74">
        <v>10</v>
      </c>
      <c r="F123" s="74">
        <v>2</v>
      </c>
      <c r="G123" s="74">
        <v>2</v>
      </c>
      <c r="H123" s="74">
        <v>2</v>
      </c>
      <c r="I123" s="74">
        <v>514</v>
      </c>
      <c r="J123" s="74">
        <v>56.396790874659999</v>
      </c>
      <c r="K123" s="74">
        <v>6.34130859375</v>
      </c>
      <c r="L123" s="74">
        <v>12.46</v>
      </c>
      <c r="M123" s="74">
        <v>0.67002575781203799</v>
      </c>
    </row>
    <row r="124" spans="1:13" x14ac:dyDescent="0.25">
      <c r="B124" s="74" t="s">
        <v>304</v>
      </c>
      <c r="C124" s="74" t="s">
        <v>305</v>
      </c>
      <c r="D124" s="74" t="s">
        <v>297</v>
      </c>
      <c r="E124" s="74" t="s">
        <v>294</v>
      </c>
      <c r="F124" s="74" t="s">
        <v>306</v>
      </c>
      <c r="G124" s="74" t="s">
        <v>307</v>
      </c>
      <c r="H124" s="74" t="s">
        <v>308</v>
      </c>
      <c r="I124" s="74" t="s">
        <v>309</v>
      </c>
      <c r="J124" s="74" t="s">
        <v>310</v>
      </c>
      <c r="K124" s="74" t="s">
        <v>311</v>
      </c>
    </row>
    <row r="125" spans="1:13" x14ac:dyDescent="0.25">
      <c r="B125" s="74" t="s">
        <v>312</v>
      </c>
      <c r="C125" s="74" t="s">
        <v>585</v>
      </c>
      <c r="D125" s="74">
        <v>1</v>
      </c>
      <c r="E125" s="74">
        <v>10</v>
      </c>
      <c r="F125" s="74">
        <v>1</v>
      </c>
      <c r="G125" s="74" t="s">
        <v>583</v>
      </c>
      <c r="H125" s="74" t="s">
        <v>134</v>
      </c>
      <c r="I125" s="74">
        <v>0</v>
      </c>
      <c r="J125" s="74">
        <v>0</v>
      </c>
      <c r="K125" s="74">
        <v>6.0479999999999999E-2</v>
      </c>
    </row>
    <row r="126" spans="1:13" x14ac:dyDescent="0.25">
      <c r="B126" s="74" t="s">
        <v>312</v>
      </c>
      <c r="C126" s="74" t="s">
        <v>586</v>
      </c>
      <c r="D126" s="74">
        <v>1</v>
      </c>
      <c r="E126" s="74">
        <v>6</v>
      </c>
      <c r="F126" s="74">
        <v>1</v>
      </c>
      <c r="G126" s="74" t="s">
        <v>583</v>
      </c>
      <c r="H126" s="74" t="s">
        <v>134</v>
      </c>
      <c r="I126" s="74">
        <v>0</v>
      </c>
      <c r="J126" s="74">
        <v>0</v>
      </c>
      <c r="K126" s="74">
        <v>4.2160000000000003E-2</v>
      </c>
    </row>
    <row r="128" spans="1:13" x14ac:dyDescent="0.25">
      <c r="A128" s="74" t="s">
        <v>457</v>
      </c>
      <c r="L128" s="74">
        <v>1859.62999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3:M25"/>
  <sheetViews>
    <sheetView zoomScale="85" zoomScaleNormal="85" workbookViewId="0">
      <selection activeCell="B15" sqref="B15"/>
    </sheetView>
  </sheetViews>
  <sheetFormatPr baseColWidth="10" defaultRowHeight="15" x14ac:dyDescent="0.25"/>
  <cols>
    <col min="1" max="1" width="9.7109375" style="74" bestFit="1" customWidth="1"/>
    <col min="2" max="2" width="127.5703125" style="74" bestFit="1" customWidth="1"/>
    <col min="3" max="3" width="23.42578125" style="74" bestFit="1" customWidth="1"/>
    <col min="4" max="4" width="9.28515625" style="74" bestFit="1" customWidth="1"/>
    <col min="5" max="5" width="11.42578125" style="74"/>
    <col min="6" max="6" width="17.28515625" style="74" bestFit="1" customWidth="1"/>
    <col min="7" max="7" width="23.7109375" style="74" bestFit="1" customWidth="1"/>
    <col min="8" max="8" width="33" style="74" bestFit="1" customWidth="1"/>
    <col min="9" max="13" width="11.42578125" style="74"/>
  </cols>
  <sheetData>
    <row r="3" spans="1:13" x14ac:dyDescent="0.25">
      <c r="A3" s="73" t="s">
        <v>290</v>
      </c>
      <c r="B3" s="73" t="s">
        <v>291</v>
      </c>
      <c r="C3" s="73" t="s">
        <v>292</v>
      </c>
      <c r="D3" s="73" t="s">
        <v>293</v>
      </c>
      <c r="E3" s="73" t="s">
        <v>294</v>
      </c>
      <c r="F3" s="73" t="s">
        <v>295</v>
      </c>
      <c r="G3" s="73" t="s">
        <v>296</v>
      </c>
      <c r="H3" s="73" t="s">
        <v>297</v>
      </c>
      <c r="I3" s="73" t="s">
        <v>298</v>
      </c>
      <c r="J3" s="73" t="s">
        <v>299</v>
      </c>
      <c r="K3" s="73" t="s">
        <v>300</v>
      </c>
      <c r="L3" s="73" t="s">
        <v>301</v>
      </c>
      <c r="M3" s="73" t="s">
        <v>587</v>
      </c>
    </row>
    <row r="4" spans="1:13" x14ac:dyDescent="0.25">
      <c r="A4" s="74" t="s">
        <v>67</v>
      </c>
      <c r="B4" s="75" t="s">
        <v>588</v>
      </c>
      <c r="C4" s="74">
        <v>27.482524394988999</v>
      </c>
      <c r="D4" s="74">
        <v>13.79</v>
      </c>
      <c r="E4" s="74">
        <v>1</v>
      </c>
      <c r="F4" s="74">
        <v>6</v>
      </c>
      <c r="G4" s="74">
        <v>6</v>
      </c>
      <c r="H4" s="74">
        <v>9</v>
      </c>
      <c r="I4" s="74">
        <v>377</v>
      </c>
      <c r="J4" s="74">
        <v>42.424141364660002</v>
      </c>
      <c r="K4" s="74">
        <v>5.02099609375</v>
      </c>
      <c r="L4" s="74">
        <v>124.10999999999999</v>
      </c>
      <c r="M4" s="74">
        <v>81.378270277358851</v>
      </c>
    </row>
    <row r="5" spans="1:13" x14ac:dyDescent="0.25">
      <c r="B5" s="74" t="s">
        <v>304</v>
      </c>
      <c r="C5" s="74" t="s">
        <v>305</v>
      </c>
      <c r="D5" s="74" t="s">
        <v>297</v>
      </c>
      <c r="E5" s="74" t="s">
        <v>294</v>
      </c>
      <c r="F5" s="74" t="s">
        <v>306</v>
      </c>
      <c r="G5" s="74" t="s">
        <v>307</v>
      </c>
      <c r="H5" s="74" t="s">
        <v>308</v>
      </c>
      <c r="I5" s="74" t="s">
        <v>309</v>
      </c>
      <c r="J5" s="74" t="s">
        <v>310</v>
      </c>
      <c r="K5" s="74" t="s">
        <v>311</v>
      </c>
    </row>
    <row r="6" spans="1:13" x14ac:dyDescent="0.25">
      <c r="B6" s="74" t="s">
        <v>312</v>
      </c>
      <c r="C6" s="74" t="s">
        <v>589</v>
      </c>
      <c r="D6" s="74">
        <v>1</v>
      </c>
      <c r="E6" s="74">
        <v>1</v>
      </c>
      <c r="F6" s="74">
        <v>1</v>
      </c>
      <c r="G6" s="74" t="s">
        <v>67</v>
      </c>
      <c r="H6" s="74" t="s">
        <v>134</v>
      </c>
      <c r="I6" s="74">
        <v>0</v>
      </c>
      <c r="J6" s="74">
        <v>0</v>
      </c>
      <c r="K6" s="74">
        <v>0.11260000000000001</v>
      </c>
    </row>
    <row r="7" spans="1:13" x14ac:dyDescent="0.25">
      <c r="B7" s="74" t="s">
        <v>312</v>
      </c>
      <c r="C7" s="74" t="s">
        <v>590</v>
      </c>
      <c r="D7" s="74">
        <v>1</v>
      </c>
      <c r="E7" s="74">
        <v>1</v>
      </c>
      <c r="F7" s="74">
        <v>1</v>
      </c>
      <c r="G7" s="74" t="s">
        <v>67</v>
      </c>
      <c r="H7" s="74" t="s">
        <v>134</v>
      </c>
      <c r="I7" s="74">
        <v>0</v>
      </c>
      <c r="J7" s="74">
        <v>0</v>
      </c>
      <c r="K7" s="74">
        <v>7.0730000000000001E-2</v>
      </c>
    </row>
    <row r="8" spans="1:13" x14ac:dyDescent="0.25">
      <c r="B8" s="74" t="s">
        <v>312</v>
      </c>
      <c r="C8" s="74" t="s">
        <v>591</v>
      </c>
      <c r="D8" s="74">
        <v>2</v>
      </c>
      <c r="E8" s="74">
        <v>1</v>
      </c>
      <c r="F8" s="74">
        <v>1</v>
      </c>
      <c r="G8" s="74" t="s">
        <v>67</v>
      </c>
      <c r="H8" s="74" t="s">
        <v>134</v>
      </c>
      <c r="I8" s="74">
        <v>0</v>
      </c>
      <c r="J8" s="74">
        <v>0</v>
      </c>
      <c r="K8" s="74">
        <v>9.2230000000000006E-2</v>
      </c>
    </row>
    <row r="9" spans="1:13" x14ac:dyDescent="0.25">
      <c r="B9" s="74" t="s">
        <v>312</v>
      </c>
      <c r="C9" s="74" t="s">
        <v>592</v>
      </c>
      <c r="D9" s="74">
        <v>1</v>
      </c>
      <c r="E9" s="74">
        <v>1</v>
      </c>
      <c r="F9" s="74">
        <v>1</v>
      </c>
      <c r="G9" s="74" t="s">
        <v>67</v>
      </c>
      <c r="H9" s="74" t="s">
        <v>134</v>
      </c>
      <c r="I9" s="74">
        <v>0</v>
      </c>
      <c r="J9" s="74">
        <v>0</v>
      </c>
      <c r="K9" s="74">
        <v>4.4450000000000002E-3</v>
      </c>
    </row>
    <row r="10" spans="1:13" x14ac:dyDescent="0.25">
      <c r="B10" s="74" t="s">
        <v>312</v>
      </c>
      <c r="C10" s="74" t="s">
        <v>593</v>
      </c>
      <c r="D10" s="74">
        <v>1</v>
      </c>
      <c r="E10" s="74">
        <v>1</v>
      </c>
      <c r="F10" s="74">
        <v>1</v>
      </c>
      <c r="G10" s="74" t="s">
        <v>67</v>
      </c>
      <c r="H10" s="74" t="s">
        <v>594</v>
      </c>
      <c r="I10" s="74">
        <v>0</v>
      </c>
      <c r="J10" s="74">
        <v>0</v>
      </c>
      <c r="K10" s="74">
        <v>2.6540000000000001E-2</v>
      </c>
    </row>
    <row r="11" spans="1:13" x14ac:dyDescent="0.25">
      <c r="B11" s="74" t="s">
        <v>312</v>
      </c>
      <c r="C11" s="74" t="s">
        <v>595</v>
      </c>
      <c r="D11" s="74">
        <v>1</v>
      </c>
      <c r="E11" s="74">
        <v>1</v>
      </c>
      <c r="F11" s="74">
        <v>1</v>
      </c>
      <c r="G11" s="74" t="s">
        <v>67</v>
      </c>
      <c r="H11" s="74" t="s">
        <v>596</v>
      </c>
      <c r="I11" s="74">
        <v>0</v>
      </c>
      <c r="J11" s="74">
        <v>0</v>
      </c>
      <c r="K11" s="74">
        <v>8.2769999999999996E-2</v>
      </c>
    </row>
    <row r="12" spans="1:13" x14ac:dyDescent="0.25">
      <c r="B12" s="74" t="s">
        <v>312</v>
      </c>
      <c r="C12" s="74" t="s">
        <v>597</v>
      </c>
      <c r="D12" s="74">
        <v>1</v>
      </c>
      <c r="E12" s="74">
        <v>1</v>
      </c>
      <c r="F12" s="74">
        <v>1</v>
      </c>
      <c r="G12" s="74" t="s">
        <v>67</v>
      </c>
      <c r="H12" s="74" t="s">
        <v>134</v>
      </c>
      <c r="I12" s="74">
        <v>0</v>
      </c>
      <c r="J12" s="74">
        <v>0</v>
      </c>
      <c r="K12" s="74">
        <v>1.9720000000000001E-2</v>
      </c>
    </row>
    <row r="13" spans="1:13" x14ac:dyDescent="0.25">
      <c r="B13" s="74" t="s">
        <v>312</v>
      </c>
      <c r="C13" s="74" t="s">
        <v>598</v>
      </c>
      <c r="D13" s="74">
        <v>1</v>
      </c>
      <c r="E13" s="74">
        <v>1</v>
      </c>
      <c r="F13" s="74">
        <v>1</v>
      </c>
      <c r="G13" s="74" t="s">
        <v>67</v>
      </c>
      <c r="H13" s="74" t="s">
        <v>134</v>
      </c>
      <c r="I13" s="74">
        <v>0</v>
      </c>
      <c r="J13" s="74">
        <v>0</v>
      </c>
      <c r="K13" s="74">
        <v>0.11260000000000001</v>
      </c>
    </row>
    <row r="14" spans="1:13" x14ac:dyDescent="0.25">
      <c r="A14" s="73" t="s">
        <v>290</v>
      </c>
      <c r="B14" s="73" t="s">
        <v>291</v>
      </c>
      <c r="C14" s="73" t="s">
        <v>292</v>
      </c>
      <c r="D14" s="73" t="s">
        <v>293</v>
      </c>
      <c r="E14" s="73" t="s">
        <v>294</v>
      </c>
      <c r="F14" s="73" t="s">
        <v>295</v>
      </c>
      <c r="G14" s="73" t="s">
        <v>296</v>
      </c>
      <c r="H14" s="73" t="s">
        <v>297</v>
      </c>
      <c r="I14" s="73" t="s">
        <v>298</v>
      </c>
      <c r="J14" s="73" t="s">
        <v>299</v>
      </c>
      <c r="K14" s="73" t="s">
        <v>300</v>
      </c>
      <c r="L14" s="73" t="s">
        <v>301</v>
      </c>
      <c r="M14" s="73" t="s">
        <v>587</v>
      </c>
    </row>
    <row r="15" spans="1:13" x14ac:dyDescent="0.25">
      <c r="A15" s="74" t="s">
        <v>41</v>
      </c>
      <c r="B15" s="74" t="s">
        <v>599</v>
      </c>
      <c r="C15" s="74">
        <v>18.7668294906616</v>
      </c>
      <c r="D15" s="74">
        <v>6.22</v>
      </c>
      <c r="E15" s="74">
        <v>1</v>
      </c>
      <c r="F15" s="74">
        <v>2</v>
      </c>
      <c r="G15" s="74">
        <v>2</v>
      </c>
      <c r="H15" s="74">
        <v>4</v>
      </c>
      <c r="I15" s="74">
        <v>563</v>
      </c>
      <c r="J15" s="74">
        <v>62.0812489046601</v>
      </c>
      <c r="K15" s="74">
        <v>4.98291015625</v>
      </c>
      <c r="L15" s="74">
        <v>24.88</v>
      </c>
      <c r="M15" s="74">
        <v>16.313684348567307</v>
      </c>
    </row>
    <row r="16" spans="1:13" x14ac:dyDescent="0.25">
      <c r="B16" s="74" t="s">
        <v>304</v>
      </c>
      <c r="C16" s="74" t="s">
        <v>305</v>
      </c>
      <c r="D16" s="74" t="s">
        <v>297</v>
      </c>
      <c r="E16" s="74" t="s">
        <v>294</v>
      </c>
      <c r="F16" s="74" t="s">
        <v>306</v>
      </c>
      <c r="G16" s="74" t="s">
        <v>307</v>
      </c>
      <c r="H16" s="74" t="s">
        <v>308</v>
      </c>
      <c r="I16" s="74" t="s">
        <v>309</v>
      </c>
      <c r="J16" s="74" t="s">
        <v>310</v>
      </c>
      <c r="K16" s="74" t="s">
        <v>311</v>
      </c>
    </row>
    <row r="17" spans="1:13" x14ac:dyDescent="0.25">
      <c r="B17" s="74" t="s">
        <v>312</v>
      </c>
      <c r="C17" s="74" t="s">
        <v>442</v>
      </c>
      <c r="D17" s="74">
        <v>2</v>
      </c>
      <c r="E17" s="74">
        <v>1</v>
      </c>
      <c r="F17" s="74">
        <v>1</v>
      </c>
      <c r="G17" s="74" t="s">
        <v>41</v>
      </c>
      <c r="H17" s="74" t="s">
        <v>134</v>
      </c>
      <c r="I17" s="74">
        <v>0</v>
      </c>
      <c r="J17" s="74">
        <v>0</v>
      </c>
      <c r="K17" s="74">
        <v>4.1910000000000003E-3</v>
      </c>
    </row>
    <row r="18" spans="1:13" x14ac:dyDescent="0.25">
      <c r="B18" s="74" t="s">
        <v>312</v>
      </c>
      <c r="C18" s="74" t="s">
        <v>600</v>
      </c>
      <c r="D18" s="74">
        <v>2</v>
      </c>
      <c r="E18" s="74">
        <v>1</v>
      </c>
      <c r="F18" s="74">
        <v>1</v>
      </c>
      <c r="G18" s="74" t="s">
        <v>41</v>
      </c>
      <c r="H18" s="74" t="s">
        <v>601</v>
      </c>
      <c r="I18" s="74">
        <v>0</v>
      </c>
      <c r="J18" s="74">
        <v>0</v>
      </c>
      <c r="K18" s="74">
        <v>1.583E-3</v>
      </c>
    </row>
    <row r="19" spans="1:13" x14ac:dyDescent="0.25">
      <c r="A19" s="73" t="s">
        <v>290</v>
      </c>
      <c r="B19" s="73" t="s">
        <v>291</v>
      </c>
      <c r="C19" s="73" t="s">
        <v>292</v>
      </c>
      <c r="D19" s="73" t="s">
        <v>293</v>
      </c>
      <c r="E19" s="73" t="s">
        <v>294</v>
      </c>
      <c r="F19" s="73" t="s">
        <v>295</v>
      </c>
      <c r="G19" s="73" t="s">
        <v>296</v>
      </c>
      <c r="H19" s="73" t="s">
        <v>297</v>
      </c>
      <c r="I19" s="73" t="s">
        <v>298</v>
      </c>
      <c r="J19" s="73" t="s">
        <v>299</v>
      </c>
      <c r="K19" s="73" t="s">
        <v>300</v>
      </c>
      <c r="L19" s="73" t="s">
        <v>301</v>
      </c>
      <c r="M19" s="73" t="s">
        <v>587</v>
      </c>
    </row>
    <row r="20" spans="1:13" x14ac:dyDescent="0.25">
      <c r="A20" s="74" t="s">
        <v>602</v>
      </c>
      <c r="B20" s="74" t="s">
        <v>603</v>
      </c>
      <c r="C20" s="74">
        <v>3.86238741874695</v>
      </c>
      <c r="D20" s="74">
        <v>1.76</v>
      </c>
      <c r="E20" s="74">
        <v>1</v>
      </c>
      <c r="F20" s="74">
        <v>1</v>
      </c>
      <c r="G20" s="74">
        <v>1</v>
      </c>
      <c r="H20" s="74">
        <v>2</v>
      </c>
      <c r="I20" s="74">
        <v>683</v>
      </c>
      <c r="J20" s="74">
        <v>76.685412624660202</v>
      </c>
      <c r="K20" s="74">
        <v>4.94482421875</v>
      </c>
      <c r="L20" s="74">
        <v>3.52</v>
      </c>
      <c r="M20" s="74">
        <v>2.3080453740738314</v>
      </c>
    </row>
    <row r="21" spans="1:13" x14ac:dyDescent="0.25">
      <c r="B21" s="74" t="s">
        <v>304</v>
      </c>
      <c r="C21" s="74" t="s">
        <v>305</v>
      </c>
      <c r="D21" s="74" t="s">
        <v>297</v>
      </c>
      <c r="E21" s="74" t="s">
        <v>294</v>
      </c>
      <c r="F21" s="74" t="s">
        <v>306</v>
      </c>
      <c r="G21" s="74" t="s">
        <v>307</v>
      </c>
      <c r="H21" s="74" t="s">
        <v>308</v>
      </c>
      <c r="I21" s="74" t="s">
        <v>309</v>
      </c>
      <c r="J21" s="74" t="s">
        <v>310</v>
      </c>
      <c r="K21" s="74" t="s">
        <v>311</v>
      </c>
    </row>
    <row r="22" spans="1:13" x14ac:dyDescent="0.25">
      <c r="B22" s="74" t="s">
        <v>312</v>
      </c>
      <c r="C22" s="74" t="s">
        <v>604</v>
      </c>
      <c r="D22" s="74">
        <v>1</v>
      </c>
      <c r="E22" s="74">
        <v>1</v>
      </c>
      <c r="F22" s="74">
        <v>1</v>
      </c>
      <c r="G22" s="74" t="s">
        <v>602</v>
      </c>
      <c r="H22" s="74" t="s">
        <v>605</v>
      </c>
      <c r="I22" s="74">
        <v>0</v>
      </c>
      <c r="J22" s="74">
        <v>0</v>
      </c>
      <c r="K22" s="74">
        <v>7.4709999999999999E-2</v>
      </c>
    </row>
    <row r="23" spans="1:13" x14ac:dyDescent="0.25">
      <c r="B23" s="74" t="s">
        <v>312</v>
      </c>
      <c r="C23" s="74" t="s">
        <v>606</v>
      </c>
      <c r="D23" s="74">
        <v>1</v>
      </c>
      <c r="E23" s="74">
        <v>1</v>
      </c>
      <c r="F23" s="74">
        <v>1</v>
      </c>
      <c r="G23" s="74" t="s">
        <v>602</v>
      </c>
      <c r="H23" s="74" t="s">
        <v>134</v>
      </c>
      <c r="I23" s="74">
        <v>0</v>
      </c>
      <c r="J23" s="74">
        <v>0</v>
      </c>
      <c r="K23" s="74">
        <v>2.4049999999999998E-2</v>
      </c>
    </row>
    <row r="25" spans="1:13" x14ac:dyDescent="0.25">
      <c r="A25" s="74" t="s">
        <v>486</v>
      </c>
      <c r="L25" s="74">
        <v>152.51</v>
      </c>
      <c r="M25" s="74">
        <v>10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249977111117893"/>
  </sheetPr>
  <dimension ref="A2:M124"/>
  <sheetViews>
    <sheetView zoomScale="85" zoomScaleNormal="85" workbookViewId="0">
      <selection activeCell="B12" sqref="B12"/>
    </sheetView>
  </sheetViews>
  <sheetFormatPr baseColWidth="10" defaultRowHeight="15" x14ac:dyDescent="0.25"/>
  <cols>
    <col min="1" max="1" width="14.85546875" style="74" bestFit="1" customWidth="1"/>
    <col min="2" max="2" width="143.5703125" style="74" bestFit="1" customWidth="1"/>
    <col min="3" max="3" width="27.42578125" style="74" bestFit="1" customWidth="1"/>
    <col min="4" max="4" width="12.5703125" style="74" bestFit="1" customWidth="1"/>
    <col min="5" max="5" width="13.140625" style="74" bestFit="1" customWidth="1"/>
    <col min="6" max="6" width="22.5703125" style="74" bestFit="1" customWidth="1"/>
    <col min="7" max="7" width="26.28515625" style="74" bestFit="1" customWidth="1"/>
    <col min="8" max="8" width="29.7109375" style="74" bestFit="1" customWidth="1"/>
    <col min="9" max="9" width="8.28515625" style="74" bestFit="1" customWidth="1"/>
    <col min="10" max="11" width="14.85546875" style="74" bestFit="1" customWidth="1"/>
    <col min="12" max="12" width="14.5703125" style="74" bestFit="1" customWidth="1"/>
    <col min="13" max="13" width="17.28515625" style="74" bestFit="1" customWidth="1"/>
  </cols>
  <sheetData>
    <row r="2" spans="1:13" s="76" customFormat="1" x14ac:dyDescent="0.25">
      <c r="A2" s="73" t="s">
        <v>290</v>
      </c>
      <c r="B2" s="73" t="s">
        <v>291</v>
      </c>
      <c r="C2" s="73" t="s">
        <v>292</v>
      </c>
      <c r="D2" s="73" t="s">
        <v>293</v>
      </c>
      <c r="E2" s="73" t="s">
        <v>294</v>
      </c>
      <c r="F2" s="73" t="s">
        <v>295</v>
      </c>
      <c r="G2" s="73" t="s">
        <v>296</v>
      </c>
      <c r="H2" s="73" t="s">
        <v>297</v>
      </c>
      <c r="I2" s="73" t="s">
        <v>298</v>
      </c>
      <c r="J2" s="73" t="s">
        <v>299</v>
      </c>
      <c r="K2" s="73" t="s">
        <v>300</v>
      </c>
      <c r="L2" s="73" t="s">
        <v>301</v>
      </c>
      <c r="M2" s="73" t="s">
        <v>302</v>
      </c>
    </row>
    <row r="3" spans="1:13" x14ac:dyDescent="0.25">
      <c r="A3" s="74" t="s">
        <v>96</v>
      </c>
      <c r="B3" s="75" t="s">
        <v>607</v>
      </c>
      <c r="C3" s="74">
        <v>41.750563383102403</v>
      </c>
      <c r="D3" s="74">
        <v>22.84</v>
      </c>
      <c r="E3" s="74">
        <v>9</v>
      </c>
      <c r="F3" s="74">
        <v>9</v>
      </c>
      <c r="G3" s="74">
        <v>9</v>
      </c>
      <c r="H3" s="74">
        <v>12</v>
      </c>
      <c r="I3" s="74">
        <v>359</v>
      </c>
      <c r="J3" s="74">
        <v>41.141853714660002</v>
      </c>
      <c r="K3" s="74">
        <v>5.43994140625</v>
      </c>
      <c r="L3" s="74">
        <v>274.08</v>
      </c>
      <c r="M3" s="74">
        <v>28.4188588077932</v>
      </c>
    </row>
    <row r="4" spans="1:13" x14ac:dyDescent="0.25">
      <c r="B4" s="74" t="s">
        <v>304</v>
      </c>
      <c r="C4" s="74" t="s">
        <v>305</v>
      </c>
      <c r="D4" s="74" t="s">
        <v>297</v>
      </c>
      <c r="E4" s="74" t="s">
        <v>294</v>
      </c>
      <c r="F4" s="74" t="s">
        <v>306</v>
      </c>
      <c r="G4" s="74" t="s">
        <v>307</v>
      </c>
      <c r="H4" s="74" t="s">
        <v>308</v>
      </c>
      <c r="I4" s="74" t="s">
        <v>309</v>
      </c>
      <c r="J4" s="74" t="s">
        <v>310</v>
      </c>
      <c r="K4" s="74" t="s">
        <v>311</v>
      </c>
    </row>
    <row r="5" spans="1:13" x14ac:dyDescent="0.25">
      <c r="B5" s="74" t="s">
        <v>312</v>
      </c>
      <c r="C5" s="74" t="s">
        <v>608</v>
      </c>
      <c r="D5" s="74">
        <v>1</v>
      </c>
      <c r="E5" s="74">
        <v>7</v>
      </c>
      <c r="F5" s="74">
        <v>1</v>
      </c>
      <c r="G5" s="74" t="s">
        <v>96</v>
      </c>
      <c r="H5" s="74" t="s">
        <v>134</v>
      </c>
      <c r="I5" s="74">
        <v>0</v>
      </c>
      <c r="J5" s="74">
        <v>0</v>
      </c>
      <c r="K5" s="74">
        <v>1.163547E-4</v>
      </c>
    </row>
    <row r="6" spans="1:13" x14ac:dyDescent="0.25">
      <c r="B6" s="74" t="s">
        <v>312</v>
      </c>
      <c r="C6" s="74" t="s">
        <v>609</v>
      </c>
      <c r="D6" s="74">
        <v>2</v>
      </c>
      <c r="E6" s="74">
        <v>7</v>
      </c>
      <c r="F6" s="74">
        <v>1</v>
      </c>
      <c r="G6" s="74" t="s">
        <v>96</v>
      </c>
      <c r="H6" s="74" t="s">
        <v>134</v>
      </c>
      <c r="I6" s="74">
        <v>0</v>
      </c>
      <c r="J6" s="74">
        <v>0</v>
      </c>
      <c r="K6" s="74">
        <v>1.462E-3</v>
      </c>
    </row>
    <row r="7" spans="1:13" x14ac:dyDescent="0.25">
      <c r="B7" s="74" t="s">
        <v>312</v>
      </c>
      <c r="C7" s="74" t="s">
        <v>610</v>
      </c>
      <c r="D7" s="74">
        <v>2</v>
      </c>
      <c r="E7" s="74">
        <v>5</v>
      </c>
      <c r="F7" s="74">
        <v>1</v>
      </c>
      <c r="G7" s="74" t="s">
        <v>96</v>
      </c>
      <c r="H7" s="74" t="s">
        <v>134</v>
      </c>
      <c r="I7" s="74">
        <v>0</v>
      </c>
      <c r="J7" s="74">
        <v>0</v>
      </c>
      <c r="K7" s="74">
        <v>4.7629999999999999E-3</v>
      </c>
    </row>
    <row r="8" spans="1:13" x14ac:dyDescent="0.25">
      <c r="B8" s="74" t="s">
        <v>312</v>
      </c>
      <c r="C8" s="74" t="s">
        <v>611</v>
      </c>
      <c r="D8" s="74">
        <v>2</v>
      </c>
      <c r="E8" s="74">
        <v>4</v>
      </c>
      <c r="F8" s="74">
        <v>1</v>
      </c>
      <c r="G8" s="74" t="s">
        <v>96</v>
      </c>
      <c r="H8" s="74" t="s">
        <v>134</v>
      </c>
      <c r="I8" s="74">
        <v>0</v>
      </c>
      <c r="J8" s="74">
        <v>0</v>
      </c>
      <c r="K8" s="74">
        <v>3.3230000000000003E-2</v>
      </c>
    </row>
    <row r="9" spans="1:13" x14ac:dyDescent="0.25">
      <c r="B9" s="74" t="s">
        <v>312</v>
      </c>
      <c r="C9" s="74" t="s">
        <v>612</v>
      </c>
      <c r="D9" s="74">
        <v>1</v>
      </c>
      <c r="E9" s="74">
        <v>2</v>
      </c>
      <c r="F9" s="74">
        <v>1</v>
      </c>
      <c r="G9" s="74" t="s">
        <v>96</v>
      </c>
      <c r="H9" s="74" t="s">
        <v>134</v>
      </c>
      <c r="I9" s="74">
        <v>0</v>
      </c>
      <c r="J9" s="74">
        <v>0</v>
      </c>
      <c r="K9" s="74">
        <v>2.4889999999999999E-2</v>
      </c>
    </row>
    <row r="10" spans="1:13" x14ac:dyDescent="0.25">
      <c r="B10" s="74" t="s">
        <v>312</v>
      </c>
      <c r="C10" s="74" t="s">
        <v>613</v>
      </c>
      <c r="D10" s="74">
        <v>1</v>
      </c>
      <c r="E10" s="74">
        <v>8</v>
      </c>
      <c r="F10" s="74">
        <v>1</v>
      </c>
      <c r="G10" s="74" t="s">
        <v>96</v>
      </c>
      <c r="H10" s="74" t="s">
        <v>134</v>
      </c>
      <c r="I10" s="74">
        <v>0</v>
      </c>
      <c r="J10" s="74">
        <v>0</v>
      </c>
      <c r="K10" s="74">
        <v>3.508E-2</v>
      </c>
    </row>
    <row r="11" spans="1:13" x14ac:dyDescent="0.25">
      <c r="B11" s="74" t="s">
        <v>312</v>
      </c>
      <c r="C11" s="74" t="s">
        <v>614</v>
      </c>
      <c r="D11" s="74">
        <v>1</v>
      </c>
      <c r="E11" s="74">
        <v>2</v>
      </c>
      <c r="F11" s="74">
        <v>1</v>
      </c>
      <c r="G11" s="74" t="s">
        <v>96</v>
      </c>
      <c r="H11" s="74" t="s">
        <v>134</v>
      </c>
      <c r="I11" s="74">
        <v>0</v>
      </c>
      <c r="J11" s="74">
        <v>0</v>
      </c>
      <c r="K11" s="74">
        <v>0.2203</v>
      </c>
    </row>
    <row r="12" spans="1:13" x14ac:dyDescent="0.25">
      <c r="B12" s="74" t="s">
        <v>312</v>
      </c>
      <c r="C12" s="74" t="s">
        <v>615</v>
      </c>
      <c r="D12" s="74">
        <v>1</v>
      </c>
      <c r="E12" s="74">
        <v>1</v>
      </c>
      <c r="F12" s="74">
        <v>1</v>
      </c>
      <c r="G12" s="74" t="s">
        <v>96</v>
      </c>
      <c r="H12" s="74" t="s">
        <v>134</v>
      </c>
      <c r="I12" s="74">
        <v>0</v>
      </c>
      <c r="J12" s="74">
        <v>0</v>
      </c>
      <c r="K12" s="74">
        <v>2.5229999999999999E-2</v>
      </c>
    </row>
    <row r="13" spans="1:13" x14ac:dyDescent="0.25">
      <c r="B13" s="74" t="s">
        <v>312</v>
      </c>
      <c r="C13" s="74" t="s">
        <v>616</v>
      </c>
      <c r="D13" s="74">
        <v>1</v>
      </c>
      <c r="E13" s="74">
        <v>2</v>
      </c>
      <c r="F13" s="74">
        <v>1</v>
      </c>
      <c r="G13" s="74" t="s">
        <v>96</v>
      </c>
      <c r="H13" s="74" t="s">
        <v>134</v>
      </c>
      <c r="I13" s="74">
        <v>0</v>
      </c>
      <c r="J13" s="74">
        <v>0</v>
      </c>
      <c r="K13" s="74">
        <v>0.11459999999999999</v>
      </c>
    </row>
    <row r="14" spans="1:13" x14ac:dyDescent="0.25">
      <c r="A14" s="73" t="s">
        <v>290</v>
      </c>
      <c r="B14" s="73" t="s">
        <v>291</v>
      </c>
      <c r="C14" s="73" t="s">
        <v>292</v>
      </c>
      <c r="D14" s="73" t="s">
        <v>293</v>
      </c>
      <c r="E14" s="73" t="s">
        <v>294</v>
      </c>
      <c r="F14" s="73" t="s">
        <v>295</v>
      </c>
      <c r="G14" s="73" t="s">
        <v>296</v>
      </c>
      <c r="H14" s="73" t="s">
        <v>297</v>
      </c>
      <c r="I14" s="73" t="s">
        <v>298</v>
      </c>
      <c r="J14" s="73" t="s">
        <v>299</v>
      </c>
      <c r="K14" s="73" t="s">
        <v>300</v>
      </c>
      <c r="L14" s="73" t="s">
        <v>301</v>
      </c>
      <c r="M14" s="73" t="s">
        <v>302</v>
      </c>
    </row>
    <row r="15" spans="1:13" x14ac:dyDescent="0.25">
      <c r="A15" s="74" t="s">
        <v>177</v>
      </c>
      <c r="B15" s="75" t="s">
        <v>617</v>
      </c>
      <c r="C15" s="74">
        <v>22.188917160034201</v>
      </c>
      <c r="D15" s="74">
        <v>21.91</v>
      </c>
      <c r="E15" s="74">
        <v>12</v>
      </c>
      <c r="F15" s="74">
        <v>8</v>
      </c>
      <c r="G15" s="74">
        <v>8</v>
      </c>
      <c r="H15" s="74">
        <v>8</v>
      </c>
      <c r="I15" s="74">
        <v>356</v>
      </c>
      <c r="J15" s="74">
        <v>40.506323674660003</v>
      </c>
      <c r="K15" s="74">
        <v>5.37646484375</v>
      </c>
      <c r="L15" s="74">
        <v>175.28</v>
      </c>
      <c r="M15" s="74">
        <v>18.174465746606803</v>
      </c>
    </row>
    <row r="16" spans="1:13" x14ac:dyDescent="0.25">
      <c r="B16" s="74" t="s">
        <v>304</v>
      </c>
      <c r="C16" s="74" t="s">
        <v>305</v>
      </c>
      <c r="D16" s="74" t="s">
        <v>297</v>
      </c>
      <c r="E16" s="74" t="s">
        <v>294</v>
      </c>
      <c r="F16" s="74" t="s">
        <v>306</v>
      </c>
      <c r="G16" s="74" t="s">
        <v>307</v>
      </c>
      <c r="H16" s="74" t="s">
        <v>308</v>
      </c>
      <c r="I16" s="74" t="s">
        <v>309</v>
      </c>
      <c r="J16" s="74" t="s">
        <v>310</v>
      </c>
      <c r="K16" s="74" t="s">
        <v>311</v>
      </c>
    </row>
    <row r="17" spans="1:13" x14ac:dyDescent="0.25">
      <c r="B17" s="74" t="s">
        <v>312</v>
      </c>
      <c r="C17" s="74" t="s">
        <v>618</v>
      </c>
      <c r="D17" s="74">
        <v>1</v>
      </c>
      <c r="E17" s="74">
        <v>2</v>
      </c>
      <c r="F17" s="74">
        <v>1</v>
      </c>
      <c r="G17" s="74" t="s">
        <v>177</v>
      </c>
      <c r="H17" s="74" t="s">
        <v>134</v>
      </c>
      <c r="I17" s="74">
        <v>0</v>
      </c>
      <c r="J17" s="74">
        <v>0</v>
      </c>
      <c r="K17" s="74">
        <v>1.0059999999999999E-2</v>
      </c>
    </row>
    <row r="18" spans="1:13" x14ac:dyDescent="0.25">
      <c r="B18" s="74" t="s">
        <v>312</v>
      </c>
      <c r="C18" s="74" t="s">
        <v>619</v>
      </c>
      <c r="D18" s="74">
        <v>1</v>
      </c>
      <c r="E18" s="74">
        <v>3</v>
      </c>
      <c r="F18" s="74">
        <v>1</v>
      </c>
      <c r="G18" s="74" t="s">
        <v>177</v>
      </c>
      <c r="H18" s="74" t="s">
        <v>134</v>
      </c>
      <c r="I18" s="74">
        <v>0</v>
      </c>
      <c r="J18" s="74">
        <v>0</v>
      </c>
      <c r="K18" s="74">
        <v>6.1440000000000002E-3</v>
      </c>
    </row>
    <row r="19" spans="1:13" x14ac:dyDescent="0.25">
      <c r="B19" s="74" t="s">
        <v>312</v>
      </c>
      <c r="C19" s="74" t="s">
        <v>620</v>
      </c>
      <c r="D19" s="74">
        <v>1</v>
      </c>
      <c r="E19" s="74">
        <v>3</v>
      </c>
      <c r="F19" s="74">
        <v>1</v>
      </c>
      <c r="G19" s="74" t="s">
        <v>177</v>
      </c>
      <c r="H19" s="74" t="s">
        <v>134</v>
      </c>
      <c r="I19" s="74">
        <v>0</v>
      </c>
      <c r="J19" s="74">
        <v>0</v>
      </c>
      <c r="K19" s="74">
        <v>4.1000000000000002E-2</v>
      </c>
    </row>
    <row r="20" spans="1:13" x14ac:dyDescent="0.25">
      <c r="B20" s="74" t="s">
        <v>312</v>
      </c>
      <c r="C20" s="74" t="s">
        <v>621</v>
      </c>
      <c r="D20" s="74">
        <v>1</v>
      </c>
      <c r="E20" s="74">
        <v>4</v>
      </c>
      <c r="F20" s="74">
        <v>1</v>
      </c>
      <c r="G20" s="74" t="s">
        <v>177</v>
      </c>
      <c r="H20" s="74" t="s">
        <v>134</v>
      </c>
      <c r="I20" s="74">
        <v>0</v>
      </c>
      <c r="J20" s="74">
        <v>0</v>
      </c>
      <c r="K20" s="74">
        <v>0.1125</v>
      </c>
    </row>
    <row r="21" spans="1:13" x14ac:dyDescent="0.25">
      <c r="B21" s="74" t="s">
        <v>312</v>
      </c>
      <c r="C21" s="74" t="s">
        <v>622</v>
      </c>
      <c r="D21" s="74">
        <v>1</v>
      </c>
      <c r="E21" s="74">
        <v>3</v>
      </c>
      <c r="F21" s="74">
        <v>1</v>
      </c>
      <c r="G21" s="74" t="s">
        <v>177</v>
      </c>
      <c r="H21" s="74" t="s">
        <v>134</v>
      </c>
      <c r="I21" s="74">
        <v>0</v>
      </c>
      <c r="J21" s="74">
        <v>0</v>
      </c>
      <c r="K21" s="74">
        <v>9.9500000000000005E-2</v>
      </c>
    </row>
    <row r="22" spans="1:13" x14ac:dyDescent="0.25">
      <c r="B22" s="74" t="s">
        <v>312</v>
      </c>
      <c r="C22" s="74" t="s">
        <v>623</v>
      </c>
      <c r="D22" s="74">
        <v>1</v>
      </c>
      <c r="E22" s="74">
        <v>12</v>
      </c>
      <c r="F22" s="74">
        <v>1</v>
      </c>
      <c r="G22" s="74" t="s">
        <v>177</v>
      </c>
      <c r="H22" s="74" t="s">
        <v>134</v>
      </c>
      <c r="I22" s="74">
        <v>0</v>
      </c>
      <c r="J22" s="74">
        <v>0</v>
      </c>
      <c r="K22" s="74">
        <v>0.1651</v>
      </c>
    </row>
    <row r="23" spans="1:13" x14ac:dyDescent="0.25">
      <c r="B23" s="74" t="s">
        <v>312</v>
      </c>
      <c r="C23" s="74" t="s">
        <v>624</v>
      </c>
      <c r="D23" s="74">
        <v>1</v>
      </c>
      <c r="E23" s="74">
        <v>11</v>
      </c>
      <c r="F23" s="74">
        <v>1</v>
      </c>
      <c r="G23" s="74" t="s">
        <v>177</v>
      </c>
      <c r="H23" s="74" t="s">
        <v>134</v>
      </c>
      <c r="I23" s="74">
        <v>0</v>
      </c>
      <c r="J23" s="74">
        <v>0</v>
      </c>
      <c r="K23" s="74">
        <v>7.5920000000000001E-2</v>
      </c>
    </row>
    <row r="24" spans="1:13" x14ac:dyDescent="0.25">
      <c r="B24" s="74" t="s">
        <v>312</v>
      </c>
      <c r="C24" s="74" t="s">
        <v>625</v>
      </c>
      <c r="D24" s="74">
        <v>1</v>
      </c>
      <c r="E24" s="74">
        <v>3</v>
      </c>
      <c r="F24" s="74">
        <v>1</v>
      </c>
      <c r="G24" s="74" t="s">
        <v>177</v>
      </c>
      <c r="H24" s="74" t="s">
        <v>134</v>
      </c>
      <c r="I24" s="74">
        <v>0</v>
      </c>
      <c r="J24" s="74">
        <v>0</v>
      </c>
      <c r="K24" s="74">
        <v>0.15049999999999999</v>
      </c>
    </row>
    <row r="25" spans="1:13" x14ac:dyDescent="0.25">
      <c r="A25" s="73" t="s">
        <v>290</v>
      </c>
      <c r="B25" s="73" t="s">
        <v>291</v>
      </c>
      <c r="C25" s="73" t="s">
        <v>292</v>
      </c>
      <c r="D25" s="73" t="s">
        <v>293</v>
      </c>
      <c r="E25" s="73" t="s">
        <v>294</v>
      </c>
      <c r="F25" s="73" t="s">
        <v>295</v>
      </c>
      <c r="G25" s="73" t="s">
        <v>296</v>
      </c>
      <c r="H25" s="73" t="s">
        <v>297</v>
      </c>
      <c r="I25" s="73" t="s">
        <v>298</v>
      </c>
      <c r="J25" s="73" t="s">
        <v>299</v>
      </c>
      <c r="K25" s="73" t="s">
        <v>300</v>
      </c>
      <c r="L25" s="73" t="s">
        <v>301</v>
      </c>
      <c r="M25" s="73" t="s">
        <v>302</v>
      </c>
    </row>
    <row r="26" spans="1:13" x14ac:dyDescent="0.25">
      <c r="A26" s="74" t="s">
        <v>131</v>
      </c>
      <c r="B26" s="75" t="s">
        <v>626</v>
      </c>
      <c r="C26" s="74">
        <v>19.466940402984601</v>
      </c>
      <c r="D26" s="74">
        <v>10.74</v>
      </c>
      <c r="E26" s="74">
        <v>10</v>
      </c>
      <c r="F26" s="74">
        <v>6</v>
      </c>
      <c r="G26" s="74">
        <v>6</v>
      </c>
      <c r="H26" s="74">
        <v>7</v>
      </c>
      <c r="I26" s="74">
        <v>754</v>
      </c>
      <c r="J26" s="74">
        <v>82.812597044660095</v>
      </c>
      <c r="K26" s="74">
        <v>6.66845703125</v>
      </c>
      <c r="L26" s="74">
        <v>75.180000000000007</v>
      </c>
      <c r="M26" s="74">
        <v>7.795278039878478</v>
      </c>
    </row>
    <row r="27" spans="1:13" x14ac:dyDescent="0.25">
      <c r="B27" s="74" t="s">
        <v>304</v>
      </c>
      <c r="C27" s="74" t="s">
        <v>305</v>
      </c>
      <c r="D27" s="74" t="s">
        <v>297</v>
      </c>
      <c r="E27" s="74" t="s">
        <v>294</v>
      </c>
      <c r="F27" s="74" t="s">
        <v>306</v>
      </c>
      <c r="G27" s="74" t="s">
        <v>307</v>
      </c>
      <c r="H27" s="74" t="s">
        <v>308</v>
      </c>
      <c r="I27" s="74" t="s">
        <v>309</v>
      </c>
      <c r="J27" s="74" t="s">
        <v>310</v>
      </c>
      <c r="K27" s="74" t="s">
        <v>311</v>
      </c>
    </row>
    <row r="28" spans="1:13" x14ac:dyDescent="0.25">
      <c r="B28" s="74" t="s">
        <v>312</v>
      </c>
      <c r="C28" s="74" t="s">
        <v>627</v>
      </c>
      <c r="D28" s="74">
        <v>1</v>
      </c>
      <c r="E28" s="74">
        <v>10</v>
      </c>
      <c r="F28" s="74">
        <v>1</v>
      </c>
      <c r="G28" s="74" t="s">
        <v>131</v>
      </c>
      <c r="H28" s="74" t="s">
        <v>134</v>
      </c>
      <c r="I28" s="74">
        <v>0</v>
      </c>
      <c r="J28" s="74">
        <v>0</v>
      </c>
      <c r="K28" s="74">
        <v>1.2239999999999999E-2</v>
      </c>
    </row>
    <row r="29" spans="1:13" x14ac:dyDescent="0.25">
      <c r="B29" s="74" t="s">
        <v>312</v>
      </c>
      <c r="C29" s="74" t="s">
        <v>628</v>
      </c>
      <c r="D29" s="74">
        <v>1</v>
      </c>
      <c r="E29" s="74">
        <v>8</v>
      </c>
      <c r="F29" s="74">
        <v>1</v>
      </c>
      <c r="G29" s="74" t="s">
        <v>131</v>
      </c>
      <c r="H29" s="74" t="s">
        <v>134</v>
      </c>
      <c r="I29" s="74">
        <v>0</v>
      </c>
      <c r="J29" s="74">
        <v>0</v>
      </c>
      <c r="K29" s="74">
        <v>2.844E-2</v>
      </c>
    </row>
    <row r="30" spans="1:13" x14ac:dyDescent="0.25">
      <c r="B30" s="74" t="s">
        <v>312</v>
      </c>
      <c r="C30" s="74" t="s">
        <v>629</v>
      </c>
      <c r="D30" s="74">
        <v>1</v>
      </c>
      <c r="E30" s="74">
        <v>2</v>
      </c>
      <c r="F30" s="74">
        <v>1</v>
      </c>
      <c r="G30" s="74" t="s">
        <v>131</v>
      </c>
      <c r="H30" s="74" t="s">
        <v>134</v>
      </c>
      <c r="I30" s="74">
        <v>0</v>
      </c>
      <c r="J30" s="74">
        <v>0</v>
      </c>
      <c r="K30" s="74">
        <v>5.28E-2</v>
      </c>
    </row>
    <row r="31" spans="1:13" x14ac:dyDescent="0.25">
      <c r="B31" s="74" t="s">
        <v>312</v>
      </c>
      <c r="C31" s="74" t="s">
        <v>630</v>
      </c>
      <c r="D31" s="74">
        <v>2</v>
      </c>
      <c r="E31" s="74">
        <v>5</v>
      </c>
      <c r="F31" s="74">
        <v>1</v>
      </c>
      <c r="G31" s="74" t="s">
        <v>131</v>
      </c>
      <c r="H31" s="74" t="s">
        <v>134</v>
      </c>
      <c r="I31" s="74">
        <v>0</v>
      </c>
      <c r="J31" s="74">
        <v>0</v>
      </c>
      <c r="K31" s="74">
        <v>0.14749999999999999</v>
      </c>
    </row>
    <row r="32" spans="1:13" x14ac:dyDescent="0.25">
      <c r="B32" s="74" t="s">
        <v>312</v>
      </c>
      <c r="C32" s="74" t="s">
        <v>631</v>
      </c>
      <c r="D32" s="74">
        <v>1</v>
      </c>
      <c r="E32" s="74">
        <v>3</v>
      </c>
      <c r="F32" s="74">
        <v>1</v>
      </c>
      <c r="G32" s="74" t="s">
        <v>131</v>
      </c>
      <c r="H32" s="74" t="s">
        <v>134</v>
      </c>
      <c r="I32" s="74">
        <v>0</v>
      </c>
      <c r="J32" s="74">
        <v>0</v>
      </c>
      <c r="K32" s="74">
        <v>1.7749999999999998E-2</v>
      </c>
    </row>
    <row r="33" spans="1:13" x14ac:dyDescent="0.25">
      <c r="B33" s="74" t="s">
        <v>312</v>
      </c>
      <c r="C33" s="74" t="s">
        <v>632</v>
      </c>
      <c r="D33" s="74">
        <v>1</v>
      </c>
      <c r="E33" s="74">
        <v>8</v>
      </c>
      <c r="F33" s="74">
        <v>1</v>
      </c>
      <c r="G33" s="74" t="s">
        <v>131</v>
      </c>
      <c r="H33" s="74" t="s">
        <v>134</v>
      </c>
      <c r="I33" s="74">
        <v>0</v>
      </c>
      <c r="J33" s="74">
        <v>0</v>
      </c>
      <c r="K33" s="74">
        <v>5.0590000000000003E-2</v>
      </c>
    </row>
    <row r="34" spans="1:13" x14ac:dyDescent="0.25">
      <c r="A34" s="73" t="s">
        <v>290</v>
      </c>
      <c r="B34" s="73" t="s">
        <v>291</v>
      </c>
      <c r="C34" s="73" t="s">
        <v>292</v>
      </c>
      <c r="D34" s="73" t="s">
        <v>293</v>
      </c>
      <c r="E34" s="73" t="s">
        <v>294</v>
      </c>
      <c r="F34" s="73" t="s">
        <v>295</v>
      </c>
      <c r="G34" s="73" t="s">
        <v>296</v>
      </c>
      <c r="H34" s="73" t="s">
        <v>297</v>
      </c>
      <c r="I34" s="73" t="s">
        <v>298</v>
      </c>
      <c r="J34" s="73" t="s">
        <v>299</v>
      </c>
      <c r="K34" s="73" t="s">
        <v>300</v>
      </c>
      <c r="L34" s="73" t="s">
        <v>301</v>
      </c>
      <c r="M34" s="73" t="s">
        <v>302</v>
      </c>
    </row>
    <row r="35" spans="1:13" x14ac:dyDescent="0.25">
      <c r="A35" s="74" t="s">
        <v>1</v>
      </c>
      <c r="B35" s="75" t="s">
        <v>633</v>
      </c>
      <c r="C35" s="74">
        <v>18.8920512199402</v>
      </c>
      <c r="D35" s="74">
        <v>12.76</v>
      </c>
      <c r="E35" s="74">
        <v>3</v>
      </c>
      <c r="F35" s="74">
        <v>4</v>
      </c>
      <c r="G35" s="74">
        <v>4</v>
      </c>
      <c r="H35" s="74">
        <v>6</v>
      </c>
      <c r="I35" s="74">
        <v>392</v>
      </c>
      <c r="J35" s="74">
        <v>42.75328353466</v>
      </c>
      <c r="K35" s="74">
        <v>5.90966796875</v>
      </c>
      <c r="L35" s="74">
        <v>76.56</v>
      </c>
      <c r="M35" s="74">
        <v>7.9383677405306763</v>
      </c>
    </row>
    <row r="36" spans="1:13" x14ac:dyDescent="0.25">
      <c r="B36" s="74" t="s">
        <v>304</v>
      </c>
      <c r="C36" s="74" t="s">
        <v>305</v>
      </c>
      <c r="D36" s="74" t="s">
        <v>297</v>
      </c>
      <c r="E36" s="74" t="s">
        <v>294</v>
      </c>
      <c r="F36" s="74" t="s">
        <v>306</v>
      </c>
      <c r="G36" s="74" t="s">
        <v>307</v>
      </c>
      <c r="H36" s="74" t="s">
        <v>308</v>
      </c>
      <c r="I36" s="74" t="s">
        <v>309</v>
      </c>
      <c r="J36" s="74" t="s">
        <v>310</v>
      </c>
      <c r="K36" s="74" t="s">
        <v>311</v>
      </c>
    </row>
    <row r="37" spans="1:13" x14ac:dyDescent="0.25">
      <c r="B37" s="74" t="s">
        <v>312</v>
      </c>
      <c r="C37" s="74" t="s">
        <v>0</v>
      </c>
      <c r="D37" s="74">
        <v>2</v>
      </c>
      <c r="E37" s="74">
        <v>3</v>
      </c>
      <c r="F37" s="74">
        <v>1</v>
      </c>
      <c r="G37" s="74" t="s">
        <v>1</v>
      </c>
      <c r="H37" s="74" t="s">
        <v>134</v>
      </c>
      <c r="I37" s="74">
        <v>0</v>
      </c>
      <c r="J37" s="74">
        <v>0</v>
      </c>
      <c r="K37" s="74">
        <v>1.0489999999999999E-2</v>
      </c>
    </row>
    <row r="38" spans="1:13" x14ac:dyDescent="0.25">
      <c r="B38" s="74" t="s">
        <v>312</v>
      </c>
      <c r="C38" s="74" t="s">
        <v>634</v>
      </c>
      <c r="D38" s="74">
        <v>1</v>
      </c>
      <c r="E38" s="74">
        <v>1</v>
      </c>
      <c r="F38" s="74">
        <v>1</v>
      </c>
      <c r="G38" s="74" t="s">
        <v>1</v>
      </c>
      <c r="H38" s="74" t="s">
        <v>134</v>
      </c>
      <c r="I38" s="74">
        <v>0</v>
      </c>
      <c r="J38" s="74">
        <v>0</v>
      </c>
      <c r="K38" s="74">
        <v>5.9729999999999998E-2</v>
      </c>
    </row>
    <row r="39" spans="1:13" x14ac:dyDescent="0.25">
      <c r="B39" s="74" t="s">
        <v>312</v>
      </c>
      <c r="C39" s="74" t="s">
        <v>635</v>
      </c>
      <c r="D39" s="74">
        <v>1</v>
      </c>
      <c r="E39" s="74">
        <v>1</v>
      </c>
      <c r="F39" s="74">
        <v>1</v>
      </c>
      <c r="G39" s="74" t="s">
        <v>1</v>
      </c>
      <c r="H39" s="74" t="s">
        <v>134</v>
      </c>
      <c r="I39" s="74">
        <v>0</v>
      </c>
      <c r="J39" s="74">
        <v>0</v>
      </c>
      <c r="K39" s="74">
        <v>4.172E-2</v>
      </c>
    </row>
    <row r="40" spans="1:13" x14ac:dyDescent="0.25">
      <c r="B40" s="74" t="s">
        <v>312</v>
      </c>
      <c r="C40" s="74" t="s">
        <v>636</v>
      </c>
      <c r="D40" s="74">
        <v>1</v>
      </c>
      <c r="E40" s="74">
        <v>1</v>
      </c>
      <c r="F40" s="74">
        <v>1</v>
      </c>
      <c r="G40" s="74" t="s">
        <v>1</v>
      </c>
      <c r="H40" s="74" t="s">
        <v>637</v>
      </c>
      <c r="I40" s="74">
        <v>0</v>
      </c>
      <c r="J40" s="74">
        <v>0</v>
      </c>
      <c r="K40" s="74">
        <v>2.2169999999999999E-2</v>
      </c>
    </row>
    <row r="41" spans="1:13" x14ac:dyDescent="0.25">
      <c r="B41" s="74" t="s">
        <v>312</v>
      </c>
      <c r="C41" s="74" t="s">
        <v>638</v>
      </c>
      <c r="D41" s="74">
        <v>1</v>
      </c>
      <c r="E41" s="74">
        <v>3</v>
      </c>
      <c r="F41" s="74">
        <v>1</v>
      </c>
      <c r="G41" s="74" t="s">
        <v>1</v>
      </c>
      <c r="H41" s="74" t="s">
        <v>134</v>
      </c>
      <c r="I41" s="74">
        <v>0</v>
      </c>
      <c r="J41" s="74">
        <v>0</v>
      </c>
      <c r="K41" s="74">
        <v>8.0820000000000002E-4</v>
      </c>
    </row>
    <row r="42" spans="1:13" x14ac:dyDescent="0.25">
      <c r="A42" s="73" t="s">
        <v>290</v>
      </c>
      <c r="B42" s="73" t="s">
        <v>291</v>
      </c>
      <c r="C42" s="73" t="s">
        <v>292</v>
      </c>
      <c r="D42" s="73" t="s">
        <v>293</v>
      </c>
      <c r="E42" s="73" t="s">
        <v>294</v>
      </c>
      <c r="F42" s="73" t="s">
        <v>295</v>
      </c>
      <c r="G42" s="73" t="s">
        <v>296</v>
      </c>
      <c r="H42" s="73" t="s">
        <v>297</v>
      </c>
      <c r="I42" s="73" t="s">
        <v>298</v>
      </c>
      <c r="J42" s="73" t="s">
        <v>299</v>
      </c>
      <c r="K42" s="73" t="s">
        <v>300</v>
      </c>
      <c r="L42" s="73" t="s">
        <v>301</v>
      </c>
      <c r="M42" s="73" t="s">
        <v>302</v>
      </c>
    </row>
    <row r="43" spans="1:13" x14ac:dyDescent="0.25">
      <c r="A43" s="74" t="s">
        <v>144</v>
      </c>
      <c r="B43" s="75" t="s">
        <v>639</v>
      </c>
      <c r="C43" s="74">
        <v>13.3420531749725</v>
      </c>
      <c r="D43" s="74">
        <v>13.5</v>
      </c>
      <c r="E43" s="74">
        <v>6</v>
      </c>
      <c r="F43" s="74">
        <v>4</v>
      </c>
      <c r="G43" s="74">
        <v>4</v>
      </c>
      <c r="H43" s="74">
        <v>4</v>
      </c>
      <c r="I43" s="74">
        <v>326</v>
      </c>
      <c r="J43" s="74">
        <v>34.793868924660003</v>
      </c>
      <c r="K43" s="74">
        <v>5.90966796875</v>
      </c>
      <c r="L43" s="74">
        <v>54</v>
      </c>
      <c r="M43" s="74">
        <v>5.5991621994338621</v>
      </c>
    </row>
    <row r="44" spans="1:13" x14ac:dyDescent="0.25">
      <c r="B44" s="74" t="s">
        <v>304</v>
      </c>
      <c r="C44" s="74" t="s">
        <v>305</v>
      </c>
      <c r="D44" s="74" t="s">
        <v>297</v>
      </c>
      <c r="E44" s="74" t="s">
        <v>294</v>
      </c>
      <c r="F44" s="74" t="s">
        <v>306</v>
      </c>
      <c r="G44" s="74" t="s">
        <v>307</v>
      </c>
      <c r="H44" s="74" t="s">
        <v>308</v>
      </c>
      <c r="I44" s="74" t="s">
        <v>309</v>
      </c>
      <c r="J44" s="74" t="s">
        <v>310</v>
      </c>
      <c r="K44" s="74" t="s">
        <v>311</v>
      </c>
    </row>
    <row r="45" spans="1:13" x14ac:dyDescent="0.25">
      <c r="B45" s="74" t="s">
        <v>312</v>
      </c>
      <c r="C45" s="74" t="s">
        <v>640</v>
      </c>
      <c r="D45" s="74">
        <v>1</v>
      </c>
      <c r="E45" s="74">
        <v>6</v>
      </c>
      <c r="F45" s="74">
        <v>1</v>
      </c>
      <c r="G45" s="74" t="s">
        <v>144</v>
      </c>
      <c r="H45" s="74" t="s">
        <v>134</v>
      </c>
      <c r="I45" s="74">
        <v>0</v>
      </c>
      <c r="J45" s="74">
        <v>0</v>
      </c>
      <c r="K45" s="74">
        <v>1.6449999999999999E-2</v>
      </c>
    </row>
    <row r="46" spans="1:13" x14ac:dyDescent="0.25">
      <c r="B46" s="74" t="s">
        <v>312</v>
      </c>
      <c r="C46" s="74" t="s">
        <v>641</v>
      </c>
      <c r="D46" s="74">
        <v>1</v>
      </c>
      <c r="E46" s="74">
        <v>1</v>
      </c>
      <c r="F46" s="74">
        <v>1</v>
      </c>
      <c r="G46" s="74" t="s">
        <v>144</v>
      </c>
      <c r="H46" s="74" t="s">
        <v>642</v>
      </c>
      <c r="I46" s="74">
        <v>0</v>
      </c>
      <c r="J46" s="74">
        <v>0</v>
      </c>
      <c r="K46" s="74">
        <v>4.0120000000000003E-2</v>
      </c>
    </row>
    <row r="47" spans="1:13" x14ac:dyDescent="0.25">
      <c r="B47" s="74" t="s">
        <v>312</v>
      </c>
      <c r="C47" s="74" t="s">
        <v>643</v>
      </c>
      <c r="D47" s="74">
        <v>1</v>
      </c>
      <c r="E47" s="74">
        <v>1</v>
      </c>
      <c r="F47" s="74">
        <v>1</v>
      </c>
      <c r="G47" s="74" t="s">
        <v>144</v>
      </c>
      <c r="H47" s="74" t="s">
        <v>134</v>
      </c>
      <c r="I47" s="74">
        <v>0</v>
      </c>
      <c r="J47" s="74">
        <v>0</v>
      </c>
      <c r="K47" s="74">
        <v>1.839E-2</v>
      </c>
    </row>
    <row r="48" spans="1:13" x14ac:dyDescent="0.25">
      <c r="B48" s="74" t="s">
        <v>312</v>
      </c>
      <c r="C48" s="74" t="s">
        <v>644</v>
      </c>
      <c r="D48" s="74">
        <v>1</v>
      </c>
      <c r="E48" s="74">
        <v>1</v>
      </c>
      <c r="F48" s="74">
        <v>1</v>
      </c>
      <c r="G48" s="74" t="s">
        <v>144</v>
      </c>
      <c r="H48" s="74" t="s">
        <v>134</v>
      </c>
      <c r="I48" s="74">
        <v>0</v>
      </c>
      <c r="J48" s="74">
        <v>0</v>
      </c>
      <c r="K48" s="74">
        <v>4.8809999999999999E-2</v>
      </c>
    </row>
    <row r="49" spans="1:13" x14ac:dyDescent="0.25">
      <c r="A49" s="73" t="s">
        <v>290</v>
      </c>
      <c r="B49" s="73" t="s">
        <v>291</v>
      </c>
      <c r="C49" s="73" t="s">
        <v>292</v>
      </c>
      <c r="D49" s="73" t="s">
        <v>293</v>
      </c>
      <c r="E49" s="73" t="s">
        <v>294</v>
      </c>
      <c r="F49" s="73" t="s">
        <v>295</v>
      </c>
      <c r="G49" s="73" t="s">
        <v>296</v>
      </c>
      <c r="H49" s="73" t="s">
        <v>297</v>
      </c>
      <c r="I49" s="73" t="s">
        <v>298</v>
      </c>
      <c r="J49" s="73" t="s">
        <v>299</v>
      </c>
      <c r="K49" s="73" t="s">
        <v>300</v>
      </c>
      <c r="L49" s="73" t="s">
        <v>301</v>
      </c>
      <c r="M49" s="73" t="s">
        <v>302</v>
      </c>
    </row>
    <row r="50" spans="1:13" x14ac:dyDescent="0.25">
      <c r="A50" s="74" t="s">
        <v>190</v>
      </c>
      <c r="B50" s="74" t="s">
        <v>645</v>
      </c>
      <c r="C50" s="74">
        <v>12.1094756126404</v>
      </c>
      <c r="D50" s="74">
        <v>9.07</v>
      </c>
      <c r="E50" s="74">
        <v>10</v>
      </c>
      <c r="F50" s="74">
        <v>3</v>
      </c>
      <c r="G50" s="74">
        <v>3</v>
      </c>
      <c r="H50" s="74">
        <v>4</v>
      </c>
      <c r="I50" s="74">
        <v>408</v>
      </c>
      <c r="J50" s="74">
        <v>44.483742204659997</v>
      </c>
      <c r="K50" s="74">
        <v>6.10009765625</v>
      </c>
      <c r="L50" s="74">
        <v>36.28</v>
      </c>
      <c r="M50" s="74">
        <v>3.7618074925085279</v>
      </c>
    </row>
    <row r="51" spans="1:13" x14ac:dyDescent="0.25">
      <c r="B51" s="74" t="s">
        <v>304</v>
      </c>
      <c r="C51" s="74" t="s">
        <v>305</v>
      </c>
      <c r="D51" s="74" t="s">
        <v>297</v>
      </c>
      <c r="E51" s="74" t="s">
        <v>294</v>
      </c>
      <c r="F51" s="74" t="s">
        <v>306</v>
      </c>
      <c r="G51" s="74" t="s">
        <v>307</v>
      </c>
      <c r="H51" s="74" t="s">
        <v>308</v>
      </c>
      <c r="I51" s="74" t="s">
        <v>309</v>
      </c>
      <c r="J51" s="74" t="s">
        <v>310</v>
      </c>
      <c r="K51" s="74" t="s">
        <v>311</v>
      </c>
    </row>
    <row r="52" spans="1:13" x14ac:dyDescent="0.25">
      <c r="B52" s="74" t="s">
        <v>312</v>
      </c>
      <c r="C52" s="74" t="s">
        <v>646</v>
      </c>
      <c r="D52" s="74">
        <v>2</v>
      </c>
      <c r="E52" s="74">
        <v>2</v>
      </c>
      <c r="F52" s="74">
        <v>1</v>
      </c>
      <c r="G52" s="74" t="s">
        <v>190</v>
      </c>
      <c r="H52" s="74" t="s">
        <v>134</v>
      </c>
      <c r="I52" s="74">
        <v>0</v>
      </c>
      <c r="J52" s="74">
        <v>0</v>
      </c>
      <c r="K52" s="74">
        <v>8.6610000000000003E-3</v>
      </c>
    </row>
    <row r="53" spans="1:13" x14ac:dyDescent="0.25">
      <c r="B53" s="74" t="s">
        <v>312</v>
      </c>
      <c r="C53" s="74" t="s">
        <v>647</v>
      </c>
      <c r="D53" s="74">
        <v>1</v>
      </c>
      <c r="E53" s="74">
        <v>8</v>
      </c>
      <c r="F53" s="74">
        <v>1</v>
      </c>
      <c r="G53" s="74" t="s">
        <v>190</v>
      </c>
      <c r="H53" s="74" t="s">
        <v>134</v>
      </c>
      <c r="I53" s="74">
        <v>0</v>
      </c>
      <c r="J53" s="74">
        <v>0</v>
      </c>
      <c r="K53" s="74">
        <v>7.4399999999999994E-2</v>
      </c>
    </row>
    <row r="54" spans="1:13" x14ac:dyDescent="0.25">
      <c r="B54" s="74" t="s">
        <v>312</v>
      </c>
      <c r="C54" s="74" t="s">
        <v>648</v>
      </c>
      <c r="D54" s="74">
        <v>1</v>
      </c>
      <c r="E54" s="74">
        <v>10</v>
      </c>
      <c r="F54" s="74">
        <v>1</v>
      </c>
      <c r="G54" s="74" t="s">
        <v>190</v>
      </c>
      <c r="H54" s="74" t="s">
        <v>134</v>
      </c>
      <c r="I54" s="74">
        <v>0</v>
      </c>
      <c r="J54" s="74">
        <v>0</v>
      </c>
      <c r="K54" s="74">
        <v>0.14829999999999999</v>
      </c>
    </row>
    <row r="55" spans="1:13" x14ac:dyDescent="0.25">
      <c r="A55" s="73" t="s">
        <v>290</v>
      </c>
      <c r="B55" s="73" t="s">
        <v>291</v>
      </c>
      <c r="C55" s="73" t="s">
        <v>292</v>
      </c>
      <c r="D55" s="73" t="s">
        <v>293</v>
      </c>
      <c r="E55" s="73" t="s">
        <v>294</v>
      </c>
      <c r="F55" s="73" t="s">
        <v>295</v>
      </c>
      <c r="G55" s="73" t="s">
        <v>296</v>
      </c>
      <c r="H55" s="73" t="s">
        <v>297</v>
      </c>
      <c r="I55" s="73" t="s">
        <v>298</v>
      </c>
      <c r="J55" s="73" t="s">
        <v>299</v>
      </c>
      <c r="K55" s="73" t="s">
        <v>300</v>
      </c>
      <c r="L55" s="73" t="s">
        <v>301</v>
      </c>
      <c r="M55" s="73" t="s">
        <v>302</v>
      </c>
    </row>
    <row r="56" spans="1:13" x14ac:dyDescent="0.25">
      <c r="A56" s="74" t="s">
        <v>198</v>
      </c>
      <c r="B56" s="75" t="s">
        <v>649</v>
      </c>
      <c r="C56" s="74">
        <v>10.377096414565999</v>
      </c>
      <c r="D56" s="74">
        <v>10.86</v>
      </c>
      <c r="E56" s="74">
        <v>13</v>
      </c>
      <c r="F56" s="74">
        <v>4</v>
      </c>
      <c r="G56" s="74">
        <v>4</v>
      </c>
      <c r="H56" s="74">
        <v>4</v>
      </c>
      <c r="I56" s="74">
        <v>359</v>
      </c>
      <c r="J56" s="74">
        <v>40.948307454659997</v>
      </c>
      <c r="K56" s="74">
        <v>5.70654296875</v>
      </c>
      <c r="L56" s="74">
        <v>43.44</v>
      </c>
      <c r="M56" s="74">
        <v>4.504214924877906</v>
      </c>
    </row>
    <row r="57" spans="1:13" x14ac:dyDescent="0.25">
      <c r="B57" s="74" t="s">
        <v>304</v>
      </c>
      <c r="C57" s="74" t="s">
        <v>305</v>
      </c>
      <c r="D57" s="74" t="s">
        <v>297</v>
      </c>
      <c r="E57" s="74" t="s">
        <v>294</v>
      </c>
      <c r="F57" s="74" t="s">
        <v>306</v>
      </c>
      <c r="G57" s="74" t="s">
        <v>307</v>
      </c>
      <c r="H57" s="74" t="s">
        <v>308</v>
      </c>
      <c r="I57" s="74" t="s">
        <v>309</v>
      </c>
      <c r="J57" s="74" t="s">
        <v>310</v>
      </c>
      <c r="K57" s="74" t="s">
        <v>311</v>
      </c>
    </row>
    <row r="58" spans="1:13" x14ac:dyDescent="0.25">
      <c r="B58" s="74" t="s">
        <v>312</v>
      </c>
      <c r="C58" s="74" t="s">
        <v>650</v>
      </c>
      <c r="D58" s="74">
        <v>1</v>
      </c>
      <c r="E58" s="74">
        <v>13</v>
      </c>
      <c r="F58" s="74">
        <v>1</v>
      </c>
      <c r="G58" s="74" t="s">
        <v>198</v>
      </c>
      <c r="H58" s="74" t="s">
        <v>134</v>
      </c>
      <c r="I58" s="74">
        <v>0</v>
      </c>
      <c r="J58" s="74">
        <v>0</v>
      </c>
      <c r="K58" s="74">
        <v>3.6639999999999999E-2</v>
      </c>
    </row>
    <row r="59" spans="1:13" x14ac:dyDescent="0.25">
      <c r="B59" s="74" t="s">
        <v>312</v>
      </c>
      <c r="C59" s="74" t="s">
        <v>651</v>
      </c>
      <c r="D59" s="74">
        <v>1</v>
      </c>
      <c r="E59" s="74">
        <v>12</v>
      </c>
      <c r="F59" s="74">
        <v>1</v>
      </c>
      <c r="G59" s="74" t="s">
        <v>198</v>
      </c>
      <c r="H59" s="74" t="s">
        <v>134</v>
      </c>
      <c r="I59" s="74">
        <v>0</v>
      </c>
      <c r="J59" s="74">
        <v>0</v>
      </c>
      <c r="K59" s="74">
        <v>0.1837</v>
      </c>
    </row>
    <row r="60" spans="1:13" x14ac:dyDescent="0.25">
      <c r="B60" s="74" t="s">
        <v>312</v>
      </c>
      <c r="C60" s="74" t="s">
        <v>652</v>
      </c>
      <c r="D60" s="74">
        <v>1</v>
      </c>
      <c r="E60" s="74">
        <v>3</v>
      </c>
      <c r="F60" s="74">
        <v>1</v>
      </c>
      <c r="G60" s="74" t="s">
        <v>198</v>
      </c>
      <c r="H60" s="74" t="s">
        <v>134</v>
      </c>
      <c r="I60" s="74">
        <v>0</v>
      </c>
      <c r="J60" s="74">
        <v>0</v>
      </c>
      <c r="K60" s="74">
        <v>0.13880000000000001</v>
      </c>
    </row>
    <row r="61" spans="1:13" x14ac:dyDescent="0.25">
      <c r="B61" s="74" t="s">
        <v>312</v>
      </c>
      <c r="C61" s="74" t="s">
        <v>653</v>
      </c>
      <c r="D61" s="74">
        <v>1</v>
      </c>
      <c r="E61" s="74">
        <v>2</v>
      </c>
      <c r="F61" s="74">
        <v>1</v>
      </c>
      <c r="G61" s="74" t="s">
        <v>198</v>
      </c>
      <c r="H61" s="74" t="s">
        <v>134</v>
      </c>
      <c r="I61" s="74">
        <v>0</v>
      </c>
      <c r="J61" s="74">
        <v>0</v>
      </c>
      <c r="K61" s="74">
        <v>3.8339999999999999E-2</v>
      </c>
    </row>
    <row r="62" spans="1:13" x14ac:dyDescent="0.25">
      <c r="A62" s="73" t="s">
        <v>290</v>
      </c>
      <c r="B62" s="73" t="s">
        <v>291</v>
      </c>
      <c r="C62" s="73" t="s">
        <v>292</v>
      </c>
      <c r="D62" s="73" t="s">
        <v>293</v>
      </c>
      <c r="E62" s="73" t="s">
        <v>294</v>
      </c>
      <c r="F62" s="73" t="s">
        <v>295</v>
      </c>
      <c r="G62" s="73" t="s">
        <v>296</v>
      </c>
      <c r="H62" s="73" t="s">
        <v>297</v>
      </c>
      <c r="I62" s="73" t="s">
        <v>298</v>
      </c>
      <c r="J62" s="73" t="s">
        <v>299</v>
      </c>
      <c r="K62" s="73" t="s">
        <v>300</v>
      </c>
      <c r="L62" s="73" t="s">
        <v>301</v>
      </c>
      <c r="M62" s="73" t="s">
        <v>302</v>
      </c>
    </row>
    <row r="63" spans="1:13" x14ac:dyDescent="0.25">
      <c r="A63" s="74" t="s">
        <v>204</v>
      </c>
      <c r="B63" s="75" t="s">
        <v>654</v>
      </c>
      <c r="C63" s="74">
        <v>9.8193237781524694</v>
      </c>
      <c r="D63" s="74">
        <v>13.37</v>
      </c>
      <c r="E63" s="74">
        <v>4</v>
      </c>
      <c r="F63" s="74">
        <v>3</v>
      </c>
      <c r="G63" s="74">
        <v>3</v>
      </c>
      <c r="H63" s="74">
        <v>3</v>
      </c>
      <c r="I63" s="74">
        <v>344</v>
      </c>
      <c r="J63" s="74">
        <v>39.931518994660003</v>
      </c>
      <c r="K63" s="74">
        <v>5.52880859375</v>
      </c>
      <c r="L63" s="74">
        <v>40.11</v>
      </c>
      <c r="M63" s="74">
        <v>4.1589332559128191</v>
      </c>
    </row>
    <row r="64" spans="1:13" x14ac:dyDescent="0.25">
      <c r="B64" s="74" t="s">
        <v>304</v>
      </c>
      <c r="C64" s="74" t="s">
        <v>305</v>
      </c>
      <c r="D64" s="74" t="s">
        <v>297</v>
      </c>
      <c r="E64" s="74" t="s">
        <v>294</v>
      </c>
      <c r="F64" s="74" t="s">
        <v>306</v>
      </c>
      <c r="G64" s="74" t="s">
        <v>307</v>
      </c>
      <c r="H64" s="74" t="s">
        <v>308</v>
      </c>
      <c r="I64" s="74" t="s">
        <v>309</v>
      </c>
      <c r="J64" s="74" t="s">
        <v>310</v>
      </c>
      <c r="K64" s="74" t="s">
        <v>311</v>
      </c>
    </row>
    <row r="65" spans="1:13" x14ac:dyDescent="0.25">
      <c r="B65" s="74" t="s">
        <v>312</v>
      </c>
      <c r="C65" s="74" t="s">
        <v>655</v>
      </c>
      <c r="D65" s="74">
        <v>1</v>
      </c>
      <c r="E65" s="74">
        <v>4</v>
      </c>
      <c r="F65" s="74">
        <v>1</v>
      </c>
      <c r="G65" s="74" t="s">
        <v>204</v>
      </c>
      <c r="H65" s="74" t="s">
        <v>134</v>
      </c>
      <c r="I65" s="74">
        <v>0</v>
      </c>
      <c r="J65" s="74">
        <v>0</v>
      </c>
      <c r="K65" s="74">
        <v>2.5590000000000001E-3</v>
      </c>
    </row>
    <row r="66" spans="1:13" x14ac:dyDescent="0.25">
      <c r="B66" s="74" t="s">
        <v>312</v>
      </c>
      <c r="C66" s="74" t="s">
        <v>656</v>
      </c>
      <c r="D66" s="74">
        <v>1</v>
      </c>
      <c r="E66" s="74">
        <v>4</v>
      </c>
      <c r="F66" s="74">
        <v>1</v>
      </c>
      <c r="G66" s="74" t="s">
        <v>204</v>
      </c>
      <c r="H66" s="74" t="s">
        <v>134</v>
      </c>
      <c r="I66" s="74">
        <v>0</v>
      </c>
      <c r="J66" s="74">
        <v>0</v>
      </c>
      <c r="K66" s="74">
        <v>1.8409999999999999E-2</v>
      </c>
    </row>
    <row r="67" spans="1:13" x14ac:dyDescent="0.25">
      <c r="B67" s="74" t="s">
        <v>312</v>
      </c>
      <c r="C67" s="74" t="s">
        <v>657</v>
      </c>
      <c r="D67" s="74">
        <v>1</v>
      </c>
      <c r="E67" s="74">
        <v>1</v>
      </c>
      <c r="F67" s="74">
        <v>1</v>
      </c>
      <c r="G67" s="74" t="s">
        <v>204</v>
      </c>
      <c r="H67" s="74" t="s">
        <v>134</v>
      </c>
      <c r="I67" s="74">
        <v>0</v>
      </c>
      <c r="J67" s="74">
        <v>0</v>
      </c>
      <c r="K67" s="74">
        <v>1.2819999999999999E-3</v>
      </c>
    </row>
    <row r="68" spans="1:13" x14ac:dyDescent="0.25">
      <c r="A68" s="73" t="s">
        <v>290</v>
      </c>
      <c r="B68" s="73" t="s">
        <v>291</v>
      </c>
      <c r="C68" s="73" t="s">
        <v>292</v>
      </c>
      <c r="D68" s="73" t="s">
        <v>293</v>
      </c>
      <c r="E68" s="73" t="s">
        <v>294</v>
      </c>
      <c r="F68" s="73" t="s">
        <v>295</v>
      </c>
      <c r="G68" s="73" t="s">
        <v>296</v>
      </c>
      <c r="H68" s="73" t="s">
        <v>297</v>
      </c>
      <c r="I68" s="73" t="s">
        <v>298</v>
      </c>
      <c r="J68" s="73" t="s">
        <v>299</v>
      </c>
      <c r="K68" s="73" t="s">
        <v>300</v>
      </c>
      <c r="L68" s="73" t="s">
        <v>301</v>
      </c>
      <c r="M68" s="73" t="s">
        <v>302</v>
      </c>
    </row>
    <row r="69" spans="1:13" x14ac:dyDescent="0.25">
      <c r="A69" s="74" t="s">
        <v>658</v>
      </c>
      <c r="B69" s="74" t="s">
        <v>659</v>
      </c>
      <c r="C69" s="74">
        <v>8.8209679126739502</v>
      </c>
      <c r="D69" s="74">
        <v>9.1999999999999993</v>
      </c>
      <c r="E69" s="74">
        <v>2</v>
      </c>
      <c r="F69" s="74">
        <v>3</v>
      </c>
      <c r="G69" s="74">
        <v>3</v>
      </c>
      <c r="H69" s="74">
        <v>3</v>
      </c>
      <c r="I69" s="74">
        <v>348</v>
      </c>
      <c r="J69" s="74">
        <v>40.209837884659997</v>
      </c>
      <c r="K69" s="74">
        <v>5.43994140625</v>
      </c>
      <c r="L69" s="74">
        <v>27.599999999999998</v>
      </c>
      <c r="M69" s="74">
        <v>2.8617940130439736</v>
      </c>
    </row>
    <row r="70" spans="1:13" x14ac:dyDescent="0.25">
      <c r="B70" s="74" t="s">
        <v>304</v>
      </c>
      <c r="C70" s="74" t="s">
        <v>305</v>
      </c>
      <c r="D70" s="74" t="s">
        <v>297</v>
      </c>
      <c r="E70" s="74" t="s">
        <v>294</v>
      </c>
      <c r="F70" s="74" t="s">
        <v>306</v>
      </c>
      <c r="G70" s="74" t="s">
        <v>307</v>
      </c>
      <c r="H70" s="74" t="s">
        <v>308</v>
      </c>
      <c r="I70" s="74" t="s">
        <v>309</v>
      </c>
      <c r="J70" s="74" t="s">
        <v>310</v>
      </c>
      <c r="K70" s="74" t="s">
        <v>311</v>
      </c>
    </row>
    <row r="71" spans="1:13" x14ac:dyDescent="0.25">
      <c r="B71" s="74" t="s">
        <v>312</v>
      </c>
      <c r="C71" s="74" t="s">
        <v>660</v>
      </c>
      <c r="D71" s="74">
        <v>1</v>
      </c>
      <c r="E71" s="74">
        <v>2</v>
      </c>
      <c r="F71" s="74">
        <v>1</v>
      </c>
      <c r="G71" s="74" t="s">
        <v>658</v>
      </c>
      <c r="H71" s="74" t="s">
        <v>134</v>
      </c>
      <c r="I71" s="74">
        <v>0</v>
      </c>
      <c r="J71" s="74">
        <v>0</v>
      </c>
      <c r="K71" s="74">
        <v>9.4570000000000001E-2</v>
      </c>
    </row>
    <row r="72" spans="1:13" x14ac:dyDescent="0.25">
      <c r="B72" s="74" t="s">
        <v>312</v>
      </c>
      <c r="C72" s="74" t="s">
        <v>661</v>
      </c>
      <c r="D72" s="74">
        <v>1</v>
      </c>
      <c r="E72" s="74">
        <v>2</v>
      </c>
      <c r="F72" s="74">
        <v>1</v>
      </c>
      <c r="G72" s="74" t="s">
        <v>658</v>
      </c>
      <c r="H72" s="74" t="s">
        <v>134</v>
      </c>
      <c r="I72" s="74">
        <v>0</v>
      </c>
      <c r="J72" s="74">
        <v>0</v>
      </c>
      <c r="K72" s="74">
        <v>0.10680000000000001</v>
      </c>
    </row>
    <row r="73" spans="1:13" x14ac:dyDescent="0.25">
      <c r="B73" s="74" t="s">
        <v>312</v>
      </c>
      <c r="C73" s="74" t="s">
        <v>662</v>
      </c>
      <c r="D73" s="74">
        <v>1</v>
      </c>
      <c r="E73" s="74">
        <v>2</v>
      </c>
      <c r="F73" s="74">
        <v>1</v>
      </c>
      <c r="G73" s="74" t="s">
        <v>658</v>
      </c>
      <c r="H73" s="74" t="s">
        <v>134</v>
      </c>
      <c r="I73" s="74">
        <v>0</v>
      </c>
      <c r="J73" s="74">
        <v>0</v>
      </c>
      <c r="K73" s="74">
        <v>5.3440000000000001E-2</v>
      </c>
    </row>
    <row r="74" spans="1:13" x14ac:dyDescent="0.25">
      <c r="A74" s="73" t="s">
        <v>290</v>
      </c>
      <c r="B74" s="73" t="s">
        <v>291</v>
      </c>
      <c r="C74" s="73" t="s">
        <v>292</v>
      </c>
      <c r="D74" s="73" t="s">
        <v>293</v>
      </c>
      <c r="E74" s="73" t="s">
        <v>294</v>
      </c>
      <c r="F74" s="73" t="s">
        <v>295</v>
      </c>
      <c r="G74" s="73" t="s">
        <v>296</v>
      </c>
      <c r="H74" s="73" t="s">
        <v>297</v>
      </c>
      <c r="I74" s="73" t="s">
        <v>298</v>
      </c>
      <c r="J74" s="73" t="s">
        <v>299</v>
      </c>
      <c r="K74" s="73" t="s">
        <v>300</v>
      </c>
      <c r="L74" s="73" t="s">
        <v>301</v>
      </c>
      <c r="M74" s="73" t="s">
        <v>302</v>
      </c>
    </row>
    <row r="75" spans="1:13" x14ac:dyDescent="0.25">
      <c r="A75" s="74" t="s">
        <v>194</v>
      </c>
      <c r="B75" s="75" t="s">
        <v>663</v>
      </c>
      <c r="C75" s="74">
        <v>8.7320377826690692</v>
      </c>
      <c r="D75" s="74">
        <v>12.42</v>
      </c>
      <c r="E75" s="74">
        <v>7</v>
      </c>
      <c r="F75" s="74">
        <v>3</v>
      </c>
      <c r="G75" s="74">
        <v>3</v>
      </c>
      <c r="H75" s="74">
        <v>3</v>
      </c>
      <c r="I75" s="74">
        <v>322</v>
      </c>
      <c r="J75" s="74">
        <v>35.468912554660001</v>
      </c>
      <c r="K75" s="74">
        <v>8.44091796875</v>
      </c>
      <c r="L75" s="74">
        <v>37.26</v>
      </c>
      <c r="M75" s="74">
        <v>3.8634219176093643</v>
      </c>
    </row>
    <row r="76" spans="1:13" x14ac:dyDescent="0.25">
      <c r="B76" s="74" t="s">
        <v>304</v>
      </c>
      <c r="C76" s="74" t="s">
        <v>305</v>
      </c>
      <c r="D76" s="74" t="s">
        <v>297</v>
      </c>
      <c r="E76" s="74" t="s">
        <v>294</v>
      </c>
      <c r="F76" s="74" t="s">
        <v>306</v>
      </c>
      <c r="G76" s="74" t="s">
        <v>307</v>
      </c>
      <c r="H76" s="74" t="s">
        <v>308</v>
      </c>
      <c r="I76" s="74" t="s">
        <v>309</v>
      </c>
      <c r="J76" s="74" t="s">
        <v>310</v>
      </c>
      <c r="K76" s="74" t="s">
        <v>311</v>
      </c>
    </row>
    <row r="77" spans="1:13" x14ac:dyDescent="0.25">
      <c r="B77" s="74" t="s">
        <v>312</v>
      </c>
      <c r="C77" s="74" t="s">
        <v>664</v>
      </c>
      <c r="D77" s="74">
        <v>1</v>
      </c>
      <c r="E77" s="74">
        <v>7</v>
      </c>
      <c r="F77" s="74">
        <v>1</v>
      </c>
      <c r="G77" s="74" t="s">
        <v>194</v>
      </c>
      <c r="H77" s="74" t="s">
        <v>134</v>
      </c>
      <c r="I77" s="74">
        <v>0</v>
      </c>
      <c r="J77" s="74">
        <v>0</v>
      </c>
      <c r="K77" s="74">
        <v>2.3879999999999999E-3</v>
      </c>
    </row>
    <row r="78" spans="1:13" x14ac:dyDescent="0.25">
      <c r="B78" s="74" t="s">
        <v>312</v>
      </c>
      <c r="C78" s="74" t="s">
        <v>665</v>
      </c>
      <c r="D78" s="74">
        <v>1</v>
      </c>
      <c r="E78" s="74">
        <v>2</v>
      </c>
      <c r="F78" s="74">
        <v>1</v>
      </c>
      <c r="G78" s="74" t="s">
        <v>194</v>
      </c>
      <c r="H78" s="74" t="s">
        <v>134</v>
      </c>
      <c r="I78" s="74">
        <v>0</v>
      </c>
      <c r="J78" s="74">
        <v>0</v>
      </c>
      <c r="K78" s="74">
        <v>0.18090000000000001</v>
      </c>
    </row>
    <row r="79" spans="1:13" x14ac:dyDescent="0.25">
      <c r="B79" s="74" t="s">
        <v>312</v>
      </c>
      <c r="C79" s="74" t="s">
        <v>666</v>
      </c>
      <c r="D79" s="74">
        <v>1</v>
      </c>
      <c r="E79" s="74">
        <v>2</v>
      </c>
      <c r="F79" s="74">
        <v>1</v>
      </c>
      <c r="G79" s="74" t="s">
        <v>194</v>
      </c>
      <c r="H79" s="74" t="s">
        <v>667</v>
      </c>
      <c r="I79" s="74">
        <v>0</v>
      </c>
      <c r="J79" s="74">
        <v>0</v>
      </c>
      <c r="K79" s="74">
        <v>9.2090000000000002E-3</v>
      </c>
    </row>
    <row r="80" spans="1:13" x14ac:dyDescent="0.25">
      <c r="A80" s="73" t="s">
        <v>290</v>
      </c>
      <c r="B80" s="73" t="s">
        <v>291</v>
      </c>
      <c r="C80" s="73" t="s">
        <v>292</v>
      </c>
      <c r="D80" s="73" t="s">
        <v>293</v>
      </c>
      <c r="E80" s="73" t="s">
        <v>294</v>
      </c>
      <c r="F80" s="73" t="s">
        <v>295</v>
      </c>
      <c r="G80" s="73" t="s">
        <v>296</v>
      </c>
      <c r="H80" s="73" t="s">
        <v>297</v>
      </c>
      <c r="I80" s="73" t="s">
        <v>298</v>
      </c>
      <c r="J80" s="73" t="s">
        <v>299</v>
      </c>
      <c r="K80" s="73" t="s">
        <v>300</v>
      </c>
      <c r="L80" s="73" t="s">
        <v>301</v>
      </c>
      <c r="M80" s="73" t="s">
        <v>302</v>
      </c>
    </row>
    <row r="81" spans="1:13" x14ac:dyDescent="0.25">
      <c r="A81" s="74" t="s">
        <v>668</v>
      </c>
      <c r="B81" s="74" t="s">
        <v>669</v>
      </c>
      <c r="C81" s="74">
        <v>8.4899413585662806</v>
      </c>
      <c r="D81" s="74">
        <v>10.34</v>
      </c>
      <c r="E81" s="74">
        <v>4</v>
      </c>
      <c r="F81" s="74">
        <v>3</v>
      </c>
      <c r="G81" s="74">
        <v>3</v>
      </c>
      <c r="H81" s="74">
        <v>3</v>
      </c>
      <c r="I81" s="74">
        <v>319</v>
      </c>
      <c r="J81" s="74">
        <v>36.72271616466</v>
      </c>
      <c r="K81" s="74">
        <v>5.41455078125</v>
      </c>
      <c r="L81" s="74">
        <v>31.02</v>
      </c>
      <c r="M81" s="74">
        <v>3.2164076190081188</v>
      </c>
    </row>
    <row r="82" spans="1:13" x14ac:dyDescent="0.25">
      <c r="B82" s="74" t="s">
        <v>304</v>
      </c>
      <c r="C82" s="74" t="s">
        <v>305</v>
      </c>
      <c r="D82" s="74" t="s">
        <v>297</v>
      </c>
      <c r="E82" s="74" t="s">
        <v>294</v>
      </c>
      <c r="F82" s="74" t="s">
        <v>306</v>
      </c>
      <c r="G82" s="74" t="s">
        <v>307</v>
      </c>
      <c r="H82" s="74" t="s">
        <v>308</v>
      </c>
      <c r="I82" s="74" t="s">
        <v>309</v>
      </c>
      <c r="J82" s="74" t="s">
        <v>310</v>
      </c>
      <c r="K82" s="74" t="s">
        <v>311</v>
      </c>
    </row>
    <row r="83" spans="1:13" x14ac:dyDescent="0.25">
      <c r="B83" s="74" t="s">
        <v>312</v>
      </c>
      <c r="C83" s="74" t="s">
        <v>670</v>
      </c>
      <c r="D83" s="74">
        <v>1</v>
      </c>
      <c r="E83" s="74">
        <v>3</v>
      </c>
      <c r="F83" s="74">
        <v>1</v>
      </c>
      <c r="G83" s="74" t="s">
        <v>668</v>
      </c>
      <c r="H83" s="74" t="s">
        <v>134</v>
      </c>
      <c r="I83" s="74">
        <v>0</v>
      </c>
      <c r="J83" s="74">
        <v>0</v>
      </c>
      <c r="K83" s="74">
        <v>2.1139999999999999E-2</v>
      </c>
    </row>
    <row r="84" spans="1:13" x14ac:dyDescent="0.25">
      <c r="B84" s="74" t="s">
        <v>312</v>
      </c>
      <c r="C84" s="74" t="s">
        <v>671</v>
      </c>
      <c r="D84" s="74">
        <v>1</v>
      </c>
      <c r="E84" s="74">
        <v>3</v>
      </c>
      <c r="F84" s="74">
        <v>1</v>
      </c>
      <c r="G84" s="74" t="s">
        <v>668</v>
      </c>
      <c r="H84" s="74" t="s">
        <v>134</v>
      </c>
      <c r="I84" s="74">
        <v>0</v>
      </c>
      <c r="J84" s="74">
        <v>0</v>
      </c>
      <c r="K84" s="74">
        <v>0.154</v>
      </c>
    </row>
    <row r="85" spans="1:13" x14ac:dyDescent="0.25">
      <c r="B85" s="74" t="s">
        <v>312</v>
      </c>
      <c r="C85" s="74" t="s">
        <v>672</v>
      </c>
      <c r="D85" s="74">
        <v>1</v>
      </c>
      <c r="E85" s="74">
        <v>1</v>
      </c>
      <c r="F85" s="74">
        <v>1</v>
      </c>
      <c r="G85" s="74" t="s">
        <v>668</v>
      </c>
      <c r="H85" s="74" t="s">
        <v>134</v>
      </c>
      <c r="I85" s="74">
        <v>0</v>
      </c>
      <c r="J85" s="74">
        <v>0</v>
      </c>
      <c r="K85" s="74">
        <v>0.2203</v>
      </c>
    </row>
    <row r="86" spans="1:13" x14ac:dyDescent="0.25">
      <c r="A86" s="73" t="s">
        <v>290</v>
      </c>
      <c r="B86" s="73" t="s">
        <v>291</v>
      </c>
      <c r="C86" s="73" t="s">
        <v>292</v>
      </c>
      <c r="D86" s="73" t="s">
        <v>293</v>
      </c>
      <c r="E86" s="73" t="s">
        <v>294</v>
      </c>
      <c r="F86" s="73" t="s">
        <v>295</v>
      </c>
      <c r="G86" s="73" t="s">
        <v>296</v>
      </c>
      <c r="H86" s="73" t="s">
        <v>297</v>
      </c>
      <c r="I86" s="73" t="s">
        <v>298</v>
      </c>
      <c r="J86" s="73" t="s">
        <v>299</v>
      </c>
      <c r="K86" s="73" t="s">
        <v>300</v>
      </c>
      <c r="L86" s="73" t="s">
        <v>301</v>
      </c>
      <c r="M86" s="73" t="s">
        <v>302</v>
      </c>
    </row>
    <row r="87" spans="1:13" x14ac:dyDescent="0.25">
      <c r="A87" s="74" t="s">
        <v>673</v>
      </c>
      <c r="B87" s="74" t="s">
        <v>674</v>
      </c>
      <c r="C87" s="74">
        <v>7.7873396873474103</v>
      </c>
      <c r="D87" s="74">
        <v>7.23</v>
      </c>
      <c r="E87" s="74">
        <v>9</v>
      </c>
      <c r="F87" s="74">
        <v>2</v>
      </c>
      <c r="G87" s="74">
        <v>2</v>
      </c>
      <c r="H87" s="74">
        <v>2</v>
      </c>
      <c r="I87" s="74">
        <v>332</v>
      </c>
      <c r="J87" s="74">
        <v>37.242293674659997</v>
      </c>
      <c r="K87" s="74">
        <v>5.28759765625</v>
      </c>
      <c r="L87" s="74">
        <v>14.46</v>
      </c>
      <c r="M87" s="74">
        <v>1.4993312111817343</v>
      </c>
    </row>
    <row r="88" spans="1:13" x14ac:dyDescent="0.25">
      <c r="B88" s="74" t="s">
        <v>304</v>
      </c>
      <c r="C88" s="74" t="s">
        <v>305</v>
      </c>
      <c r="D88" s="74" t="s">
        <v>297</v>
      </c>
      <c r="E88" s="74" t="s">
        <v>294</v>
      </c>
      <c r="F88" s="74" t="s">
        <v>306</v>
      </c>
      <c r="G88" s="74" t="s">
        <v>307</v>
      </c>
      <c r="H88" s="74" t="s">
        <v>308</v>
      </c>
      <c r="I88" s="74" t="s">
        <v>309</v>
      </c>
      <c r="J88" s="74" t="s">
        <v>310</v>
      </c>
      <c r="K88" s="74" t="s">
        <v>311</v>
      </c>
    </row>
    <row r="89" spans="1:13" x14ac:dyDescent="0.25">
      <c r="B89" s="74" t="s">
        <v>312</v>
      </c>
      <c r="C89" s="74" t="s">
        <v>675</v>
      </c>
      <c r="D89" s="74">
        <v>1</v>
      </c>
      <c r="E89" s="74">
        <v>1</v>
      </c>
      <c r="F89" s="74">
        <v>1</v>
      </c>
      <c r="G89" s="74" t="s">
        <v>673</v>
      </c>
      <c r="H89" s="74" t="s">
        <v>134</v>
      </c>
      <c r="I89" s="74">
        <v>0</v>
      </c>
      <c r="J89" s="74">
        <v>0</v>
      </c>
      <c r="K89" s="74">
        <v>8.1519999999999995E-3</v>
      </c>
    </row>
    <row r="90" spans="1:13" x14ac:dyDescent="0.25">
      <c r="B90" s="74" t="s">
        <v>312</v>
      </c>
      <c r="C90" s="74" t="s">
        <v>676</v>
      </c>
      <c r="D90" s="74">
        <v>1</v>
      </c>
      <c r="E90" s="74">
        <v>9</v>
      </c>
      <c r="F90" s="74">
        <v>1</v>
      </c>
      <c r="G90" s="74" t="s">
        <v>673</v>
      </c>
      <c r="H90" s="74" t="s">
        <v>134</v>
      </c>
      <c r="I90" s="74">
        <v>0</v>
      </c>
      <c r="J90" s="74">
        <v>0</v>
      </c>
      <c r="K90" s="74">
        <v>0.17330000000000001</v>
      </c>
    </row>
    <row r="91" spans="1:13" x14ac:dyDescent="0.25">
      <c r="A91" s="73" t="s">
        <v>290</v>
      </c>
      <c r="B91" s="73" t="s">
        <v>291</v>
      </c>
      <c r="C91" s="73" t="s">
        <v>292</v>
      </c>
      <c r="D91" s="73" t="s">
        <v>293</v>
      </c>
      <c r="E91" s="73" t="s">
        <v>294</v>
      </c>
      <c r="F91" s="73" t="s">
        <v>295</v>
      </c>
      <c r="G91" s="73" t="s">
        <v>296</v>
      </c>
      <c r="H91" s="73" t="s">
        <v>297</v>
      </c>
      <c r="I91" s="73" t="s">
        <v>298</v>
      </c>
      <c r="J91" s="73" t="s">
        <v>299</v>
      </c>
      <c r="K91" s="73" t="s">
        <v>300</v>
      </c>
      <c r="L91" s="73" t="s">
        <v>301</v>
      </c>
      <c r="M91" s="73" t="s">
        <v>302</v>
      </c>
    </row>
    <row r="92" spans="1:13" x14ac:dyDescent="0.25">
      <c r="A92" s="74" t="s">
        <v>677</v>
      </c>
      <c r="B92" s="74" t="s">
        <v>678</v>
      </c>
      <c r="C92" s="74">
        <v>7.1271271705627397</v>
      </c>
      <c r="D92" s="74">
        <v>5.48</v>
      </c>
      <c r="E92" s="74">
        <v>1</v>
      </c>
      <c r="F92" s="74">
        <v>2</v>
      </c>
      <c r="G92" s="74">
        <v>2</v>
      </c>
      <c r="H92" s="74">
        <v>2</v>
      </c>
      <c r="I92" s="74">
        <v>383</v>
      </c>
      <c r="J92" s="74">
        <v>41.809273974660002</v>
      </c>
      <c r="K92" s="74">
        <v>5.71923828125</v>
      </c>
      <c r="L92" s="74">
        <v>10.96</v>
      </c>
      <c r="M92" s="74">
        <v>1.1364225501073173</v>
      </c>
    </row>
    <row r="93" spans="1:13" x14ac:dyDescent="0.25">
      <c r="B93" s="74" t="s">
        <v>304</v>
      </c>
      <c r="C93" s="74" t="s">
        <v>305</v>
      </c>
      <c r="D93" s="74" t="s">
        <v>297</v>
      </c>
      <c r="E93" s="74" t="s">
        <v>294</v>
      </c>
      <c r="F93" s="74" t="s">
        <v>306</v>
      </c>
      <c r="G93" s="74" t="s">
        <v>307</v>
      </c>
      <c r="H93" s="74" t="s">
        <v>308</v>
      </c>
      <c r="I93" s="74" t="s">
        <v>309</v>
      </c>
      <c r="J93" s="74" t="s">
        <v>310</v>
      </c>
      <c r="K93" s="74" t="s">
        <v>311</v>
      </c>
    </row>
    <row r="94" spans="1:13" x14ac:dyDescent="0.25">
      <c r="B94" s="74" t="s">
        <v>312</v>
      </c>
      <c r="C94" s="74" t="s">
        <v>679</v>
      </c>
      <c r="D94" s="74">
        <v>1</v>
      </c>
      <c r="E94" s="74">
        <v>1</v>
      </c>
      <c r="F94" s="74">
        <v>1</v>
      </c>
      <c r="G94" s="74" t="s">
        <v>677</v>
      </c>
      <c r="H94" s="74" t="s">
        <v>680</v>
      </c>
      <c r="I94" s="74">
        <v>0</v>
      </c>
      <c r="J94" s="74">
        <v>0</v>
      </c>
      <c r="K94" s="74">
        <v>5.1040000000000002E-2</v>
      </c>
    </row>
    <row r="95" spans="1:13" x14ac:dyDescent="0.25">
      <c r="B95" s="74" t="s">
        <v>312</v>
      </c>
      <c r="C95" s="74" t="s">
        <v>681</v>
      </c>
      <c r="D95" s="74">
        <v>1</v>
      </c>
      <c r="E95" s="74">
        <v>1</v>
      </c>
      <c r="F95" s="74">
        <v>1</v>
      </c>
      <c r="G95" s="74" t="s">
        <v>677</v>
      </c>
      <c r="H95" s="74" t="s">
        <v>134</v>
      </c>
      <c r="I95" s="74">
        <v>0</v>
      </c>
      <c r="J95" s="74">
        <v>0</v>
      </c>
      <c r="K95" s="74">
        <v>8.3040000000000003E-2</v>
      </c>
    </row>
    <row r="96" spans="1:13" x14ac:dyDescent="0.25">
      <c r="A96" s="73" t="s">
        <v>290</v>
      </c>
      <c r="B96" s="73" t="s">
        <v>291</v>
      </c>
      <c r="C96" s="73" t="s">
        <v>292</v>
      </c>
      <c r="D96" s="73" t="s">
        <v>293</v>
      </c>
      <c r="E96" s="73" t="s">
        <v>294</v>
      </c>
      <c r="F96" s="73" t="s">
        <v>295</v>
      </c>
      <c r="G96" s="73" t="s">
        <v>296</v>
      </c>
      <c r="H96" s="73" t="s">
        <v>297</v>
      </c>
      <c r="I96" s="73" t="s">
        <v>298</v>
      </c>
      <c r="J96" s="73" t="s">
        <v>299</v>
      </c>
      <c r="K96" s="73" t="s">
        <v>300</v>
      </c>
      <c r="L96" s="73" t="s">
        <v>301</v>
      </c>
      <c r="M96" s="73" t="s">
        <v>302</v>
      </c>
    </row>
    <row r="97" spans="1:13" x14ac:dyDescent="0.25">
      <c r="A97" s="74" t="s">
        <v>682</v>
      </c>
      <c r="B97" s="74" t="s">
        <v>683</v>
      </c>
      <c r="C97" s="74">
        <v>6.95534324645996</v>
      </c>
      <c r="D97" s="74">
        <v>8.9</v>
      </c>
      <c r="E97" s="74">
        <v>7</v>
      </c>
      <c r="F97" s="74">
        <v>3</v>
      </c>
      <c r="G97" s="74">
        <v>3</v>
      </c>
      <c r="H97" s="74">
        <v>3</v>
      </c>
      <c r="I97" s="74">
        <v>382</v>
      </c>
      <c r="J97" s="74">
        <v>40.983136094659997</v>
      </c>
      <c r="K97" s="74">
        <v>5.78271484375</v>
      </c>
      <c r="L97" s="74">
        <v>26.700000000000003</v>
      </c>
      <c r="M97" s="74">
        <v>2.76847464305341</v>
      </c>
    </row>
    <row r="98" spans="1:13" x14ac:dyDescent="0.25">
      <c r="B98" s="74" t="s">
        <v>304</v>
      </c>
      <c r="C98" s="74" t="s">
        <v>305</v>
      </c>
      <c r="D98" s="74" t="s">
        <v>297</v>
      </c>
      <c r="E98" s="74" t="s">
        <v>294</v>
      </c>
      <c r="F98" s="74" t="s">
        <v>306</v>
      </c>
      <c r="G98" s="74" t="s">
        <v>307</v>
      </c>
      <c r="H98" s="74" t="s">
        <v>308</v>
      </c>
      <c r="I98" s="74" t="s">
        <v>309</v>
      </c>
      <c r="J98" s="74" t="s">
        <v>310</v>
      </c>
      <c r="K98" s="74" t="s">
        <v>311</v>
      </c>
    </row>
    <row r="99" spans="1:13" x14ac:dyDescent="0.25">
      <c r="B99" s="74" t="s">
        <v>312</v>
      </c>
      <c r="C99" s="74" t="s">
        <v>684</v>
      </c>
      <c r="D99" s="74">
        <v>1</v>
      </c>
      <c r="E99" s="74">
        <v>7</v>
      </c>
      <c r="F99" s="74">
        <v>1</v>
      </c>
      <c r="G99" s="74" t="s">
        <v>682</v>
      </c>
      <c r="H99" s="74" t="s">
        <v>667</v>
      </c>
      <c r="I99" s="74">
        <v>0</v>
      </c>
      <c r="J99" s="74">
        <v>0</v>
      </c>
      <c r="K99" s="74">
        <v>2.0250000000000001E-2</v>
      </c>
    </row>
    <row r="100" spans="1:13" x14ac:dyDescent="0.25">
      <c r="B100" s="74" t="s">
        <v>312</v>
      </c>
      <c r="C100" s="74" t="s">
        <v>685</v>
      </c>
      <c r="D100" s="74">
        <v>1</v>
      </c>
      <c r="E100" s="74">
        <v>6</v>
      </c>
      <c r="F100" s="74">
        <v>1</v>
      </c>
      <c r="G100" s="74" t="s">
        <v>682</v>
      </c>
      <c r="H100" s="74" t="s">
        <v>134</v>
      </c>
      <c r="I100" s="74">
        <v>0</v>
      </c>
      <c r="J100" s="74">
        <v>0</v>
      </c>
      <c r="K100" s="74">
        <v>9.2149999999999996E-2</v>
      </c>
    </row>
    <row r="101" spans="1:13" x14ac:dyDescent="0.25">
      <c r="B101" s="74" t="s">
        <v>312</v>
      </c>
      <c r="C101" s="74" t="s">
        <v>686</v>
      </c>
      <c r="D101" s="74">
        <v>1</v>
      </c>
      <c r="E101" s="74">
        <v>5</v>
      </c>
      <c r="F101" s="74">
        <v>1</v>
      </c>
      <c r="G101" s="74" t="s">
        <v>682</v>
      </c>
      <c r="H101" s="74" t="s">
        <v>134</v>
      </c>
      <c r="I101" s="74">
        <v>0</v>
      </c>
      <c r="J101" s="74">
        <v>0</v>
      </c>
      <c r="K101" s="74">
        <v>8.5819999999999994E-2</v>
      </c>
    </row>
    <row r="102" spans="1:13" x14ac:dyDescent="0.25">
      <c r="A102" s="73" t="s">
        <v>290</v>
      </c>
      <c r="B102" s="73" t="s">
        <v>291</v>
      </c>
      <c r="C102" s="73" t="s">
        <v>292</v>
      </c>
      <c r="D102" s="73" t="s">
        <v>293</v>
      </c>
      <c r="E102" s="73" t="s">
        <v>294</v>
      </c>
      <c r="F102" s="73" t="s">
        <v>295</v>
      </c>
      <c r="G102" s="73" t="s">
        <v>296</v>
      </c>
      <c r="H102" s="73" t="s">
        <v>297</v>
      </c>
      <c r="I102" s="73" t="s">
        <v>298</v>
      </c>
      <c r="J102" s="73" t="s">
        <v>299</v>
      </c>
      <c r="K102" s="73" t="s">
        <v>300</v>
      </c>
      <c r="L102" s="73" t="s">
        <v>301</v>
      </c>
      <c r="M102" s="73" t="s">
        <v>302</v>
      </c>
    </row>
    <row r="103" spans="1:13" x14ac:dyDescent="0.25">
      <c r="A103" s="74" t="s">
        <v>687</v>
      </c>
      <c r="B103" s="74" t="s">
        <v>688</v>
      </c>
      <c r="C103" s="74">
        <v>6.6654634475707999</v>
      </c>
      <c r="D103" s="74">
        <v>9.2100000000000009</v>
      </c>
      <c r="E103" s="74">
        <v>11</v>
      </c>
      <c r="F103" s="74">
        <v>2</v>
      </c>
      <c r="G103" s="74">
        <v>2</v>
      </c>
      <c r="H103" s="74">
        <v>2</v>
      </c>
      <c r="I103" s="74">
        <v>315</v>
      </c>
      <c r="J103" s="74">
        <v>34.357752014660001</v>
      </c>
      <c r="K103" s="74">
        <v>7.00537109375</v>
      </c>
      <c r="L103" s="74">
        <v>18.420000000000002</v>
      </c>
      <c r="M103" s="74">
        <v>1.9099364391402176</v>
      </c>
    </row>
    <row r="104" spans="1:13" x14ac:dyDescent="0.25">
      <c r="B104" s="74" t="s">
        <v>304</v>
      </c>
      <c r="C104" s="74" t="s">
        <v>305</v>
      </c>
      <c r="D104" s="74" t="s">
        <v>297</v>
      </c>
      <c r="E104" s="74" t="s">
        <v>294</v>
      </c>
      <c r="F104" s="74" t="s">
        <v>306</v>
      </c>
      <c r="G104" s="74" t="s">
        <v>307</v>
      </c>
      <c r="H104" s="74" t="s">
        <v>308</v>
      </c>
      <c r="I104" s="74" t="s">
        <v>309</v>
      </c>
      <c r="J104" s="74" t="s">
        <v>310</v>
      </c>
      <c r="K104" s="74" t="s">
        <v>311</v>
      </c>
    </row>
    <row r="105" spans="1:13" x14ac:dyDescent="0.25">
      <c r="B105" s="74" t="s">
        <v>312</v>
      </c>
      <c r="C105" s="74" t="s">
        <v>689</v>
      </c>
      <c r="D105" s="74">
        <v>1</v>
      </c>
      <c r="E105" s="74">
        <v>11</v>
      </c>
      <c r="F105" s="74">
        <v>1</v>
      </c>
      <c r="G105" s="74" t="s">
        <v>687</v>
      </c>
      <c r="H105" s="74" t="s">
        <v>134</v>
      </c>
      <c r="I105" s="74">
        <v>0</v>
      </c>
      <c r="J105" s="74">
        <v>0</v>
      </c>
      <c r="K105" s="74">
        <v>4.731E-3</v>
      </c>
    </row>
    <row r="106" spans="1:13" x14ac:dyDescent="0.25">
      <c r="B106" s="74" t="s">
        <v>312</v>
      </c>
      <c r="C106" s="74" t="s">
        <v>690</v>
      </c>
      <c r="D106" s="74">
        <v>1</v>
      </c>
      <c r="E106" s="74">
        <v>7</v>
      </c>
      <c r="F106" s="74">
        <v>1</v>
      </c>
      <c r="G106" s="74" t="s">
        <v>687</v>
      </c>
      <c r="H106" s="74" t="s">
        <v>134</v>
      </c>
      <c r="I106" s="74">
        <v>0</v>
      </c>
      <c r="J106" s="74">
        <v>0</v>
      </c>
      <c r="K106" s="74">
        <v>9.7269999999999995E-2</v>
      </c>
    </row>
    <row r="107" spans="1:13" x14ac:dyDescent="0.25">
      <c r="A107" s="73" t="s">
        <v>290</v>
      </c>
      <c r="B107" s="73" t="s">
        <v>291</v>
      </c>
      <c r="C107" s="73" t="s">
        <v>292</v>
      </c>
      <c r="D107" s="73" t="s">
        <v>293</v>
      </c>
      <c r="E107" s="73" t="s">
        <v>294</v>
      </c>
      <c r="F107" s="73" t="s">
        <v>295</v>
      </c>
      <c r="G107" s="73" t="s">
        <v>296</v>
      </c>
      <c r="H107" s="73" t="s">
        <v>297</v>
      </c>
      <c r="I107" s="73" t="s">
        <v>298</v>
      </c>
      <c r="J107" s="73" t="s">
        <v>299</v>
      </c>
      <c r="K107" s="73" t="s">
        <v>300</v>
      </c>
      <c r="L107" s="73" t="s">
        <v>301</v>
      </c>
      <c r="M107" s="73" t="s">
        <v>302</v>
      </c>
    </row>
    <row r="108" spans="1:13" x14ac:dyDescent="0.25">
      <c r="A108" s="74" t="s">
        <v>691</v>
      </c>
      <c r="B108" s="74" t="s">
        <v>692</v>
      </c>
      <c r="C108" s="74">
        <v>6.01495456695557</v>
      </c>
      <c r="D108" s="74">
        <v>4.5999999999999996</v>
      </c>
      <c r="E108" s="74">
        <v>10</v>
      </c>
      <c r="F108" s="74">
        <v>2</v>
      </c>
      <c r="G108" s="74">
        <v>2</v>
      </c>
      <c r="H108" s="74">
        <v>2</v>
      </c>
      <c r="I108" s="74">
        <v>543</v>
      </c>
      <c r="J108" s="74">
        <v>58.1705838346601</v>
      </c>
      <c r="K108" s="74">
        <v>5.16064453125</v>
      </c>
      <c r="L108" s="74">
        <v>9.1999999999999993</v>
      </c>
      <c r="M108" s="74">
        <v>0.95393133768132465</v>
      </c>
    </row>
    <row r="109" spans="1:13" x14ac:dyDescent="0.25">
      <c r="B109" s="74" t="s">
        <v>304</v>
      </c>
      <c r="C109" s="74" t="s">
        <v>305</v>
      </c>
      <c r="D109" s="74" t="s">
        <v>297</v>
      </c>
      <c r="E109" s="74" t="s">
        <v>294</v>
      </c>
      <c r="F109" s="74" t="s">
        <v>306</v>
      </c>
      <c r="G109" s="74" t="s">
        <v>307</v>
      </c>
      <c r="H109" s="74" t="s">
        <v>308</v>
      </c>
      <c r="I109" s="74" t="s">
        <v>309</v>
      </c>
      <c r="J109" s="74" t="s">
        <v>310</v>
      </c>
      <c r="K109" s="74" t="s">
        <v>311</v>
      </c>
    </row>
    <row r="110" spans="1:13" x14ac:dyDescent="0.25">
      <c r="B110" s="74" t="s">
        <v>312</v>
      </c>
      <c r="C110" s="74" t="s">
        <v>496</v>
      </c>
      <c r="D110" s="74">
        <v>1</v>
      </c>
      <c r="E110" s="74">
        <v>8</v>
      </c>
      <c r="F110" s="74">
        <v>1</v>
      </c>
      <c r="G110" s="74" t="s">
        <v>691</v>
      </c>
      <c r="H110" s="74" t="s">
        <v>134</v>
      </c>
      <c r="I110" s="74">
        <v>0</v>
      </c>
      <c r="J110" s="74">
        <v>0</v>
      </c>
      <c r="K110" s="74">
        <v>4.3180000000000003E-2</v>
      </c>
    </row>
    <row r="111" spans="1:13" x14ac:dyDescent="0.25">
      <c r="B111" s="74" t="s">
        <v>312</v>
      </c>
      <c r="C111" s="74" t="s">
        <v>693</v>
      </c>
      <c r="D111" s="74">
        <v>1</v>
      </c>
      <c r="E111" s="74">
        <v>5</v>
      </c>
      <c r="F111" s="74">
        <v>1</v>
      </c>
      <c r="G111" s="74" t="s">
        <v>691</v>
      </c>
      <c r="H111" s="74" t="s">
        <v>134</v>
      </c>
      <c r="I111" s="74">
        <v>0</v>
      </c>
      <c r="J111" s="74">
        <v>0</v>
      </c>
      <c r="K111" s="74">
        <v>6.3740000000000005E-2</v>
      </c>
    </row>
    <row r="112" spans="1:13" x14ac:dyDescent="0.25">
      <c r="A112" s="73" t="s">
        <v>290</v>
      </c>
      <c r="B112" s="73" t="s">
        <v>291</v>
      </c>
      <c r="C112" s="73" t="s">
        <v>292</v>
      </c>
      <c r="D112" s="73" t="s">
        <v>293</v>
      </c>
      <c r="E112" s="73" t="s">
        <v>294</v>
      </c>
      <c r="F112" s="73" t="s">
        <v>295</v>
      </c>
      <c r="G112" s="73" t="s">
        <v>296</v>
      </c>
      <c r="H112" s="73" t="s">
        <v>297</v>
      </c>
      <c r="I112" s="73" t="s">
        <v>298</v>
      </c>
      <c r="J112" s="73" t="s">
        <v>299</v>
      </c>
      <c r="K112" s="73" t="s">
        <v>300</v>
      </c>
      <c r="L112" s="73" t="s">
        <v>301</v>
      </c>
      <c r="M112" s="73" t="s">
        <v>302</v>
      </c>
    </row>
    <row r="113" spans="1:13" x14ac:dyDescent="0.25">
      <c r="A113" s="74" t="s">
        <v>694</v>
      </c>
      <c r="B113" s="74" t="s">
        <v>695</v>
      </c>
      <c r="C113" s="74">
        <v>5.3761918544769296</v>
      </c>
      <c r="D113" s="74">
        <v>5.51</v>
      </c>
      <c r="E113" s="74">
        <v>28</v>
      </c>
      <c r="F113" s="74">
        <v>2</v>
      </c>
      <c r="G113" s="74">
        <v>2</v>
      </c>
      <c r="H113" s="74">
        <v>2</v>
      </c>
      <c r="I113" s="74">
        <v>363</v>
      </c>
      <c r="J113" s="74">
        <v>41.42304006466</v>
      </c>
      <c r="K113" s="74">
        <v>5.35107421875</v>
      </c>
      <c r="L113" s="74">
        <v>11.02</v>
      </c>
      <c r="M113" s="74">
        <v>1.1426438414400215</v>
      </c>
    </row>
    <row r="114" spans="1:13" x14ac:dyDescent="0.25">
      <c r="B114" s="74" t="s">
        <v>304</v>
      </c>
      <c r="C114" s="74" t="s">
        <v>305</v>
      </c>
      <c r="D114" s="74" t="s">
        <v>297</v>
      </c>
      <c r="E114" s="74" t="s">
        <v>294</v>
      </c>
      <c r="F114" s="74" t="s">
        <v>306</v>
      </c>
      <c r="G114" s="74" t="s">
        <v>307</v>
      </c>
      <c r="H114" s="74" t="s">
        <v>308</v>
      </c>
      <c r="I114" s="74" t="s">
        <v>309</v>
      </c>
      <c r="J114" s="74" t="s">
        <v>310</v>
      </c>
      <c r="K114" s="74" t="s">
        <v>311</v>
      </c>
    </row>
    <row r="115" spans="1:13" x14ac:dyDescent="0.25">
      <c r="B115" s="74" t="s">
        <v>312</v>
      </c>
      <c r="C115" s="74" t="s">
        <v>696</v>
      </c>
      <c r="D115" s="74">
        <v>1</v>
      </c>
      <c r="E115" s="74">
        <v>3</v>
      </c>
      <c r="F115" s="74">
        <v>1</v>
      </c>
      <c r="G115" s="74" t="s">
        <v>694</v>
      </c>
      <c r="H115" s="74" t="s">
        <v>134</v>
      </c>
      <c r="I115" s="74">
        <v>0</v>
      </c>
      <c r="J115" s="74">
        <v>0</v>
      </c>
      <c r="K115" s="74">
        <v>0.1128</v>
      </c>
    </row>
    <row r="116" spans="1:13" x14ac:dyDescent="0.25">
      <c r="B116" s="74" t="s">
        <v>312</v>
      </c>
      <c r="C116" s="74" t="s">
        <v>697</v>
      </c>
      <c r="D116" s="74">
        <v>1</v>
      </c>
      <c r="E116" s="74">
        <v>27</v>
      </c>
      <c r="F116" s="74">
        <v>1</v>
      </c>
      <c r="G116" s="74" t="s">
        <v>694</v>
      </c>
      <c r="H116" s="74" t="s">
        <v>134</v>
      </c>
      <c r="I116" s="74">
        <v>0</v>
      </c>
      <c r="J116" s="74">
        <v>0</v>
      </c>
      <c r="K116" s="74">
        <v>7.3370000000000005E-2</v>
      </c>
    </row>
    <row r="117" spans="1:13" x14ac:dyDescent="0.25">
      <c r="A117" s="73" t="s">
        <v>290</v>
      </c>
      <c r="B117" s="73" t="s">
        <v>291</v>
      </c>
      <c r="C117" s="73" t="s">
        <v>292</v>
      </c>
      <c r="D117" s="73" t="s">
        <v>293</v>
      </c>
      <c r="E117" s="73" t="s">
        <v>294</v>
      </c>
      <c r="F117" s="73" t="s">
        <v>295</v>
      </c>
      <c r="G117" s="73" t="s">
        <v>296</v>
      </c>
      <c r="H117" s="73" t="s">
        <v>297</v>
      </c>
      <c r="I117" s="73" t="s">
        <v>298</v>
      </c>
      <c r="J117" s="73" t="s">
        <v>299</v>
      </c>
      <c r="K117" s="73" t="s">
        <v>300</v>
      </c>
      <c r="L117" s="73" t="s">
        <v>301</v>
      </c>
      <c r="M117" s="73" t="s">
        <v>302</v>
      </c>
    </row>
    <row r="118" spans="1:13" x14ac:dyDescent="0.25">
      <c r="A118" s="74" t="s">
        <v>698</v>
      </c>
      <c r="B118" s="74" t="s">
        <v>699</v>
      </c>
      <c r="C118" s="74">
        <v>5.1841459274292001</v>
      </c>
      <c r="D118" s="74">
        <v>1.43</v>
      </c>
      <c r="E118" s="74">
        <v>14</v>
      </c>
      <c r="F118" s="74">
        <v>2</v>
      </c>
      <c r="G118" s="74">
        <v>2</v>
      </c>
      <c r="H118" s="74">
        <v>2</v>
      </c>
      <c r="I118" s="74">
        <v>1400</v>
      </c>
      <c r="J118" s="74">
        <v>157.39306810465999</v>
      </c>
      <c r="K118" s="74">
        <v>7.00537109375</v>
      </c>
      <c r="L118" s="74">
        <v>2.86</v>
      </c>
      <c r="M118" s="74">
        <v>0.29654822019223787</v>
      </c>
    </row>
    <row r="119" spans="1:13" x14ac:dyDescent="0.25">
      <c r="B119" s="74" t="s">
        <v>304</v>
      </c>
      <c r="C119" s="74" t="s">
        <v>305</v>
      </c>
      <c r="D119" s="74" t="s">
        <v>297</v>
      </c>
      <c r="E119" s="74" t="s">
        <v>294</v>
      </c>
      <c r="F119" s="74" t="s">
        <v>306</v>
      </c>
      <c r="G119" s="74" t="s">
        <v>307</v>
      </c>
      <c r="H119" s="74" t="s">
        <v>308</v>
      </c>
      <c r="I119" s="74" t="s">
        <v>309</v>
      </c>
      <c r="J119" s="74" t="s">
        <v>310</v>
      </c>
      <c r="K119" s="74" t="s">
        <v>311</v>
      </c>
    </row>
    <row r="120" spans="1:13" x14ac:dyDescent="0.25">
      <c r="B120" s="74" t="s">
        <v>312</v>
      </c>
      <c r="C120" s="74" t="s">
        <v>700</v>
      </c>
      <c r="D120" s="74">
        <v>1</v>
      </c>
      <c r="E120" s="74">
        <v>14</v>
      </c>
      <c r="F120" s="74">
        <v>1</v>
      </c>
      <c r="G120" s="74" t="s">
        <v>698</v>
      </c>
      <c r="H120" s="74" t="s">
        <v>134</v>
      </c>
      <c r="I120" s="74">
        <v>0</v>
      </c>
      <c r="J120" s="74">
        <v>0</v>
      </c>
      <c r="K120" s="74">
        <v>5.8439999999999999E-2</v>
      </c>
    </row>
    <row r="121" spans="1:13" x14ac:dyDescent="0.25">
      <c r="B121" s="74" t="s">
        <v>312</v>
      </c>
      <c r="C121" s="74" t="s">
        <v>701</v>
      </c>
      <c r="D121" s="74">
        <v>1</v>
      </c>
      <c r="E121" s="74">
        <v>10</v>
      </c>
      <c r="F121" s="74">
        <v>1</v>
      </c>
      <c r="G121" s="74" t="s">
        <v>698</v>
      </c>
      <c r="H121" s="74" t="s">
        <v>134</v>
      </c>
      <c r="I121" s="74">
        <v>0</v>
      </c>
      <c r="J121" s="74">
        <v>0</v>
      </c>
      <c r="K121" s="74">
        <v>0.1391</v>
      </c>
    </row>
    <row r="124" spans="1:13" x14ac:dyDescent="0.25">
      <c r="A124" s="74" t="s">
        <v>486</v>
      </c>
      <c r="L124" s="74">
        <v>964.43000000000006</v>
      </c>
      <c r="M124" s="74">
        <v>10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7A1B12408369943A52D28081451656C" ma:contentTypeVersion="7" ma:contentTypeDescription="Create a new document." ma:contentTypeScope="" ma:versionID="035160541e61e60c41903a206d12b1ba">
  <xsd:schema xmlns:xsd="http://www.w3.org/2001/XMLSchema" xmlns:p="http://schemas.microsoft.com/office/2006/metadata/properties" xmlns:ns2="cc964142-d700-4826-84f4-27e24b97ad62" targetNamespace="http://schemas.microsoft.com/office/2006/metadata/properties" ma:root="true" ma:fieldsID="18a0ea107ec3c93091bdcf0700db3211" ns2:_="">
    <xsd:import namespace="cc964142-d700-4826-84f4-27e24b97ad6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cc964142-d700-4826-84f4-27e24b97ad6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cc964142-d700-4826-84f4-27e24b97ad62">
      <UserInfo>
        <DisplayName/>
        <AccountId xsi:nil="true"/>
        <AccountType/>
      </UserInfo>
    </Checked_x0020_Out_x0020_To>
    <DocumentId xmlns="cc964142-d700-4826-84f4-27e24b97ad62">Data Sheet 1.XLSX</DocumentId>
    <TitleName xmlns="cc964142-d700-4826-84f4-27e24b97ad62">Data Sheet 1.XLSX</TitleName>
    <IsDeleted xmlns="cc964142-d700-4826-84f4-27e24b97ad62">false</IsDeleted>
    <DocumentType xmlns="cc964142-d700-4826-84f4-27e24b97ad62">Data Sheet</DocumentType>
    <FileFormat xmlns="cc964142-d700-4826-84f4-27e24b97ad62">XLSX</FileFormat>
    <StageName xmlns="cc964142-d700-4826-84f4-27e24b97ad62" xsi:nil="true"/>
  </documentManagement>
</p:properties>
</file>

<file path=customXml/itemProps1.xml><?xml version="1.0" encoding="utf-8"?>
<ds:datastoreItem xmlns:ds="http://schemas.openxmlformats.org/officeDocument/2006/customXml" ds:itemID="{10F67BD2-B548-409C-ACD5-2B091F1C6023}"/>
</file>

<file path=customXml/itemProps2.xml><?xml version="1.0" encoding="utf-8"?>
<ds:datastoreItem xmlns:ds="http://schemas.openxmlformats.org/officeDocument/2006/customXml" ds:itemID="{CF508444-FF1D-4A40-A2F8-4980C946A784}"/>
</file>

<file path=customXml/itemProps3.xml><?xml version="1.0" encoding="utf-8"?>
<ds:datastoreItem xmlns:ds="http://schemas.openxmlformats.org/officeDocument/2006/customXml" ds:itemID="{A8135FF5-E54E-46D4-B4EF-B8CF9B3F5C8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1</vt:i4>
      </vt:variant>
    </vt:vector>
  </HeadingPairs>
  <TitlesOfParts>
    <vt:vector size="11" baseType="lpstr">
      <vt:lpstr>readme S1_S2</vt:lpstr>
      <vt:lpstr>Table S1</vt:lpstr>
      <vt:lpstr>Table S2</vt:lpstr>
      <vt:lpstr>readme S3_S9 </vt:lpstr>
      <vt:lpstr>Table S3_#5</vt:lpstr>
      <vt:lpstr>Table S4_#10</vt:lpstr>
      <vt:lpstr>Table S5_#26</vt:lpstr>
      <vt:lpstr>Table S6_#29</vt:lpstr>
      <vt:lpstr>Table S7_#46</vt:lpstr>
      <vt:lpstr>Table S8_#51</vt:lpstr>
      <vt:lpstr>Table S9_summary identificatio</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Casas</dc:creator>
  <cp:lastModifiedBy>Vanessa Casas</cp:lastModifiedBy>
  <dcterms:created xsi:type="dcterms:W3CDTF">2016-11-28T15:13:00Z</dcterms:created>
  <dcterms:modified xsi:type="dcterms:W3CDTF">2017-03-24T15:11:45Z</dcterms:modified>
</cp:coreProperties>
</file>